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avids9/Documents/Ferroptosis/ACCEPTED MANUSCRIPT/FURTHER ALTERATIONS/Source data/"/>
    </mc:Choice>
  </mc:AlternateContent>
  <xr:revisionPtr revIDLastSave="0" documentId="8_{AFD16E6C-30DE-4E45-8015-F11849D571F5}" xr6:coauthVersionLast="47" xr6:coauthVersionMax="47" xr10:uidLastSave="{00000000-0000-0000-0000-000000000000}"/>
  <bookViews>
    <workbookView xWindow="720" yWindow="1020" windowWidth="27240" windowHeight="16440" firstSheet="3" activeTab="9" xr2:uid="{B319DD0F-CA75-9741-96AC-BE0CD86EE37D}"/>
  </bookViews>
  <sheets>
    <sheet name="Extended data figure 4a" sheetId="2" r:id="rId1"/>
    <sheet name="Extended data figure 4b" sheetId="3" r:id="rId2"/>
    <sheet name="Extended data figure 4c" sheetId="4" r:id="rId3"/>
    <sheet name="Extended data figure 4d" sheetId="5" r:id="rId4"/>
    <sheet name="Extended data figure 4e" sheetId="6" r:id="rId5"/>
    <sheet name="Extended data figure 4f" sheetId="7" r:id="rId6"/>
    <sheet name="Extended data figure 4g" sheetId="8" r:id="rId7"/>
    <sheet name="Extended data figure 4h" sheetId="9" r:id="rId8"/>
    <sheet name="Extended data figure 4i" sheetId="10" r:id="rId9"/>
    <sheet name="Extended data figure 4j" sheetId="11" r:id="rId10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0" i="11" l="1"/>
  <c r="G20" i="11"/>
  <c r="F21" i="11"/>
  <c r="G21" i="11"/>
  <c r="F22" i="11"/>
  <c r="G22" i="11" s="1"/>
  <c r="F23" i="11"/>
  <c r="G23" i="11"/>
  <c r="F24" i="11"/>
  <c r="G24" i="11"/>
  <c r="F25" i="11"/>
  <c r="G25" i="11" s="1"/>
  <c r="F26" i="11"/>
  <c r="G26" i="11"/>
  <c r="F27" i="11"/>
  <c r="G27" i="11"/>
  <c r="F28" i="11"/>
  <c r="G28" i="11"/>
  <c r="F29" i="11"/>
  <c r="G29" i="11"/>
  <c r="F30" i="11"/>
  <c r="G30" i="11"/>
  <c r="F31" i="11"/>
  <c r="G31" i="11" s="1"/>
  <c r="F32" i="11"/>
  <c r="G32" i="11"/>
  <c r="F33" i="11"/>
  <c r="G33" i="11"/>
  <c r="F34" i="11"/>
  <c r="G34" i="11"/>
  <c r="F35" i="11"/>
  <c r="G35" i="11"/>
  <c r="F36" i="11"/>
  <c r="G36" i="11"/>
  <c r="F37" i="11"/>
  <c r="G37" i="11" s="1"/>
  <c r="F38" i="11"/>
  <c r="G38" i="11"/>
  <c r="F39" i="11"/>
  <c r="G39" i="11"/>
  <c r="F40" i="11"/>
  <c r="G40" i="11"/>
  <c r="F41" i="11"/>
  <c r="G41" i="11"/>
  <c r="F45" i="11"/>
  <c r="G45" i="11"/>
  <c r="F46" i="11"/>
  <c r="G46" i="11" s="1"/>
  <c r="F47" i="11"/>
  <c r="G47" i="11"/>
  <c r="F48" i="11"/>
  <c r="G48" i="11"/>
  <c r="F49" i="11"/>
  <c r="G49" i="11"/>
  <c r="F50" i="11"/>
  <c r="G50" i="11"/>
  <c r="F51" i="11"/>
  <c r="G51" i="11"/>
  <c r="F52" i="11"/>
  <c r="G52" i="11" s="1"/>
  <c r="F53" i="11"/>
  <c r="G53" i="11"/>
  <c r="F54" i="11"/>
  <c r="G54" i="11"/>
  <c r="F55" i="11"/>
  <c r="G55" i="11"/>
  <c r="F56" i="11"/>
  <c r="G56" i="11"/>
  <c r="F57" i="11"/>
  <c r="G57" i="11"/>
  <c r="F58" i="11"/>
  <c r="G58" i="11" s="1"/>
  <c r="F59" i="11"/>
  <c r="G59" i="11"/>
  <c r="F60" i="11"/>
  <c r="G60" i="11"/>
  <c r="F61" i="11"/>
  <c r="G61" i="11"/>
  <c r="F62" i="11"/>
  <c r="G62" i="11"/>
  <c r="F63" i="11"/>
  <c r="G63" i="11" s="1"/>
  <c r="F64" i="11"/>
  <c r="G64" i="11" s="1"/>
  <c r="F65" i="11"/>
  <c r="G65" i="11"/>
  <c r="F66" i="11"/>
  <c r="G66" i="11"/>
  <c r="F71" i="11"/>
  <c r="G71" i="11"/>
  <c r="F72" i="11"/>
  <c r="G72" i="11"/>
  <c r="F73" i="11"/>
  <c r="G73" i="11"/>
  <c r="F74" i="11"/>
  <c r="G74" i="11" s="1"/>
  <c r="F75" i="11"/>
  <c r="G75" i="11"/>
  <c r="F76" i="11"/>
  <c r="G76" i="11"/>
  <c r="F77" i="11"/>
  <c r="G77" i="11"/>
  <c r="F78" i="11"/>
  <c r="G78" i="11"/>
  <c r="F79" i="11"/>
  <c r="G79" i="11" s="1"/>
  <c r="F80" i="11"/>
  <c r="G80" i="11" s="1"/>
  <c r="F81" i="11"/>
  <c r="G81" i="11"/>
  <c r="F82" i="11"/>
  <c r="G82" i="11"/>
  <c r="F83" i="11"/>
  <c r="G83" i="11"/>
  <c r="F84" i="11"/>
  <c r="G84" i="11"/>
  <c r="F85" i="11"/>
  <c r="G85" i="11" s="1"/>
  <c r="F86" i="11"/>
  <c r="G86" i="11" s="1"/>
  <c r="F87" i="11"/>
  <c r="G87" i="11"/>
  <c r="F88" i="11"/>
  <c r="G88" i="11"/>
  <c r="F89" i="11"/>
  <c r="G89" i="11"/>
  <c r="F90" i="11"/>
  <c r="G90" i="11"/>
  <c r="F91" i="11"/>
  <c r="G91" i="11"/>
  <c r="F92" i="11"/>
  <c r="G92" i="11" s="1"/>
  <c r="F97" i="11"/>
  <c r="G97" i="11"/>
  <c r="F98" i="11"/>
  <c r="G98" i="11"/>
  <c r="F99" i="11"/>
  <c r="G99" i="11"/>
  <c r="F100" i="11"/>
  <c r="G100" i="11"/>
  <c r="F101" i="11"/>
  <c r="G101" i="11" s="1"/>
  <c r="F102" i="11"/>
  <c r="G102" i="11" s="1"/>
  <c r="F103" i="11"/>
  <c r="G103" i="11"/>
  <c r="F104" i="11"/>
  <c r="G104" i="11"/>
  <c r="F105" i="11"/>
  <c r="G105" i="11"/>
  <c r="F106" i="11"/>
  <c r="G106" i="11"/>
  <c r="F107" i="11"/>
  <c r="G107" i="11"/>
  <c r="F108" i="11"/>
  <c r="G108" i="11" s="1"/>
  <c r="F109" i="11"/>
  <c r="G109" i="11"/>
  <c r="F110" i="11"/>
  <c r="G110" i="11"/>
  <c r="F111" i="11"/>
  <c r="G111" i="11"/>
  <c r="F112" i="11"/>
  <c r="G112" i="11"/>
  <c r="F113" i="11"/>
  <c r="G113" i="11"/>
  <c r="F114" i="11"/>
  <c r="G114" i="11" s="1"/>
  <c r="F115" i="11"/>
  <c r="G115" i="11"/>
  <c r="F116" i="11"/>
  <c r="G116" i="11"/>
  <c r="F117" i="11"/>
  <c r="G117" i="11"/>
  <c r="F118" i="11"/>
  <c r="G118" i="11" s="1"/>
  <c r="F121" i="11"/>
  <c r="G121" i="11"/>
  <c r="F122" i="11"/>
  <c r="G122" i="11" s="1"/>
  <c r="F123" i="11"/>
  <c r="G123" i="11"/>
  <c r="F124" i="11"/>
  <c r="G124" i="11"/>
  <c r="F125" i="11"/>
  <c r="G125" i="11"/>
  <c r="F126" i="11"/>
  <c r="G126" i="11"/>
  <c r="F127" i="11"/>
  <c r="G127" i="11"/>
  <c r="F128" i="11"/>
  <c r="G128" i="11" s="1"/>
  <c r="F129" i="11"/>
  <c r="G129" i="11"/>
  <c r="F130" i="11"/>
  <c r="G130" i="11"/>
  <c r="F131" i="11"/>
  <c r="G131" i="11" s="1"/>
  <c r="F132" i="11"/>
  <c r="G132" i="11" s="1"/>
  <c r="F133" i="11"/>
  <c r="G133" i="11" s="1"/>
  <c r="F134" i="11"/>
  <c r="G134" i="11" s="1"/>
  <c r="F135" i="11"/>
  <c r="G135" i="11"/>
  <c r="F136" i="11"/>
  <c r="G136" i="11"/>
  <c r="F137" i="11"/>
  <c r="G137" i="11" s="1"/>
  <c r="F138" i="11"/>
  <c r="G138" i="11"/>
  <c r="F139" i="11"/>
  <c r="G139" i="11"/>
  <c r="F140" i="11"/>
  <c r="G140" i="11" s="1"/>
  <c r="F141" i="11"/>
  <c r="G141" i="11"/>
  <c r="F142" i="11"/>
  <c r="G142" i="11"/>
  <c r="F145" i="11"/>
  <c r="G145" i="11" s="1"/>
  <c r="F146" i="11"/>
  <c r="G146" i="11" s="1"/>
  <c r="F147" i="11"/>
  <c r="G147" i="11"/>
  <c r="F148" i="11"/>
  <c r="G148" i="11" s="1"/>
  <c r="F149" i="11"/>
  <c r="G149" i="11"/>
  <c r="F150" i="11"/>
  <c r="G150" i="11"/>
  <c r="F151" i="11"/>
  <c r="G151" i="11" s="1"/>
  <c r="F152" i="11"/>
  <c r="G152" i="11" s="1"/>
  <c r="F153" i="11"/>
  <c r="G153" i="11"/>
  <c r="F154" i="11"/>
  <c r="G154" i="11" s="1"/>
  <c r="F155" i="11"/>
  <c r="G155" i="11"/>
  <c r="F156" i="11"/>
  <c r="G156" i="11"/>
  <c r="F157" i="11"/>
  <c r="G157" i="11"/>
  <c r="F158" i="11"/>
  <c r="G158" i="11" s="1"/>
  <c r="F159" i="11"/>
  <c r="G159" i="11" s="1"/>
  <c r="F160" i="11"/>
  <c r="G160" i="11" s="1"/>
  <c r="F161" i="11"/>
  <c r="G161" i="11"/>
  <c r="F162" i="11"/>
  <c r="G162" i="11"/>
  <c r="F163" i="11"/>
  <c r="G163" i="11"/>
  <c r="F164" i="11"/>
  <c r="G164" i="11" s="1"/>
  <c r="F165" i="11"/>
  <c r="G165" i="11" s="1"/>
  <c r="F166" i="11"/>
  <c r="G166" i="11" s="1"/>
  <c r="F169" i="11"/>
  <c r="G169" i="11"/>
  <c r="F170" i="11"/>
  <c r="G170" i="11"/>
  <c r="F171" i="11"/>
  <c r="G171" i="11"/>
  <c r="F172" i="11"/>
  <c r="G172" i="11"/>
  <c r="F173" i="11"/>
  <c r="G173" i="11" s="1"/>
  <c r="F174" i="11"/>
  <c r="G174" i="11" s="1"/>
  <c r="F175" i="11"/>
  <c r="G175" i="11"/>
  <c r="F176" i="11"/>
  <c r="G176" i="11"/>
  <c r="F177" i="11"/>
  <c r="G177" i="11" s="1"/>
  <c r="F178" i="11"/>
  <c r="G178" i="11"/>
  <c r="F179" i="11"/>
  <c r="G179" i="11" s="1"/>
  <c r="F180" i="11"/>
  <c r="G180" i="11" s="1"/>
  <c r="F181" i="11"/>
  <c r="G181" i="11"/>
  <c r="F182" i="11"/>
  <c r="G182" i="11"/>
  <c r="F183" i="11"/>
  <c r="G183" i="11" s="1"/>
  <c r="F184" i="11"/>
  <c r="G184" i="11"/>
  <c r="F185" i="11"/>
  <c r="G185" i="11"/>
  <c r="F186" i="11"/>
  <c r="G186" i="11" s="1"/>
  <c r="F187" i="11"/>
  <c r="G187" i="11"/>
  <c r="F188" i="11"/>
  <c r="G188" i="11"/>
  <c r="F189" i="11"/>
  <c r="G189" i="11"/>
  <c r="F190" i="11"/>
  <c r="G190" i="11"/>
  <c r="F193" i="11"/>
  <c r="G193" i="11"/>
  <c r="F194" i="11"/>
  <c r="G194" i="11" s="1"/>
  <c r="F195" i="11"/>
  <c r="G195" i="11"/>
  <c r="F196" i="11"/>
  <c r="G196" i="11"/>
  <c r="F197" i="11"/>
  <c r="G197" i="11"/>
  <c r="F198" i="11"/>
  <c r="G198" i="11" s="1"/>
  <c r="F199" i="11"/>
  <c r="G199" i="11"/>
  <c r="F200" i="11"/>
  <c r="G200" i="11" s="1"/>
  <c r="F201" i="11"/>
  <c r="G201" i="11"/>
  <c r="F202" i="11"/>
  <c r="G202" i="11"/>
  <c r="F203" i="11"/>
  <c r="G203" i="11"/>
  <c r="F204" i="11"/>
  <c r="G204" i="11"/>
  <c r="F205" i="11"/>
  <c r="G205" i="11" s="1"/>
  <c r="F206" i="11"/>
  <c r="G206" i="11" s="1"/>
  <c r="F207" i="11"/>
  <c r="G207" i="11"/>
  <c r="F208" i="11"/>
  <c r="G208" i="11"/>
  <c r="F209" i="11"/>
  <c r="G209" i="11" s="1"/>
  <c r="F210" i="11"/>
  <c r="G210" i="11"/>
  <c r="F211" i="11"/>
  <c r="G211" i="11" s="1"/>
  <c r="F212" i="11"/>
  <c r="G212" i="11" s="1"/>
  <c r="F213" i="11"/>
  <c r="G213" i="11"/>
  <c r="F214" i="11"/>
  <c r="G214" i="11"/>
  <c r="F218" i="11"/>
  <c r="G218" i="11" s="1"/>
  <c r="F219" i="11"/>
  <c r="G219" i="11"/>
  <c r="F220" i="11"/>
  <c r="G220" i="11"/>
  <c r="F221" i="11"/>
  <c r="G221" i="11" s="1"/>
  <c r="F222" i="11"/>
  <c r="G222" i="11"/>
  <c r="F223" i="11"/>
  <c r="G223" i="11"/>
  <c r="F224" i="11"/>
  <c r="G224" i="11" s="1"/>
  <c r="F225" i="11"/>
  <c r="G225" i="11" s="1"/>
  <c r="F226" i="11"/>
  <c r="G226" i="11"/>
  <c r="F227" i="11"/>
  <c r="G227" i="11" s="1"/>
  <c r="F228" i="11"/>
  <c r="G228" i="11"/>
  <c r="F229" i="11"/>
  <c r="G229" i="11"/>
  <c r="F230" i="11"/>
  <c r="G230" i="11" s="1"/>
  <c r="F231" i="11"/>
  <c r="G231" i="11" s="1"/>
  <c r="F232" i="11"/>
  <c r="G232" i="11"/>
  <c r="F233" i="11"/>
  <c r="G233" i="11" s="1"/>
  <c r="F234" i="11"/>
  <c r="G234" i="11"/>
  <c r="F235" i="11"/>
  <c r="G235" i="11"/>
  <c r="F236" i="11"/>
  <c r="G236" i="11"/>
  <c r="F237" i="11"/>
  <c r="G237" i="11" s="1"/>
  <c r="F238" i="11"/>
  <c r="G238" i="11" s="1"/>
  <c r="F239" i="11"/>
  <c r="G239" i="11" s="1"/>
  <c r="F243" i="11"/>
  <c r="G243" i="11"/>
  <c r="F244" i="11"/>
  <c r="G244" i="11"/>
  <c r="F245" i="11"/>
  <c r="G245" i="11"/>
  <c r="F246" i="11"/>
  <c r="G246" i="11" s="1"/>
  <c r="F247" i="11"/>
  <c r="G247" i="11" s="1"/>
  <c r="F248" i="11"/>
  <c r="G248" i="11" s="1"/>
  <c r="F249" i="11"/>
  <c r="G249" i="11"/>
  <c r="F250" i="11"/>
  <c r="G250" i="11"/>
  <c r="F251" i="11"/>
  <c r="G251" i="11"/>
  <c r="F252" i="11"/>
  <c r="G252" i="11"/>
  <c r="F253" i="11"/>
  <c r="G253" i="11" s="1"/>
  <c r="F254" i="11"/>
  <c r="G254" i="11" s="1"/>
  <c r="F255" i="11"/>
  <c r="G255" i="11"/>
  <c r="F256" i="11"/>
  <c r="G256" i="11"/>
  <c r="F257" i="11"/>
  <c r="G257" i="11" s="1"/>
  <c r="F258" i="11"/>
  <c r="G258" i="11"/>
  <c r="F259" i="11"/>
  <c r="G259" i="11" s="1"/>
  <c r="F260" i="11"/>
  <c r="G260" i="11" s="1"/>
  <c r="F261" i="11"/>
  <c r="G261" i="11"/>
  <c r="F262" i="11"/>
  <c r="G262" i="11"/>
  <c r="F263" i="11"/>
  <c r="G263" i="11" s="1"/>
  <c r="F264" i="11"/>
  <c r="G264" i="11"/>
  <c r="F269" i="11"/>
  <c r="G269" i="11"/>
  <c r="F270" i="11"/>
  <c r="G270" i="11" s="1"/>
  <c r="F271" i="11"/>
  <c r="G271" i="11"/>
  <c r="F272" i="11"/>
  <c r="G272" i="11"/>
  <c r="F273" i="11"/>
  <c r="G273" i="11"/>
  <c r="F274" i="11"/>
  <c r="G274" i="11" s="1"/>
  <c r="F275" i="11"/>
  <c r="G275" i="11"/>
  <c r="F276" i="11"/>
  <c r="G276" i="11" s="1"/>
  <c r="F277" i="11"/>
  <c r="G277" i="11"/>
  <c r="F278" i="11"/>
  <c r="G278" i="11"/>
  <c r="F279" i="11"/>
  <c r="G279" i="11"/>
  <c r="F280" i="11"/>
  <c r="G280" i="11" s="1"/>
  <c r="F281" i="11"/>
  <c r="G281" i="11" s="1"/>
  <c r="F282" i="11"/>
  <c r="G282" i="11" s="1"/>
  <c r="F283" i="11"/>
  <c r="G283" i="11"/>
  <c r="F284" i="11"/>
  <c r="G284" i="11"/>
  <c r="F285" i="11"/>
  <c r="G285" i="11"/>
  <c r="F286" i="11"/>
  <c r="G286" i="11"/>
  <c r="F287" i="11"/>
  <c r="G287" i="11"/>
  <c r="F288" i="11"/>
  <c r="G288" i="11" s="1"/>
  <c r="F289" i="11"/>
  <c r="G289" i="11"/>
  <c r="F290" i="11"/>
  <c r="G290" i="11"/>
  <c r="F294" i="11"/>
  <c r="G294" i="11" s="1"/>
  <c r="F295" i="11"/>
  <c r="G295" i="11"/>
  <c r="F296" i="11"/>
  <c r="G296" i="11" s="1"/>
  <c r="F297" i="11"/>
  <c r="G297" i="11" s="1"/>
  <c r="F298" i="11"/>
  <c r="G298" i="11"/>
  <c r="F299" i="11"/>
  <c r="G299" i="11"/>
  <c r="F300" i="11"/>
  <c r="G300" i="11" s="1"/>
  <c r="F301" i="11"/>
  <c r="G301" i="11"/>
  <c r="F302" i="11"/>
  <c r="G302" i="11"/>
  <c r="F303" i="11"/>
  <c r="G303" i="11" s="1"/>
  <c r="F304" i="11"/>
  <c r="G304" i="11"/>
  <c r="F305" i="11"/>
  <c r="G305" i="11"/>
  <c r="F306" i="11"/>
  <c r="G306" i="11" s="1"/>
  <c r="F307" i="11"/>
  <c r="G307" i="11" s="1"/>
  <c r="F308" i="11"/>
  <c r="G308" i="11"/>
  <c r="F309" i="11"/>
  <c r="G309" i="11" s="1"/>
  <c r="F310" i="11"/>
  <c r="G310" i="11"/>
  <c r="F311" i="11"/>
  <c r="G311" i="11"/>
  <c r="F312" i="11"/>
  <c r="G312" i="11" s="1"/>
  <c r="F313" i="11"/>
  <c r="G313" i="11" s="1"/>
  <c r="F314" i="11"/>
  <c r="G314" i="11"/>
  <c r="F315" i="11"/>
  <c r="G315" i="11" s="1"/>
  <c r="F319" i="11"/>
  <c r="G319" i="11"/>
  <c r="F320" i="11"/>
  <c r="G320" i="11"/>
  <c r="F321" i="11"/>
  <c r="G321" i="11"/>
  <c r="F322" i="11"/>
  <c r="G322" i="11" s="1"/>
  <c r="F323" i="11"/>
  <c r="G323" i="11" s="1"/>
  <c r="F324" i="11"/>
  <c r="G324" i="11" s="1"/>
  <c r="F325" i="11"/>
  <c r="G325" i="11"/>
  <c r="F326" i="11"/>
  <c r="G326" i="11"/>
  <c r="F327" i="11"/>
  <c r="G327" i="11"/>
  <c r="F328" i="11"/>
  <c r="G328" i="11" s="1"/>
  <c r="F329" i="11"/>
  <c r="G329" i="11" s="1"/>
  <c r="F330" i="11"/>
  <c r="G330" i="11" s="1"/>
  <c r="F331" i="11"/>
  <c r="G331" i="11"/>
  <c r="F332" i="11"/>
  <c r="G332" i="11"/>
  <c r="F333" i="11"/>
  <c r="G333" i="11" s="1"/>
  <c r="F334" i="11"/>
  <c r="G334" i="11"/>
  <c r="F335" i="11"/>
  <c r="G335" i="11" s="1"/>
  <c r="F336" i="11"/>
  <c r="G336" i="11" s="1"/>
  <c r="F337" i="11"/>
  <c r="G337" i="11"/>
  <c r="F338" i="11"/>
  <c r="G338" i="11"/>
  <c r="F339" i="11"/>
  <c r="G339" i="11"/>
  <c r="F340" i="11"/>
  <c r="G340" i="11"/>
  <c r="F343" i="11"/>
  <c r="G343" i="11" s="1"/>
  <c r="F344" i="11"/>
  <c r="G344" i="11" s="1"/>
  <c r="F345" i="11"/>
  <c r="G345" i="11"/>
  <c r="F346" i="11"/>
  <c r="G346" i="11"/>
  <c r="F347" i="11"/>
  <c r="G347" i="11" s="1"/>
  <c r="F348" i="11"/>
  <c r="G348" i="11" s="1"/>
  <c r="F349" i="11"/>
  <c r="G349" i="11"/>
  <c r="F350" i="11"/>
  <c r="G350" i="11" s="1"/>
  <c r="F351" i="11"/>
  <c r="G351" i="11"/>
  <c r="F352" i="11"/>
  <c r="G352" i="11"/>
  <c r="F353" i="11"/>
  <c r="G353" i="11"/>
  <c r="F354" i="11"/>
  <c r="G354" i="11" s="1"/>
  <c r="F355" i="11"/>
  <c r="G355" i="11"/>
  <c r="F356" i="11"/>
  <c r="G356" i="11" s="1"/>
  <c r="F357" i="11"/>
  <c r="G357" i="11"/>
  <c r="F358" i="11"/>
  <c r="G358" i="11"/>
  <c r="F359" i="11"/>
  <c r="G359" i="11"/>
  <c r="F360" i="11"/>
  <c r="G360" i="11" s="1"/>
  <c r="F361" i="11"/>
  <c r="G361" i="11" s="1"/>
  <c r="F362" i="11"/>
  <c r="G362" i="11" s="1"/>
  <c r="F363" i="11"/>
  <c r="G363" i="11"/>
  <c r="F364" i="11"/>
  <c r="G364" i="11"/>
  <c r="F367" i="11"/>
  <c r="G367" i="11"/>
  <c r="F368" i="11"/>
  <c r="G368" i="11"/>
  <c r="F369" i="11"/>
  <c r="G369" i="11" s="1"/>
  <c r="F370" i="11"/>
  <c r="G370" i="11" s="1"/>
  <c r="F371" i="11"/>
  <c r="G371" i="11"/>
  <c r="F372" i="11"/>
  <c r="G372" i="11"/>
  <c r="F373" i="11"/>
  <c r="G373" i="11" s="1"/>
  <c r="F374" i="11"/>
  <c r="G374" i="11"/>
  <c r="F375" i="11"/>
  <c r="G375" i="11" s="1"/>
  <c r="F376" i="11"/>
  <c r="G376" i="11" s="1"/>
  <c r="F377" i="11"/>
  <c r="G377" i="11"/>
  <c r="F378" i="11"/>
  <c r="G378" i="11"/>
  <c r="F379" i="11"/>
  <c r="G379" i="11" s="1"/>
  <c r="F380" i="11"/>
  <c r="G380" i="11"/>
  <c r="F381" i="11"/>
  <c r="G381" i="11"/>
  <c r="F382" i="11"/>
  <c r="G382" i="11" s="1"/>
  <c r="F383" i="11"/>
  <c r="G383" i="11"/>
  <c r="F384" i="11"/>
  <c r="G384" i="11"/>
  <c r="F385" i="11"/>
  <c r="G385" i="11"/>
  <c r="F386" i="11"/>
  <c r="G386" i="11" s="1"/>
  <c r="F387" i="11"/>
  <c r="G387" i="11"/>
  <c r="F388" i="11"/>
  <c r="G388" i="11" s="1"/>
  <c r="F391" i="11"/>
  <c r="G391" i="11"/>
  <c r="F392" i="11"/>
  <c r="G392" i="11"/>
  <c r="F393" i="11"/>
  <c r="G393" i="11" s="1"/>
  <c r="F394" i="11"/>
  <c r="G394" i="11" s="1"/>
  <c r="F395" i="11"/>
  <c r="G395" i="11"/>
  <c r="F396" i="11"/>
  <c r="G396" i="11" s="1"/>
  <c r="F397" i="11"/>
  <c r="G397" i="11"/>
  <c r="F398" i="11"/>
  <c r="G398" i="11"/>
  <c r="F399" i="11"/>
  <c r="G399" i="11" s="1"/>
  <c r="F400" i="11"/>
  <c r="G400" i="11"/>
  <c r="F401" i="11"/>
  <c r="G401" i="11" s="1"/>
  <c r="F402" i="11"/>
  <c r="G402" i="11" s="1"/>
  <c r="F403" i="11"/>
  <c r="G403" i="11"/>
  <c r="F404" i="11"/>
  <c r="G404" i="11"/>
  <c r="F405" i="11"/>
  <c r="G405" i="11"/>
  <c r="F406" i="11"/>
  <c r="G406" i="11" s="1"/>
  <c r="F407" i="11"/>
  <c r="G407" i="11" s="1"/>
  <c r="F408" i="11"/>
  <c r="G408" i="11" s="1"/>
  <c r="F409" i="11"/>
  <c r="G409" i="11"/>
  <c r="F410" i="11"/>
  <c r="G410" i="11"/>
  <c r="F411" i="11"/>
  <c r="G411" i="11" s="1"/>
  <c r="F412" i="11"/>
  <c r="G412" i="11"/>
  <c r="H417" i="11"/>
  <c r="I417" i="11" s="1"/>
  <c r="H418" i="11"/>
  <c r="I418" i="11" s="1"/>
  <c r="H419" i="11"/>
  <c r="I419" i="11"/>
  <c r="H420" i="11"/>
  <c r="I420" i="11"/>
  <c r="H421" i="11"/>
  <c r="I421" i="11"/>
  <c r="H422" i="11"/>
  <c r="I422" i="11"/>
  <c r="H423" i="11"/>
  <c r="I423" i="11" s="1"/>
  <c r="H424" i="11"/>
  <c r="I424" i="11" s="1"/>
  <c r="H425" i="11"/>
  <c r="I425" i="11"/>
  <c r="H426" i="11"/>
  <c r="I426" i="11"/>
  <c r="H427" i="11"/>
  <c r="I427" i="11" s="1"/>
  <c r="H428" i="11"/>
  <c r="I428" i="11" s="1"/>
  <c r="H429" i="11"/>
  <c r="I429" i="11"/>
  <c r="H430" i="11"/>
  <c r="I430" i="11" s="1"/>
  <c r="H431" i="11"/>
  <c r="I431" i="11"/>
  <c r="H432" i="11"/>
  <c r="I432" i="11"/>
  <c r="H433" i="11"/>
  <c r="I433" i="11"/>
  <c r="H434" i="11"/>
  <c r="I434" i="11" s="1"/>
  <c r="H435" i="11"/>
  <c r="I435" i="11"/>
  <c r="H436" i="11"/>
  <c r="I436" i="11" s="1"/>
  <c r="H437" i="11"/>
  <c r="I437" i="11"/>
  <c r="H438" i="11"/>
  <c r="I438" i="11"/>
  <c r="H441" i="11"/>
  <c r="I441" i="11"/>
  <c r="H442" i="11"/>
  <c r="I442" i="11" s="1"/>
  <c r="H443" i="11"/>
  <c r="I443" i="11" s="1"/>
  <c r="H444" i="11"/>
  <c r="I444" i="11" s="1"/>
  <c r="H445" i="11"/>
  <c r="I445" i="11"/>
  <c r="H446" i="11"/>
  <c r="I446" i="11"/>
  <c r="H447" i="11"/>
  <c r="I447" i="11"/>
  <c r="H448" i="11"/>
  <c r="I448" i="11"/>
  <c r="H449" i="11"/>
  <c r="I449" i="11" s="1"/>
  <c r="H450" i="11"/>
  <c r="I450" i="11" s="1"/>
  <c r="H451" i="11"/>
  <c r="I451" i="11"/>
  <c r="H452" i="11"/>
  <c r="I452" i="11"/>
  <c r="H453" i="11"/>
  <c r="I453" i="11" s="1"/>
  <c r="H454" i="11"/>
  <c r="I454" i="11"/>
  <c r="H455" i="11"/>
  <c r="I455" i="11" s="1"/>
  <c r="H456" i="11"/>
  <c r="I456" i="11" s="1"/>
  <c r="H457" i="11"/>
  <c r="I457" i="11"/>
  <c r="H458" i="11"/>
  <c r="I458" i="11"/>
  <c r="H459" i="11"/>
  <c r="I459" i="11" s="1"/>
  <c r="H460" i="11"/>
  <c r="I460" i="11"/>
  <c r="H461" i="11"/>
  <c r="I461" i="11"/>
  <c r="H462" i="11"/>
  <c r="I462" i="11" s="1"/>
  <c r="H465" i="11"/>
  <c r="I465" i="11"/>
  <c r="H466" i="11"/>
  <c r="I466" i="11"/>
  <c r="H467" i="11"/>
  <c r="I467" i="11" s="1"/>
  <c r="H468" i="11"/>
  <c r="I468" i="11" s="1"/>
  <c r="H469" i="11"/>
  <c r="I469" i="11"/>
  <c r="H470" i="11"/>
  <c r="I470" i="11" s="1"/>
  <c r="H471" i="11"/>
  <c r="I471" i="11"/>
  <c r="H472" i="11"/>
  <c r="I472" i="11"/>
  <c r="H473" i="11"/>
  <c r="I473" i="11" s="1"/>
  <c r="H474" i="11"/>
  <c r="I474" i="11" s="1"/>
  <c r="H475" i="11"/>
  <c r="I475" i="11"/>
  <c r="H476" i="11"/>
  <c r="I476" i="11" s="1"/>
  <c r="H477" i="11"/>
  <c r="I477" i="11"/>
  <c r="H478" i="11"/>
  <c r="I478" i="11"/>
  <c r="H479" i="11"/>
  <c r="I479" i="11"/>
  <c r="H480" i="11"/>
  <c r="I480" i="11" s="1"/>
  <c r="H481" i="11"/>
  <c r="I481" i="11" s="1"/>
  <c r="H482" i="11"/>
  <c r="I482" i="11" s="1"/>
  <c r="H483" i="11"/>
  <c r="I483" i="11"/>
  <c r="H484" i="11"/>
  <c r="I484" i="11"/>
  <c r="H485" i="11"/>
  <c r="I485" i="11"/>
  <c r="H486" i="11"/>
  <c r="I486" i="11" s="1"/>
  <c r="H489" i="11"/>
  <c r="I489" i="11" s="1"/>
  <c r="H490" i="11"/>
  <c r="I490" i="11" s="1"/>
  <c r="H491" i="11"/>
  <c r="I491" i="11"/>
  <c r="H492" i="11"/>
  <c r="I492" i="11"/>
  <c r="H493" i="11"/>
  <c r="I493" i="11"/>
  <c r="H494" i="11"/>
  <c r="I494" i="11"/>
  <c r="H495" i="11"/>
  <c r="I495" i="11" s="1"/>
  <c r="H496" i="11"/>
  <c r="I496" i="11" s="1"/>
  <c r="H497" i="11"/>
  <c r="I497" i="11"/>
  <c r="H498" i="11"/>
  <c r="I498" i="11"/>
  <c r="H499" i="11"/>
  <c r="I499" i="11" s="1"/>
  <c r="H500" i="11"/>
  <c r="I500" i="11"/>
  <c r="H501" i="11"/>
  <c r="I501" i="11" s="1"/>
  <c r="H502" i="11"/>
  <c r="I502" i="11" s="1"/>
  <c r="H503" i="11"/>
  <c r="I503" i="11"/>
  <c r="H504" i="11"/>
  <c r="I504" i="11"/>
  <c r="H505" i="11"/>
  <c r="I505" i="11" s="1"/>
  <c r="H506" i="11"/>
  <c r="I506" i="11"/>
  <c r="H507" i="11"/>
  <c r="I507" i="11"/>
  <c r="H508" i="11"/>
  <c r="I508" i="11" s="1"/>
  <c r="H509" i="11"/>
  <c r="I509" i="11"/>
  <c r="H510" i="11"/>
  <c r="I510" i="11"/>
  <c r="H513" i="11"/>
  <c r="I513" i="11"/>
  <c r="H514" i="11"/>
  <c r="I514" i="11" s="1"/>
  <c r="H515" i="11"/>
  <c r="I515" i="11"/>
  <c r="H516" i="11"/>
  <c r="I516" i="11" s="1"/>
  <c r="H517" i="11"/>
  <c r="I517" i="11"/>
  <c r="H518" i="11"/>
  <c r="I518" i="11"/>
  <c r="H519" i="11"/>
  <c r="I519" i="11"/>
  <c r="H520" i="11"/>
  <c r="I520" i="11" s="1"/>
  <c r="H521" i="11"/>
  <c r="I521" i="11" s="1"/>
  <c r="H522" i="11"/>
  <c r="I522" i="11" s="1"/>
  <c r="H523" i="11"/>
  <c r="I523" i="11"/>
  <c r="H524" i="11"/>
  <c r="I524" i="11"/>
  <c r="H525" i="11"/>
  <c r="I525" i="11"/>
  <c r="H526" i="11"/>
  <c r="I526" i="11"/>
  <c r="H527" i="11"/>
  <c r="I527" i="11" s="1"/>
  <c r="H528" i="11"/>
  <c r="I528" i="11" s="1"/>
  <c r="H529" i="11"/>
  <c r="I529" i="11"/>
  <c r="H530" i="11"/>
  <c r="I530" i="11"/>
  <c r="H531" i="11"/>
  <c r="I531" i="11" s="1"/>
  <c r="H532" i="11"/>
  <c r="I532" i="11"/>
  <c r="H533" i="11"/>
  <c r="I533" i="11"/>
  <c r="H534" i="11"/>
  <c r="I534" i="11" s="1"/>
  <c r="H537" i="11"/>
  <c r="I537" i="11"/>
  <c r="H538" i="11"/>
  <c r="I538" i="11"/>
  <c r="H539" i="11"/>
  <c r="I539" i="11" s="1"/>
  <c r="H540" i="11"/>
  <c r="I540" i="11"/>
  <c r="H541" i="11"/>
  <c r="I541" i="11"/>
  <c r="H542" i="11"/>
  <c r="I542" i="11" s="1"/>
  <c r="H543" i="11"/>
  <c r="I543" i="11"/>
  <c r="H544" i="11"/>
  <c r="I544" i="11"/>
  <c r="H545" i="11"/>
  <c r="I545" i="11" s="1"/>
  <c r="H546" i="11"/>
  <c r="I546" i="11" s="1"/>
  <c r="H547" i="11"/>
  <c r="I547" i="11"/>
  <c r="H548" i="11"/>
  <c r="I548" i="11" s="1"/>
  <c r="H549" i="11"/>
  <c r="I549" i="11"/>
  <c r="H550" i="11"/>
  <c r="I550" i="11"/>
  <c r="H551" i="11"/>
  <c r="I551" i="11" s="1"/>
  <c r="H552" i="11"/>
  <c r="I552" i="11" s="1"/>
  <c r="H553" i="11"/>
  <c r="I553" i="11"/>
  <c r="H554" i="11"/>
  <c r="I554" i="11" s="1"/>
  <c r="H555" i="11"/>
  <c r="I555" i="11"/>
  <c r="H556" i="11"/>
  <c r="I556" i="11"/>
  <c r="H557" i="11"/>
  <c r="I557" i="11"/>
  <c r="H558" i="11"/>
  <c r="I558" i="11" s="1"/>
  <c r="H561" i="11"/>
  <c r="I561" i="11" s="1"/>
  <c r="H562" i="11"/>
  <c r="I562" i="11" s="1"/>
  <c r="H563" i="11"/>
  <c r="I563" i="11"/>
  <c r="H564" i="11"/>
  <c r="I564" i="11"/>
  <c r="H565" i="11"/>
  <c r="I565" i="11"/>
  <c r="H566" i="11"/>
  <c r="I566" i="11" s="1"/>
  <c r="H567" i="11"/>
  <c r="I567" i="11" s="1"/>
  <c r="H568" i="11"/>
  <c r="I568" i="11" s="1"/>
  <c r="H569" i="11"/>
  <c r="I569" i="11"/>
  <c r="H570" i="11"/>
  <c r="I570" i="11"/>
  <c r="H571" i="11"/>
  <c r="I571" i="11" s="1"/>
  <c r="H572" i="11"/>
  <c r="I572" i="11"/>
  <c r="H573" i="11"/>
  <c r="I573" i="11" s="1"/>
  <c r="H574" i="11"/>
  <c r="I574" i="11" s="1"/>
  <c r="H575" i="11"/>
  <c r="I575" i="11"/>
  <c r="H576" i="11"/>
  <c r="I576" i="11"/>
  <c r="H577" i="11"/>
  <c r="I577" i="11" s="1"/>
  <c r="H578" i="11"/>
  <c r="I578" i="11"/>
  <c r="H579" i="11"/>
  <c r="I579" i="11" s="1"/>
  <c r="H580" i="11"/>
  <c r="I580" i="11" s="1"/>
  <c r="H581" i="11"/>
  <c r="I581" i="11"/>
  <c r="H582" i="11"/>
  <c r="I582" i="11"/>
  <c r="H585" i="11"/>
  <c r="I585" i="11"/>
  <c r="H586" i="11"/>
  <c r="I586" i="11" s="1"/>
  <c r="H587" i="11"/>
  <c r="I587" i="11"/>
  <c r="H588" i="11"/>
  <c r="I588" i="11" s="1"/>
  <c r="H589" i="11"/>
  <c r="I589" i="11"/>
  <c r="H590" i="11"/>
  <c r="I590" i="11"/>
  <c r="H591" i="11"/>
  <c r="I591" i="11"/>
  <c r="H592" i="11"/>
  <c r="I592" i="11" s="1"/>
  <c r="H593" i="11"/>
  <c r="I593" i="11"/>
  <c r="H594" i="11"/>
  <c r="I594" i="11" s="1"/>
  <c r="H595" i="11"/>
  <c r="I595" i="11"/>
  <c r="H596" i="11"/>
  <c r="I596" i="11"/>
  <c r="H597" i="11"/>
  <c r="I597" i="11"/>
  <c r="H598" i="11"/>
  <c r="I598" i="11" s="1"/>
  <c r="H599" i="11"/>
  <c r="I599" i="11"/>
  <c r="H600" i="11"/>
  <c r="I600" i="11" s="1"/>
  <c r="H601" i="11"/>
  <c r="I601" i="11"/>
  <c r="H602" i="11"/>
  <c r="I602" i="11"/>
  <c r="H603" i="11"/>
  <c r="I603" i="11"/>
  <c r="H604" i="11"/>
  <c r="I604" i="11" s="1"/>
  <c r="H605" i="11"/>
  <c r="I605" i="11"/>
  <c r="H606" i="11"/>
  <c r="I606" i="11" s="1"/>
  <c r="H609" i="11"/>
  <c r="I609" i="11"/>
  <c r="H610" i="11"/>
  <c r="I610" i="11"/>
  <c r="H611" i="11"/>
  <c r="I611" i="11"/>
  <c r="H612" i="11"/>
  <c r="I612" i="11" s="1"/>
  <c r="H613" i="11"/>
  <c r="I613" i="11"/>
  <c r="H614" i="11"/>
  <c r="I614" i="11" s="1"/>
  <c r="H615" i="11"/>
  <c r="I615" i="11"/>
  <c r="H616" i="11"/>
  <c r="I616" i="11"/>
  <c r="H617" i="11"/>
  <c r="I617" i="11"/>
  <c r="H618" i="11"/>
  <c r="I618" i="11"/>
  <c r="H619" i="11"/>
  <c r="I619" i="11"/>
  <c r="H620" i="11"/>
  <c r="I620" i="11" s="1"/>
  <c r="H621" i="11"/>
  <c r="I621" i="11"/>
  <c r="H622" i="11"/>
  <c r="I622" i="11"/>
  <c r="H623" i="11"/>
  <c r="I623" i="11"/>
  <c r="H624" i="11"/>
  <c r="I624" i="11"/>
  <c r="H625" i="11"/>
  <c r="I625" i="11"/>
  <c r="H626" i="11"/>
  <c r="I626" i="11" s="1"/>
  <c r="H627" i="11"/>
  <c r="I627" i="11"/>
  <c r="H628" i="11"/>
  <c r="I628" i="11"/>
  <c r="H629" i="11"/>
  <c r="I629" i="11"/>
  <c r="H630" i="11"/>
  <c r="I630" i="11"/>
  <c r="H633" i="11"/>
  <c r="I633" i="11"/>
  <c r="H634" i="11"/>
  <c r="I634" i="11" s="1"/>
  <c r="H635" i="11"/>
  <c r="I635" i="11"/>
  <c r="H636" i="11"/>
  <c r="I636" i="11"/>
  <c r="H637" i="11"/>
  <c r="I637" i="11"/>
  <c r="H638" i="11"/>
  <c r="I638" i="11"/>
  <c r="H639" i="11"/>
  <c r="I639" i="11"/>
  <c r="H640" i="11"/>
  <c r="I640" i="11" s="1"/>
  <c r="H641" i="11"/>
  <c r="I641" i="11"/>
  <c r="H642" i="11"/>
  <c r="I642" i="11"/>
  <c r="H643" i="11"/>
  <c r="I643" i="11"/>
  <c r="H644" i="11"/>
  <c r="I644" i="11"/>
  <c r="H645" i="11"/>
  <c r="I645" i="11"/>
  <c r="H646" i="11"/>
  <c r="I646" i="11" s="1"/>
  <c r="H647" i="11"/>
  <c r="I647" i="11"/>
  <c r="H648" i="11"/>
  <c r="I648" i="11"/>
  <c r="H649" i="11"/>
  <c r="I649" i="11"/>
  <c r="H650" i="11"/>
  <c r="I650" i="11"/>
  <c r="H651" i="11"/>
  <c r="I651" i="11"/>
  <c r="H652" i="11"/>
  <c r="I652" i="11" s="1"/>
  <c r="H653" i="11"/>
  <c r="I653" i="11"/>
  <c r="H654" i="11"/>
  <c r="I654" i="11"/>
  <c r="H657" i="11"/>
  <c r="I657" i="11"/>
  <c r="H658" i="11"/>
  <c r="I658" i="11"/>
  <c r="H659" i="11"/>
  <c r="I659" i="11"/>
  <c r="H660" i="11"/>
  <c r="I660" i="11" s="1"/>
  <c r="H661" i="11"/>
  <c r="I661" i="11"/>
  <c r="H662" i="11"/>
  <c r="I662" i="11"/>
  <c r="H663" i="11"/>
  <c r="I663" i="11"/>
  <c r="H664" i="11"/>
  <c r="I664" i="11"/>
  <c r="H665" i="11"/>
  <c r="I665" i="11"/>
  <c r="H666" i="11"/>
  <c r="I666" i="11" s="1"/>
  <c r="H667" i="11"/>
  <c r="I667" i="11"/>
  <c r="H668" i="11"/>
  <c r="I668" i="11"/>
  <c r="H669" i="11"/>
  <c r="I669" i="11"/>
  <c r="H670" i="11"/>
  <c r="I670" i="11" s="1"/>
  <c r="H671" i="11"/>
  <c r="I671" i="11"/>
  <c r="H672" i="11"/>
  <c r="I672" i="11" s="1"/>
  <c r="H673" i="11"/>
  <c r="I673" i="11"/>
  <c r="H674" i="11"/>
  <c r="I674" i="11"/>
  <c r="H675" i="11"/>
  <c r="I675" i="11"/>
  <c r="H676" i="11"/>
  <c r="I676" i="11"/>
  <c r="H677" i="11"/>
  <c r="I677" i="11"/>
  <c r="H678" i="11"/>
  <c r="I678" i="11" s="1"/>
  <c r="H681" i="11"/>
  <c r="I681" i="11"/>
  <c r="H682" i="11"/>
  <c r="I682" i="11"/>
  <c r="H683" i="11"/>
  <c r="I683" i="11"/>
  <c r="H684" i="11"/>
  <c r="I684" i="11" s="1"/>
  <c r="H685" i="11"/>
  <c r="I685" i="11"/>
  <c r="H686" i="11"/>
  <c r="I686" i="11" s="1"/>
  <c r="H687" i="11"/>
  <c r="I687" i="11"/>
  <c r="H688" i="11"/>
  <c r="I688" i="11"/>
  <c r="H689" i="11"/>
  <c r="I689" i="11"/>
  <c r="H690" i="11"/>
  <c r="I690" i="11"/>
  <c r="H691" i="11"/>
  <c r="I691" i="11"/>
  <c r="H692" i="11"/>
  <c r="I692" i="11" s="1"/>
  <c r="H693" i="11"/>
  <c r="I693" i="11"/>
  <c r="H694" i="11"/>
  <c r="I694" i="11"/>
  <c r="H695" i="11"/>
  <c r="I695" i="11"/>
  <c r="H696" i="11"/>
  <c r="I696" i="11" s="1"/>
  <c r="H697" i="11"/>
  <c r="I697" i="11"/>
  <c r="H698" i="11"/>
  <c r="I698" i="11" s="1"/>
  <c r="H699" i="11"/>
  <c r="I699" i="11"/>
  <c r="H700" i="11"/>
  <c r="I700" i="11"/>
  <c r="H701" i="11"/>
  <c r="I701" i="11"/>
  <c r="H702" i="11"/>
  <c r="I702" i="11" s="1"/>
  <c r="H705" i="11"/>
  <c r="I705" i="11"/>
  <c r="H706" i="11"/>
  <c r="I706" i="11" s="1"/>
  <c r="H707" i="11"/>
  <c r="I707" i="11"/>
  <c r="H708" i="11"/>
  <c r="I708" i="11"/>
  <c r="H709" i="11"/>
  <c r="I709" i="11"/>
  <c r="H710" i="11"/>
  <c r="I710" i="11" s="1"/>
  <c r="H711" i="11"/>
  <c r="I711" i="11"/>
  <c r="H712" i="11"/>
  <c r="I712" i="11" s="1"/>
  <c r="H713" i="11"/>
  <c r="I713" i="11"/>
  <c r="H714" i="11"/>
  <c r="I714" i="11"/>
  <c r="H715" i="11"/>
  <c r="I715" i="11"/>
  <c r="H716" i="11"/>
  <c r="I716" i="11"/>
  <c r="H717" i="11"/>
  <c r="I717" i="11"/>
  <c r="H718" i="11"/>
  <c r="I718" i="11" s="1"/>
  <c r="H719" i="11"/>
  <c r="I719" i="11"/>
  <c r="H720" i="11"/>
  <c r="I720" i="11"/>
  <c r="H721" i="11"/>
  <c r="I721" i="11"/>
  <c r="H722" i="11"/>
  <c r="I722" i="11" s="1"/>
  <c r="H723" i="11"/>
  <c r="I723" i="11"/>
  <c r="H724" i="11"/>
  <c r="I724" i="11" s="1"/>
  <c r="H725" i="11"/>
  <c r="I725" i="11"/>
  <c r="H726" i="11"/>
  <c r="I726" i="11"/>
  <c r="H729" i="11"/>
  <c r="I729" i="11"/>
  <c r="H730" i="11"/>
  <c r="I730" i="11" s="1"/>
  <c r="H731" i="11"/>
  <c r="I731" i="11"/>
  <c r="H732" i="11"/>
  <c r="I732" i="11" s="1"/>
  <c r="H733" i="11"/>
  <c r="I733" i="11"/>
  <c r="H734" i="11"/>
  <c r="I734" i="11"/>
  <c r="H735" i="11"/>
  <c r="I735" i="11"/>
  <c r="H736" i="11"/>
  <c r="I736" i="11" s="1"/>
  <c r="H737" i="11"/>
  <c r="I737" i="11"/>
  <c r="H738" i="11"/>
  <c r="I738" i="11" s="1"/>
  <c r="H739" i="11"/>
  <c r="I739" i="11"/>
  <c r="H740" i="11"/>
  <c r="I740" i="11"/>
  <c r="H741" i="11"/>
  <c r="I741" i="11"/>
  <c r="H742" i="11"/>
  <c r="I742" i="11"/>
  <c r="H743" i="11"/>
  <c r="I743" i="11"/>
  <c r="H744" i="11"/>
  <c r="I744" i="11" s="1"/>
  <c r="H745" i="11"/>
  <c r="I745" i="11"/>
  <c r="H746" i="11"/>
  <c r="I746" i="11"/>
  <c r="H747" i="11"/>
  <c r="I747" i="11"/>
  <c r="H748" i="11"/>
  <c r="I748" i="11"/>
  <c r="H749" i="11"/>
  <c r="I749" i="11"/>
  <c r="H750" i="11"/>
  <c r="I750" i="11" s="1"/>
  <c r="H753" i="11"/>
  <c r="I753" i="11"/>
  <c r="H754" i="11"/>
  <c r="I754" i="11"/>
  <c r="H755" i="11"/>
  <c r="I755" i="11"/>
  <c r="H756" i="11"/>
  <c r="I756" i="11"/>
  <c r="H757" i="11"/>
  <c r="I757" i="11"/>
  <c r="H758" i="11"/>
  <c r="I758" i="11" s="1"/>
  <c r="H759" i="11"/>
  <c r="I759" i="11"/>
  <c r="H760" i="11"/>
  <c r="I760" i="11"/>
  <c r="H761" i="11"/>
  <c r="I761" i="11"/>
  <c r="H762" i="11"/>
  <c r="I762" i="11"/>
  <c r="H763" i="11"/>
  <c r="I763" i="11"/>
  <c r="H764" i="11"/>
  <c r="I764" i="11" s="1"/>
  <c r="H765" i="11"/>
  <c r="I765" i="11"/>
  <c r="H766" i="11"/>
  <c r="I766" i="11"/>
  <c r="H767" i="11"/>
  <c r="I767" i="11"/>
  <c r="H768" i="11"/>
  <c r="I768" i="11" s="1"/>
  <c r="H769" i="11"/>
  <c r="I769" i="11"/>
  <c r="H770" i="11"/>
  <c r="I770" i="11" s="1"/>
  <c r="H771" i="11"/>
  <c r="I771" i="11"/>
  <c r="H772" i="11"/>
  <c r="I772" i="11"/>
  <c r="H773" i="11"/>
  <c r="I773" i="11"/>
  <c r="H774" i="11"/>
  <c r="I774" i="11" s="1"/>
  <c r="H777" i="11"/>
  <c r="I777" i="11"/>
  <c r="H778" i="11"/>
  <c r="I778" i="11" s="1"/>
  <c r="H779" i="11"/>
  <c r="I779" i="11"/>
  <c r="H780" i="11"/>
  <c r="I780" i="11"/>
  <c r="H781" i="11"/>
  <c r="I781" i="11"/>
  <c r="H782" i="11"/>
  <c r="I782" i="11" s="1"/>
  <c r="H783" i="11"/>
  <c r="I783" i="11"/>
  <c r="H784" i="11"/>
  <c r="I784" i="11" s="1"/>
  <c r="H785" i="11"/>
  <c r="I785" i="11"/>
  <c r="H786" i="11"/>
  <c r="I786" i="11"/>
  <c r="H787" i="11"/>
  <c r="I787" i="11"/>
  <c r="H788" i="11"/>
  <c r="I788" i="11" s="1"/>
  <c r="H789" i="11"/>
  <c r="I789" i="11"/>
  <c r="H790" i="11"/>
  <c r="I790" i="11" s="1"/>
  <c r="H791" i="11"/>
  <c r="I791" i="11"/>
  <c r="H792" i="11"/>
  <c r="I792" i="11"/>
  <c r="H793" i="11"/>
  <c r="I793" i="11"/>
  <c r="H794" i="11"/>
  <c r="I794" i="11" s="1"/>
  <c r="H795" i="11"/>
  <c r="I795" i="11"/>
  <c r="H796" i="11"/>
  <c r="I796" i="11" s="1"/>
  <c r="H797" i="11"/>
  <c r="I797" i="11"/>
  <c r="H798" i="11"/>
  <c r="I798" i="11"/>
  <c r="H801" i="11"/>
  <c r="I801" i="11"/>
  <c r="H802" i="11"/>
  <c r="I802" i="11" s="1"/>
  <c r="H803" i="11"/>
  <c r="I803" i="11"/>
  <c r="H804" i="11"/>
  <c r="I804" i="11" s="1"/>
  <c r="H805" i="11"/>
  <c r="I805" i="11"/>
  <c r="H806" i="11"/>
  <c r="I806" i="11"/>
  <c r="H807" i="11"/>
  <c r="I807" i="11"/>
  <c r="H808" i="11"/>
  <c r="I808" i="11" s="1"/>
  <c r="H809" i="11"/>
  <c r="I809" i="11"/>
  <c r="H810" i="11"/>
  <c r="I810" i="11" s="1"/>
  <c r="H811" i="11"/>
  <c r="I811" i="11"/>
  <c r="H812" i="11"/>
  <c r="I812" i="11"/>
  <c r="H813" i="11"/>
  <c r="I813" i="11"/>
  <c r="H814" i="11"/>
  <c r="I814" i="11"/>
  <c r="H815" i="11"/>
  <c r="I815" i="11"/>
  <c r="H816" i="11"/>
  <c r="I816" i="11" s="1"/>
  <c r="H817" i="11"/>
  <c r="I817" i="11"/>
  <c r="H818" i="11"/>
  <c r="I818" i="11"/>
  <c r="H819" i="11"/>
  <c r="I819" i="11"/>
  <c r="H820" i="11"/>
  <c r="I820" i="11" s="1"/>
  <c r="H821" i="11"/>
  <c r="I821" i="11"/>
  <c r="H822" i="11"/>
  <c r="I822" i="11" s="1"/>
  <c r="H825" i="11"/>
  <c r="I825" i="11"/>
  <c r="H826" i="11"/>
  <c r="I826" i="11"/>
  <c r="H827" i="11"/>
  <c r="I827" i="11"/>
  <c r="H828" i="11"/>
  <c r="I828" i="11" s="1"/>
  <c r="H829" i="11"/>
  <c r="I829" i="11"/>
  <c r="H830" i="11"/>
  <c r="I830" i="11" s="1"/>
  <c r="H831" i="11"/>
  <c r="I831" i="11"/>
  <c r="H832" i="11"/>
  <c r="I832" i="11"/>
  <c r="H833" i="11"/>
  <c r="I833" i="11"/>
  <c r="H834" i="11"/>
  <c r="I834" i="11" s="1"/>
  <c r="H835" i="11"/>
  <c r="I835" i="11"/>
  <c r="H836" i="11"/>
  <c r="I836" i="11" s="1"/>
  <c r="H837" i="11"/>
  <c r="I837" i="11"/>
  <c r="H838" i="11"/>
  <c r="I838" i="11"/>
  <c r="H839" i="11"/>
  <c r="I839" i="11"/>
  <c r="H840" i="11"/>
  <c r="I840" i="11" s="1"/>
  <c r="H841" i="11"/>
  <c r="I841" i="11"/>
  <c r="H842" i="11"/>
  <c r="I842" i="11" s="1"/>
  <c r="H843" i="11"/>
  <c r="I843" i="11"/>
  <c r="H844" i="11"/>
  <c r="I844" i="11"/>
  <c r="H845" i="11"/>
  <c r="I845" i="11"/>
  <c r="H846" i="11"/>
  <c r="I846" i="11" s="1"/>
  <c r="H849" i="11"/>
  <c r="I849" i="11"/>
  <c r="H850" i="11"/>
  <c r="I850" i="11" s="1"/>
  <c r="H851" i="11"/>
  <c r="I851" i="11"/>
  <c r="H852" i="11"/>
  <c r="I852" i="11"/>
  <c r="H853" i="11"/>
  <c r="I853" i="11"/>
  <c r="H854" i="11"/>
  <c r="I854" i="11"/>
  <c r="H855" i="11"/>
  <c r="I855" i="11"/>
  <c r="H856" i="11"/>
  <c r="I856" i="11" s="1"/>
  <c r="H857" i="11"/>
  <c r="I857" i="11"/>
  <c r="H858" i="11"/>
  <c r="I858" i="11"/>
  <c r="H859" i="11"/>
  <c r="I859" i="11"/>
  <c r="H860" i="11"/>
  <c r="I860" i="11"/>
  <c r="H861" i="11"/>
  <c r="I861" i="11"/>
  <c r="H862" i="11"/>
  <c r="I862" i="11" s="1"/>
  <c r="H863" i="11"/>
  <c r="I863" i="11"/>
  <c r="H864" i="11"/>
  <c r="I864" i="11"/>
  <c r="H865" i="11"/>
  <c r="I865" i="11"/>
  <c r="H866" i="11"/>
  <c r="I866" i="11" s="1"/>
  <c r="H867" i="11"/>
  <c r="I867" i="11"/>
  <c r="H868" i="11"/>
  <c r="I868" i="11" s="1"/>
  <c r="H869" i="11"/>
  <c r="I869" i="11"/>
  <c r="H870" i="11"/>
  <c r="I870" i="11"/>
  <c r="H873" i="11"/>
  <c r="I873" i="11"/>
  <c r="H874" i="11"/>
  <c r="I874" i="11" s="1"/>
  <c r="H875" i="11"/>
  <c r="I875" i="11"/>
  <c r="H876" i="11"/>
  <c r="I876" i="11" s="1"/>
  <c r="H877" i="11"/>
  <c r="I877" i="11"/>
  <c r="H878" i="11"/>
  <c r="I878" i="11"/>
  <c r="H879" i="11"/>
  <c r="I879" i="11"/>
  <c r="H880" i="11"/>
  <c r="I880" i="11" s="1"/>
  <c r="H881" i="11"/>
  <c r="I881" i="11"/>
  <c r="H882" i="11"/>
  <c r="I882" i="11" s="1"/>
  <c r="H883" i="11"/>
  <c r="I883" i="11"/>
  <c r="H884" i="11"/>
  <c r="I884" i="11"/>
  <c r="H885" i="11"/>
  <c r="I885" i="11"/>
  <c r="H886" i="11"/>
  <c r="I886" i="11" s="1"/>
  <c r="H887" i="11"/>
  <c r="I887" i="11"/>
  <c r="H888" i="11"/>
  <c r="I888" i="11" s="1"/>
  <c r="H889" i="11"/>
  <c r="I889" i="11"/>
  <c r="H890" i="11"/>
  <c r="I890" i="11"/>
  <c r="H891" i="11"/>
  <c r="I891" i="11"/>
  <c r="H892" i="11"/>
  <c r="I892" i="11"/>
  <c r="H893" i="11"/>
  <c r="I893" i="11"/>
  <c r="H894" i="11"/>
  <c r="I894" i="11" s="1"/>
  <c r="H897" i="11"/>
  <c r="I897" i="11"/>
  <c r="H898" i="11"/>
  <c r="I898" i="11"/>
  <c r="H899" i="11"/>
  <c r="I899" i="11"/>
  <c r="H900" i="11"/>
  <c r="I900" i="11"/>
  <c r="H901" i="11"/>
  <c r="I901" i="11"/>
  <c r="H902" i="11"/>
  <c r="I902" i="11" s="1"/>
  <c r="H903" i="11"/>
  <c r="I903" i="11"/>
  <c r="H904" i="11"/>
  <c r="I904" i="11"/>
  <c r="H905" i="11"/>
  <c r="I905" i="11"/>
  <c r="H906" i="11"/>
  <c r="I906" i="11" s="1"/>
  <c r="H907" i="11"/>
  <c r="I907" i="11"/>
  <c r="H908" i="11"/>
  <c r="I908" i="11" s="1"/>
  <c r="H909" i="11"/>
  <c r="I909" i="11"/>
  <c r="H910" i="11"/>
  <c r="I910" i="11"/>
  <c r="H911" i="11"/>
  <c r="I911" i="11"/>
  <c r="H912" i="11"/>
  <c r="I912" i="11" s="1"/>
  <c r="H913" i="11"/>
  <c r="I913" i="11"/>
  <c r="H914" i="11"/>
  <c r="I914" i="11" s="1"/>
  <c r="H915" i="11"/>
  <c r="I915" i="11"/>
  <c r="H916" i="11"/>
  <c r="I916" i="11"/>
  <c r="H917" i="11"/>
  <c r="I917" i="11"/>
  <c r="H918" i="11"/>
  <c r="I918" i="11" s="1"/>
  <c r="H921" i="11"/>
  <c r="I921" i="11"/>
  <c r="H922" i="11"/>
  <c r="I922" i="11" s="1"/>
  <c r="H923" i="11"/>
  <c r="I923" i="11"/>
  <c r="H924" i="11"/>
  <c r="I924" i="11"/>
  <c r="H925" i="11"/>
  <c r="I925" i="11"/>
  <c r="H926" i="11"/>
  <c r="I926" i="11" s="1"/>
  <c r="H927" i="11"/>
  <c r="I927" i="11"/>
  <c r="H928" i="11"/>
  <c r="I928" i="11" s="1"/>
  <c r="H929" i="11"/>
  <c r="I929" i="11"/>
  <c r="H930" i="11"/>
  <c r="I930" i="11"/>
  <c r="H931" i="11"/>
  <c r="I931" i="11"/>
  <c r="H932" i="11"/>
  <c r="I932" i="11"/>
  <c r="H933" i="11"/>
  <c r="I933" i="11"/>
  <c r="H934" i="11"/>
  <c r="I934" i="11" s="1"/>
  <c r="H935" i="11"/>
  <c r="I935" i="11"/>
  <c r="H936" i="11"/>
  <c r="I936" i="11"/>
  <c r="H937" i="11"/>
  <c r="I937" i="11"/>
  <c r="H938" i="11"/>
  <c r="I938" i="11" s="1"/>
  <c r="H939" i="11"/>
  <c r="I939" i="11"/>
  <c r="H940" i="11"/>
  <c r="I940" i="11" s="1"/>
  <c r="H941" i="11"/>
  <c r="I941" i="11"/>
  <c r="H942" i="11"/>
  <c r="I942" i="11"/>
  <c r="H945" i="11"/>
  <c r="I945" i="11"/>
  <c r="H946" i="11"/>
  <c r="I946" i="11" s="1"/>
  <c r="H947" i="11"/>
  <c r="I947" i="11"/>
  <c r="H948" i="11"/>
  <c r="I948" i="11" s="1"/>
  <c r="H949" i="11"/>
  <c r="I949" i="11"/>
  <c r="H950" i="11"/>
  <c r="I950" i="11"/>
  <c r="H951" i="11"/>
  <c r="I951" i="11"/>
  <c r="H952" i="11"/>
  <c r="I952" i="11"/>
  <c r="H953" i="11"/>
  <c r="I953" i="11"/>
  <c r="H954" i="11"/>
  <c r="I954" i="11" s="1"/>
  <c r="H955" i="11"/>
  <c r="I955" i="11"/>
  <c r="H956" i="11"/>
  <c r="I956" i="11"/>
  <c r="H957" i="11"/>
  <c r="I957" i="11"/>
  <c r="H958" i="11"/>
  <c r="I958" i="11" s="1"/>
  <c r="H959" i="11"/>
  <c r="I959" i="11"/>
  <c r="H960" i="11"/>
  <c r="I960" i="11" s="1"/>
  <c r="H961" i="11"/>
  <c r="I961" i="11"/>
  <c r="H962" i="11"/>
  <c r="I962" i="11"/>
  <c r="H963" i="11"/>
  <c r="I963" i="11"/>
  <c r="H964" i="11"/>
  <c r="I964" i="11" s="1"/>
  <c r="H965" i="11"/>
  <c r="I965" i="11"/>
  <c r="H966" i="11"/>
  <c r="I966" i="11" s="1"/>
  <c r="H969" i="11"/>
  <c r="I969" i="11"/>
  <c r="H970" i="11"/>
  <c r="I970" i="11"/>
  <c r="H971" i="11"/>
  <c r="I971" i="11"/>
  <c r="H972" i="11"/>
  <c r="I972" i="11" s="1"/>
  <c r="H973" i="11"/>
  <c r="I973" i="11"/>
  <c r="H974" i="11"/>
  <c r="I974" i="11" s="1"/>
  <c r="H975" i="11"/>
  <c r="I975" i="11"/>
  <c r="H976" i="11"/>
  <c r="I976" i="11"/>
  <c r="H977" i="11"/>
  <c r="I977" i="11"/>
  <c r="H978" i="11"/>
  <c r="I978" i="11" s="1"/>
  <c r="H979" i="11"/>
  <c r="I979" i="11"/>
  <c r="H980" i="11"/>
  <c r="I980" i="11" s="1"/>
  <c r="H981" i="11"/>
  <c r="I981" i="11"/>
  <c r="H982" i="11"/>
  <c r="I982" i="11"/>
  <c r="H983" i="11"/>
  <c r="I983" i="11"/>
  <c r="H984" i="11"/>
  <c r="I984" i="11" s="1"/>
  <c r="H985" i="11"/>
  <c r="I985" i="11"/>
  <c r="H986" i="11"/>
  <c r="I986" i="11" s="1"/>
  <c r="H987" i="11"/>
  <c r="I987" i="11"/>
  <c r="H988" i="11"/>
  <c r="I988" i="11"/>
  <c r="H989" i="11"/>
  <c r="I989" i="11"/>
  <c r="H990" i="11"/>
  <c r="I990" i="11" s="1"/>
  <c r="H995" i="11"/>
  <c r="I995" i="11"/>
  <c r="H996" i="11"/>
  <c r="I996" i="11" s="1"/>
  <c r="H997" i="11"/>
  <c r="I997" i="11"/>
  <c r="H998" i="11"/>
  <c r="I998" i="11"/>
  <c r="H999" i="11"/>
  <c r="I999" i="11"/>
  <c r="H1000" i="11"/>
  <c r="I1000" i="11"/>
  <c r="H1001" i="11"/>
  <c r="I1001" i="11"/>
  <c r="H1002" i="11"/>
  <c r="I1002" i="11" s="1"/>
  <c r="H1003" i="11"/>
  <c r="I1003" i="11"/>
  <c r="H1004" i="11"/>
  <c r="I1004" i="11"/>
  <c r="H1005" i="11"/>
  <c r="I1005" i="11"/>
  <c r="H1006" i="11"/>
  <c r="I1006" i="11" s="1"/>
  <c r="H1007" i="11"/>
  <c r="I1007" i="11"/>
  <c r="H1008" i="11"/>
  <c r="I1008" i="11" s="1"/>
  <c r="H1009" i="11"/>
  <c r="I1009" i="11"/>
  <c r="H1010" i="11"/>
  <c r="I1010" i="11"/>
  <c r="H1011" i="11"/>
  <c r="I1011" i="11"/>
  <c r="H1012" i="11"/>
  <c r="I1012" i="11" s="1"/>
  <c r="H1013" i="11"/>
  <c r="I1013" i="11"/>
  <c r="H1014" i="11"/>
  <c r="I1014" i="11" s="1"/>
  <c r="H1015" i="11"/>
  <c r="I1015" i="11"/>
  <c r="H1016" i="11"/>
  <c r="I1016" i="11"/>
  <c r="H1019" i="11"/>
  <c r="I1019" i="11"/>
  <c r="H1020" i="11"/>
  <c r="I1020" i="11"/>
  <c r="H1021" i="11"/>
  <c r="I1021" i="11"/>
  <c r="H1022" i="11"/>
  <c r="I1022" i="11" s="1"/>
  <c r="H1023" i="11"/>
  <c r="I1023" i="11"/>
  <c r="H1024" i="11"/>
  <c r="I1024" i="11"/>
  <c r="H1025" i="11"/>
  <c r="I1025" i="11"/>
  <c r="H1026" i="11"/>
  <c r="I1026" i="11" s="1"/>
  <c r="H1027" i="11"/>
  <c r="I1027" i="11"/>
  <c r="H1028" i="11"/>
  <c r="I1028" i="11"/>
  <c r="H1029" i="11"/>
  <c r="I1029" i="11"/>
  <c r="H1030" i="11"/>
  <c r="I1030" i="11"/>
  <c r="H1031" i="11"/>
  <c r="I1031" i="11"/>
  <c r="H1032" i="11"/>
  <c r="I1032" i="11" s="1"/>
  <c r="H1033" i="11"/>
  <c r="I1033" i="11"/>
  <c r="H1034" i="11"/>
  <c r="I1034" i="11"/>
  <c r="H1035" i="11"/>
  <c r="I1035" i="11"/>
  <c r="H1036" i="11"/>
  <c r="I1036" i="11"/>
  <c r="H1037" i="11"/>
  <c r="I1037" i="11"/>
  <c r="H1038" i="11"/>
  <c r="I1038" i="11"/>
  <c r="H1039" i="11"/>
  <c r="I1039" i="11"/>
  <c r="H1040" i="11"/>
  <c r="I1040" i="11"/>
  <c r="H1043" i="11"/>
  <c r="I1043" i="11"/>
  <c r="H1044" i="11"/>
  <c r="I1044" i="11"/>
  <c r="H1045" i="11"/>
  <c r="I1045" i="11"/>
  <c r="H1046" i="11"/>
  <c r="I1046" i="11"/>
  <c r="H1047" i="11"/>
  <c r="I1047" i="11"/>
  <c r="H1048" i="11"/>
  <c r="I1048" i="11"/>
  <c r="H1049" i="11"/>
  <c r="I1049" i="11"/>
  <c r="H1050" i="11"/>
  <c r="I1050" i="11"/>
  <c r="H1051" i="11"/>
  <c r="I1051" i="11"/>
  <c r="H1052" i="11"/>
  <c r="I1052" i="11"/>
  <c r="H1053" i="11"/>
  <c r="I1053" i="11"/>
  <c r="H1054" i="11"/>
  <c r="I1054" i="11" s="1"/>
  <c r="H1055" i="11"/>
  <c r="I1055" i="11"/>
  <c r="H1056" i="11"/>
  <c r="I1056" i="11"/>
  <c r="H1057" i="11"/>
  <c r="I1057" i="11"/>
  <c r="H1058" i="11"/>
  <c r="I1058" i="11"/>
  <c r="H1059" i="11"/>
  <c r="I1059" i="11"/>
  <c r="H1060" i="11"/>
  <c r="I1060" i="11"/>
  <c r="H1061" i="11"/>
  <c r="I1061" i="11"/>
  <c r="H1062" i="11"/>
  <c r="I1062" i="11"/>
  <c r="H1063" i="11"/>
  <c r="I1063" i="11"/>
  <c r="H1064" i="11"/>
  <c r="I1064" i="11"/>
  <c r="H1067" i="11"/>
  <c r="I1067" i="11"/>
  <c r="H1068" i="11"/>
  <c r="I1068" i="11"/>
  <c r="H1069" i="11"/>
  <c r="I1069" i="11"/>
  <c r="H1070" i="11"/>
  <c r="I1070" i="11"/>
  <c r="H1071" i="11"/>
  <c r="I1071" i="11"/>
  <c r="H1072" i="11"/>
  <c r="I1072" i="11"/>
  <c r="H1073" i="11"/>
  <c r="I1073" i="11"/>
  <c r="H1074" i="11"/>
  <c r="I1074" i="11"/>
  <c r="H1075" i="11"/>
  <c r="I1075" i="11"/>
  <c r="H1076" i="11"/>
  <c r="I1076" i="11"/>
  <c r="H1077" i="11"/>
  <c r="I1077" i="11"/>
  <c r="H1078" i="11"/>
  <c r="I1078" i="11"/>
  <c r="H1079" i="11"/>
  <c r="I1079" i="11"/>
  <c r="H1080" i="11"/>
  <c r="I1080" i="11"/>
  <c r="H1081" i="11"/>
  <c r="I1081" i="11"/>
  <c r="H1082" i="11"/>
  <c r="I1082" i="11"/>
  <c r="H1083" i="11"/>
  <c r="I1083" i="11"/>
  <c r="H1084" i="11"/>
  <c r="I1084" i="11"/>
  <c r="H1085" i="11"/>
  <c r="I1085" i="11"/>
  <c r="H1086" i="11"/>
  <c r="I1086" i="11" s="1"/>
  <c r="H1087" i="11"/>
  <c r="I1087" i="11"/>
  <c r="H1088" i="11"/>
  <c r="I1088" i="11"/>
  <c r="H1091" i="11"/>
  <c r="I1091" i="11"/>
  <c r="H1092" i="11"/>
  <c r="I1092" i="11"/>
  <c r="H1093" i="11"/>
  <c r="I1093" i="11"/>
  <c r="H1094" i="11"/>
  <c r="I1094" i="11" s="1"/>
  <c r="H1095" i="11"/>
  <c r="I1095" i="11"/>
  <c r="H1096" i="11"/>
  <c r="I1096" i="11"/>
  <c r="H1097" i="11"/>
  <c r="I1097" i="11"/>
  <c r="H1098" i="11"/>
  <c r="I1098" i="11"/>
  <c r="H1099" i="11"/>
  <c r="I1099" i="11"/>
  <c r="H1100" i="11"/>
  <c r="I1100" i="11" s="1"/>
  <c r="H1101" i="11"/>
  <c r="I1101" i="11"/>
  <c r="H1102" i="11"/>
  <c r="I1102" i="11"/>
  <c r="H1103" i="11"/>
  <c r="I1103" i="11"/>
  <c r="H1104" i="11"/>
  <c r="I1104" i="11"/>
  <c r="H1105" i="11"/>
  <c r="I1105" i="11"/>
  <c r="H1106" i="11"/>
  <c r="I1106" i="11"/>
  <c r="H1107" i="11"/>
  <c r="I1107" i="11"/>
  <c r="H1108" i="11"/>
  <c r="I1108" i="11"/>
  <c r="H1109" i="11"/>
  <c r="I1109" i="11"/>
  <c r="H1110" i="11"/>
  <c r="I1110" i="11"/>
  <c r="H1111" i="11"/>
  <c r="I1111" i="11"/>
  <c r="H1112" i="11"/>
  <c r="I1112" i="11"/>
  <c r="H1115" i="11"/>
  <c r="I1115" i="11"/>
  <c r="H1116" i="11"/>
  <c r="I1116" i="11"/>
  <c r="H1117" i="11"/>
  <c r="I1117" i="11"/>
  <c r="H1118" i="11"/>
  <c r="I1118" i="11"/>
  <c r="H1119" i="11"/>
  <c r="I1119" i="11"/>
  <c r="H1120" i="11"/>
  <c r="I1120" i="11" s="1"/>
  <c r="H1121" i="11"/>
  <c r="I1121" i="11"/>
  <c r="H1122" i="11"/>
  <c r="I1122" i="11"/>
  <c r="H1123" i="11"/>
  <c r="I1123" i="11"/>
  <c r="H1124" i="11"/>
  <c r="I1124" i="11"/>
  <c r="H1125" i="11"/>
  <c r="I1125" i="11"/>
  <c r="H1126" i="11"/>
  <c r="I1126" i="11" s="1"/>
  <c r="H1127" i="11"/>
  <c r="I1127" i="11"/>
  <c r="H1128" i="11"/>
  <c r="I1128" i="11"/>
  <c r="H1129" i="11"/>
  <c r="I1129" i="11"/>
  <c r="H1130" i="11"/>
  <c r="I1130" i="11"/>
  <c r="H1131" i="11"/>
  <c r="I1131" i="11"/>
  <c r="H1132" i="11"/>
  <c r="I1132" i="11"/>
  <c r="H1133" i="11"/>
  <c r="I1133" i="11"/>
  <c r="H1134" i="11"/>
  <c r="I1134" i="11"/>
  <c r="H1135" i="11"/>
  <c r="I1135" i="11"/>
  <c r="H1136" i="11"/>
  <c r="I1136" i="11"/>
  <c r="H1139" i="11"/>
  <c r="I1139" i="11"/>
  <c r="H1140" i="11"/>
  <c r="I1140" i="11"/>
  <c r="H1141" i="11"/>
  <c r="I1141" i="11"/>
  <c r="H1142" i="11"/>
  <c r="I1142" i="11"/>
  <c r="H1143" i="11"/>
  <c r="I1143" i="11"/>
  <c r="H1144" i="11"/>
  <c r="I1144" i="11"/>
  <c r="H1145" i="11"/>
  <c r="I1145" i="11"/>
  <c r="H1146" i="11"/>
  <c r="I1146" i="11"/>
  <c r="H1147" i="11"/>
  <c r="I1147" i="11"/>
  <c r="H1148" i="11"/>
  <c r="I1148" i="11"/>
  <c r="H1149" i="11"/>
  <c r="I1149" i="11"/>
  <c r="H1150" i="11"/>
  <c r="I1150" i="11" s="1"/>
  <c r="H1151" i="11"/>
  <c r="I1151" i="11"/>
  <c r="H1152" i="11"/>
  <c r="I1152" i="11" s="1"/>
  <c r="H1153" i="11"/>
  <c r="I1153" i="11"/>
  <c r="H1154" i="11"/>
  <c r="I1154" i="11"/>
  <c r="H1155" i="11"/>
  <c r="I1155" i="11"/>
  <c r="H1156" i="11"/>
  <c r="I1156" i="11"/>
  <c r="H1157" i="11"/>
  <c r="I1157" i="11"/>
  <c r="H1158" i="11"/>
  <c r="I1158" i="11" s="1"/>
  <c r="H1159" i="11"/>
  <c r="I1159" i="11"/>
  <c r="H1160" i="11"/>
  <c r="I1160" i="11"/>
  <c r="H1163" i="11"/>
  <c r="I1163" i="11"/>
  <c r="H1164" i="11"/>
  <c r="I1164" i="11"/>
  <c r="H1165" i="11"/>
  <c r="I1165" i="11"/>
  <c r="H1166" i="11"/>
  <c r="I1166" i="11" s="1"/>
  <c r="H1167" i="11"/>
  <c r="I1167" i="11"/>
  <c r="H1168" i="11"/>
  <c r="I1168" i="11"/>
  <c r="H1169" i="11"/>
  <c r="I1169" i="11"/>
  <c r="H1170" i="11"/>
  <c r="I1170" i="11"/>
  <c r="H1171" i="11"/>
  <c r="I1171" i="11"/>
  <c r="H1172" i="11"/>
  <c r="I1172" i="11" s="1"/>
  <c r="H1173" i="11"/>
  <c r="I1173" i="11"/>
  <c r="H1174" i="11"/>
  <c r="I1174" i="11"/>
  <c r="H1175" i="11"/>
  <c r="I1175" i="11"/>
  <c r="H1176" i="11"/>
  <c r="I1176" i="11"/>
  <c r="H1177" i="11"/>
  <c r="I1177" i="11"/>
  <c r="H1178" i="11"/>
  <c r="I1178" i="11" s="1"/>
  <c r="H1179" i="11"/>
  <c r="I1179" i="11"/>
  <c r="H1180" i="11"/>
  <c r="I1180" i="11"/>
  <c r="H1181" i="11"/>
  <c r="I1181" i="11"/>
  <c r="H1182" i="11"/>
  <c r="I1182" i="11"/>
  <c r="H1183" i="11"/>
  <c r="I1183" i="11"/>
  <c r="H1184" i="11"/>
  <c r="I1184" i="11" s="1"/>
  <c r="H1187" i="11"/>
  <c r="I1187" i="11"/>
  <c r="H1188" i="11"/>
  <c r="I1188" i="11"/>
  <c r="H1189" i="11"/>
  <c r="I1189" i="11"/>
  <c r="H1190" i="11"/>
  <c r="I1190" i="11"/>
  <c r="H1191" i="11"/>
  <c r="I1191" i="11"/>
  <c r="H1192" i="11"/>
  <c r="I1192" i="11" s="1"/>
  <c r="H1193" i="11"/>
  <c r="I1193" i="11"/>
  <c r="H1194" i="11"/>
  <c r="I1194" i="11"/>
  <c r="H1195" i="11"/>
  <c r="I1195" i="11"/>
  <c r="H1196" i="11"/>
  <c r="I1196" i="11"/>
  <c r="H1197" i="11"/>
  <c r="I1197" i="11"/>
  <c r="H1198" i="11"/>
  <c r="I1198" i="11" s="1"/>
  <c r="H1199" i="11"/>
  <c r="I1199" i="11"/>
  <c r="H1200" i="11"/>
  <c r="I1200" i="11"/>
  <c r="H1201" i="11"/>
  <c r="I1201" i="11"/>
  <c r="H1202" i="11"/>
  <c r="I1202" i="11" s="1"/>
  <c r="H1203" i="11"/>
  <c r="I1203" i="11"/>
  <c r="H1204" i="11"/>
  <c r="I1204" i="11" s="1"/>
  <c r="H1205" i="11"/>
  <c r="I1205" i="11"/>
  <c r="H1206" i="11"/>
  <c r="I1206" i="11"/>
  <c r="H1207" i="11"/>
  <c r="I1207" i="11"/>
  <c r="H1208" i="11"/>
  <c r="I1208" i="11"/>
  <c r="H1211" i="11"/>
  <c r="I1211" i="11"/>
  <c r="H1212" i="11"/>
  <c r="I1212" i="11" s="1"/>
  <c r="H1213" i="11"/>
  <c r="I1213" i="11"/>
  <c r="H1214" i="11"/>
  <c r="I1214" i="11"/>
  <c r="H1215" i="11"/>
  <c r="I1215" i="11"/>
  <c r="H1216" i="11"/>
  <c r="I1216" i="11"/>
  <c r="H1217" i="11"/>
  <c r="I1217" i="11"/>
  <c r="H1218" i="11"/>
  <c r="I1218" i="11" s="1"/>
  <c r="H1219" i="11"/>
  <c r="I1219" i="11"/>
  <c r="H1220" i="11"/>
  <c r="I1220" i="11"/>
  <c r="H1221" i="11"/>
  <c r="I1221" i="11"/>
  <c r="H1222" i="11"/>
  <c r="I1222" i="11"/>
  <c r="H1223" i="11"/>
  <c r="I1223" i="11"/>
  <c r="H1224" i="11"/>
  <c r="I1224" i="11" s="1"/>
  <c r="H1225" i="11"/>
  <c r="I1225" i="11"/>
  <c r="H1226" i="11"/>
  <c r="I1226" i="11"/>
  <c r="H1227" i="11"/>
  <c r="I1227" i="11"/>
  <c r="H1228" i="11"/>
  <c r="I1228" i="11"/>
  <c r="H1229" i="11"/>
  <c r="I1229" i="11"/>
  <c r="H1230" i="11"/>
  <c r="I1230" i="11" s="1"/>
  <c r="H1231" i="11"/>
  <c r="I1231" i="11"/>
  <c r="H1232" i="11"/>
  <c r="I1232" i="11"/>
  <c r="H1235" i="11"/>
  <c r="I1235" i="11"/>
  <c r="H1236" i="11"/>
  <c r="I1236" i="11"/>
  <c r="H1237" i="11"/>
  <c r="I1237" i="11"/>
  <c r="H1238" i="11"/>
  <c r="I1238" i="11" s="1"/>
  <c r="H1239" i="11"/>
  <c r="I1239" i="11"/>
  <c r="H1240" i="11"/>
  <c r="I1240" i="11"/>
  <c r="H1241" i="11"/>
  <c r="I1241" i="11"/>
  <c r="H1242" i="11"/>
  <c r="I1242" i="11"/>
  <c r="H1243" i="11"/>
  <c r="I1243" i="11"/>
  <c r="H1244" i="11"/>
  <c r="I1244" i="11" s="1"/>
  <c r="H1245" i="11"/>
  <c r="I1245" i="11"/>
  <c r="H1246" i="11"/>
  <c r="I1246" i="11"/>
  <c r="H1247" i="11"/>
  <c r="I1247" i="11"/>
  <c r="H1248" i="11"/>
  <c r="I1248" i="11"/>
  <c r="H1249" i="11"/>
  <c r="I1249" i="11"/>
  <c r="H1250" i="11"/>
  <c r="I1250" i="11" s="1"/>
  <c r="H1251" i="11"/>
  <c r="I1251" i="11"/>
  <c r="H1252" i="11"/>
  <c r="I1252" i="11"/>
  <c r="H1253" i="11"/>
  <c r="I1253" i="11"/>
  <c r="H1254" i="11"/>
  <c r="I1254" i="11"/>
  <c r="H1255" i="11"/>
  <c r="I1255" i="11"/>
  <c r="H1256" i="11"/>
  <c r="I1256" i="11" s="1"/>
  <c r="H1259" i="11"/>
  <c r="I1259" i="11"/>
  <c r="H1260" i="11"/>
  <c r="I1260" i="11"/>
  <c r="H1261" i="11"/>
  <c r="I1261" i="11"/>
  <c r="H1262" i="11"/>
  <c r="I1262" i="11"/>
  <c r="H1263" i="11"/>
  <c r="I1263" i="11"/>
  <c r="H1264" i="11"/>
  <c r="I1264" i="11" s="1"/>
  <c r="H1265" i="11"/>
  <c r="I1265" i="11"/>
  <c r="H1266" i="11"/>
  <c r="I1266" i="11"/>
  <c r="H1267" i="11"/>
  <c r="I1267" i="11"/>
  <c r="H1268" i="11"/>
  <c r="I1268" i="11"/>
  <c r="H1269" i="11"/>
  <c r="I1269" i="11"/>
  <c r="H1270" i="11"/>
  <c r="I1270" i="11" s="1"/>
  <c r="H1271" i="11"/>
  <c r="I1271" i="11"/>
  <c r="H1272" i="11"/>
  <c r="I1272" i="11"/>
  <c r="H1273" i="11"/>
  <c r="I1273" i="11"/>
  <c r="H1274" i="11"/>
  <c r="I1274" i="11"/>
  <c r="H1275" i="11"/>
  <c r="I1275" i="11"/>
  <c r="H1276" i="11"/>
  <c r="I1276" i="11" s="1"/>
  <c r="H1277" i="11"/>
  <c r="I1277" i="11"/>
  <c r="H1278" i="11"/>
  <c r="I1278" i="11"/>
  <c r="H1279" i="11"/>
  <c r="I1279" i="11"/>
  <c r="H1280" i="11"/>
  <c r="I1280" i="11"/>
  <c r="H1283" i="11"/>
  <c r="I1283" i="11"/>
  <c r="H1284" i="11"/>
  <c r="I1284" i="11" s="1"/>
  <c r="H1285" i="11"/>
  <c r="I1285" i="11"/>
  <c r="H1286" i="11"/>
  <c r="I1286" i="11"/>
  <c r="H1287" i="11"/>
  <c r="I1287" i="11"/>
  <c r="H1288" i="11"/>
  <c r="I1288" i="11" s="1"/>
  <c r="H1289" i="11"/>
  <c r="I1289" i="11"/>
  <c r="H1290" i="11"/>
  <c r="I1290" i="11" s="1"/>
  <c r="H1291" i="11"/>
  <c r="I1291" i="11"/>
  <c r="H1292" i="11"/>
  <c r="I1292" i="11"/>
  <c r="H1293" i="11"/>
  <c r="I1293" i="11"/>
  <c r="H1294" i="11"/>
  <c r="I1294" i="11"/>
  <c r="H1295" i="11"/>
  <c r="I1295" i="11"/>
  <c r="H1296" i="11"/>
  <c r="I1296" i="11" s="1"/>
  <c r="H1297" i="11"/>
  <c r="I1297" i="11"/>
  <c r="H1298" i="11"/>
  <c r="I1298" i="11"/>
  <c r="H1299" i="11"/>
  <c r="I1299" i="11"/>
  <c r="H1300" i="11"/>
  <c r="I1300" i="11"/>
  <c r="H1301" i="11"/>
  <c r="I1301" i="11"/>
  <c r="H1302" i="11"/>
  <c r="I1302" i="11" s="1"/>
  <c r="H1303" i="11"/>
  <c r="I1303" i="11"/>
  <c r="H1304" i="11"/>
  <c r="I1304" i="11"/>
  <c r="H1307" i="11"/>
  <c r="I1307" i="11"/>
  <c r="H1308" i="11"/>
  <c r="I1308" i="11"/>
  <c r="H1309" i="11"/>
  <c r="I1309" i="11"/>
  <c r="H1310" i="11"/>
  <c r="I1310" i="11" s="1"/>
  <c r="H1311" i="11"/>
  <c r="I1311" i="11"/>
  <c r="H1312" i="11"/>
  <c r="I1312" i="11"/>
  <c r="H1313" i="11"/>
  <c r="I1313" i="11"/>
  <c r="H1314" i="11"/>
  <c r="I1314" i="11"/>
  <c r="H1315" i="11"/>
  <c r="I1315" i="11"/>
  <c r="H1316" i="11"/>
  <c r="I1316" i="11" s="1"/>
  <c r="H1317" i="11"/>
  <c r="I1317" i="11"/>
  <c r="H1318" i="11"/>
  <c r="I1318" i="11"/>
  <c r="H1319" i="11"/>
  <c r="I1319" i="11"/>
  <c r="H1320" i="11"/>
  <c r="I1320" i="11"/>
  <c r="H1321" i="11"/>
  <c r="I1321" i="11"/>
  <c r="H1322" i="11"/>
  <c r="I1322" i="11" s="1"/>
  <c r="H1323" i="11"/>
  <c r="I1323" i="11"/>
  <c r="H1324" i="11"/>
  <c r="I1324" i="11"/>
  <c r="H1325" i="11"/>
  <c r="I1325" i="11"/>
  <c r="H1326" i="11"/>
  <c r="I1326" i="11"/>
  <c r="H1327" i="11"/>
  <c r="I1327" i="11"/>
  <c r="H1328" i="11"/>
  <c r="I1328" i="11" s="1"/>
  <c r="H1331" i="11"/>
  <c r="I1331" i="11"/>
  <c r="H1332" i="11"/>
  <c r="I1332" i="11"/>
  <c r="H1333" i="11"/>
  <c r="I1333" i="11"/>
  <c r="H1334" i="11"/>
  <c r="I1334" i="11"/>
  <c r="H1335" i="11"/>
  <c r="I1335" i="11"/>
  <c r="H1336" i="11"/>
  <c r="I1336" i="11" s="1"/>
  <c r="H1337" i="11"/>
  <c r="I1337" i="11"/>
  <c r="H1338" i="11"/>
  <c r="I1338" i="11"/>
  <c r="H1339" i="11"/>
  <c r="I1339" i="11"/>
  <c r="H1340" i="11"/>
  <c r="I1340" i="11"/>
  <c r="H1341" i="11"/>
  <c r="I1341" i="11"/>
  <c r="H1342" i="11"/>
  <c r="I1342" i="11"/>
  <c r="H1343" i="11"/>
  <c r="I1343" i="11"/>
  <c r="H1344" i="11"/>
  <c r="I1344" i="11"/>
  <c r="H1345" i="11"/>
  <c r="I1345" i="11"/>
  <c r="H1346" i="11"/>
  <c r="I1346" i="11"/>
  <c r="H1347" i="11"/>
  <c r="I1347" i="11"/>
  <c r="H1348" i="11"/>
  <c r="I1348" i="11"/>
  <c r="H1349" i="11"/>
  <c r="I1349" i="11"/>
  <c r="H1350" i="11"/>
  <c r="I1350" i="11"/>
  <c r="H1351" i="11"/>
  <c r="I1351" i="11"/>
  <c r="H1352" i="11"/>
  <c r="I1352" i="11"/>
  <c r="H1355" i="11"/>
  <c r="I1355" i="11"/>
  <c r="H1356" i="11"/>
  <c r="I1356" i="11"/>
  <c r="H1357" i="11"/>
  <c r="I1357" i="11"/>
  <c r="H1358" i="11"/>
  <c r="I1358" i="11"/>
  <c r="H1359" i="11"/>
  <c r="I1359" i="11"/>
  <c r="H1360" i="11"/>
  <c r="I1360" i="11"/>
  <c r="H1361" i="11"/>
  <c r="I1361" i="11"/>
  <c r="H1362" i="11"/>
  <c r="I1362" i="11"/>
  <c r="H1363" i="11"/>
  <c r="I1363" i="11"/>
  <c r="H1364" i="11"/>
  <c r="I1364" i="11"/>
  <c r="H1365" i="11"/>
  <c r="I1365" i="11"/>
  <c r="H1366" i="11"/>
  <c r="I1366" i="11"/>
  <c r="H1367" i="11"/>
  <c r="I1367" i="11"/>
  <c r="H1368" i="11"/>
  <c r="I1368" i="11"/>
  <c r="H1369" i="11"/>
  <c r="I1369" i="11"/>
  <c r="H1370" i="11"/>
  <c r="I1370" i="11"/>
  <c r="H1371" i="11"/>
  <c r="I1371" i="11"/>
  <c r="H1372" i="11"/>
  <c r="I1372" i="11"/>
  <c r="H1373" i="11"/>
  <c r="I1373" i="11"/>
  <c r="H1374" i="11"/>
  <c r="I1374" i="11" s="1"/>
  <c r="H1375" i="11"/>
  <c r="I1375" i="11"/>
  <c r="H1376" i="11"/>
  <c r="I1376" i="11"/>
  <c r="H1379" i="11"/>
  <c r="I1379" i="11"/>
  <c r="H1380" i="11"/>
  <c r="I1380" i="11"/>
  <c r="H1381" i="11"/>
  <c r="I1381" i="11"/>
  <c r="H1382" i="11"/>
  <c r="I1382" i="11" s="1"/>
  <c r="H1383" i="11"/>
  <c r="I1383" i="11"/>
  <c r="H1384" i="11"/>
  <c r="I1384" i="11"/>
  <c r="H1385" i="11"/>
  <c r="I1385" i="11"/>
  <c r="H1386" i="11"/>
  <c r="I1386" i="11"/>
  <c r="H1387" i="11"/>
  <c r="I1387" i="11"/>
  <c r="H1388" i="11"/>
  <c r="I1388" i="11"/>
  <c r="H1389" i="11"/>
  <c r="I1389" i="11"/>
  <c r="H1390" i="11"/>
  <c r="I1390" i="11"/>
  <c r="H1391" i="11"/>
  <c r="I1391" i="11"/>
  <c r="H1392" i="11"/>
  <c r="I1392" i="11"/>
  <c r="H1393" i="11"/>
  <c r="I1393" i="11"/>
  <c r="H1394" i="11"/>
  <c r="I1394" i="11"/>
  <c r="H1395" i="11"/>
  <c r="I1395" i="11"/>
  <c r="H1396" i="11"/>
  <c r="I1396" i="11"/>
  <c r="H1397" i="11"/>
  <c r="I1397" i="11"/>
  <c r="H1398" i="11"/>
  <c r="I1398" i="11"/>
  <c r="H1399" i="11"/>
  <c r="I1399" i="11"/>
  <c r="H1400" i="11"/>
  <c r="I1400" i="11"/>
  <c r="H1403" i="11"/>
  <c r="I1403" i="11"/>
  <c r="H1404" i="11"/>
  <c r="I1404" i="11"/>
  <c r="H1405" i="11"/>
  <c r="I1405" i="11"/>
  <c r="H1406" i="11"/>
  <c r="I1406" i="11"/>
  <c r="H1407" i="11"/>
  <c r="I1407" i="11"/>
  <c r="H1408" i="11"/>
  <c r="I1408" i="11"/>
  <c r="H1409" i="11"/>
  <c r="I1409" i="11"/>
  <c r="H1410" i="11"/>
  <c r="I1410" i="11"/>
  <c r="H1411" i="11"/>
  <c r="I1411" i="11"/>
  <c r="H1412" i="11"/>
  <c r="I1412" i="11"/>
  <c r="H1413" i="11"/>
  <c r="I1413" i="11"/>
  <c r="H1414" i="11"/>
  <c r="I1414" i="11"/>
  <c r="H1415" i="11"/>
  <c r="I1415" i="11"/>
  <c r="H1416" i="11"/>
  <c r="I1416" i="11"/>
  <c r="H1417" i="11"/>
  <c r="I1417" i="11"/>
  <c r="H1418" i="11"/>
  <c r="I1418" i="11"/>
  <c r="H1419" i="11"/>
  <c r="I1419" i="11"/>
  <c r="H1420" i="11"/>
  <c r="I1420" i="11"/>
  <c r="H1421" i="11"/>
  <c r="I1421" i="11"/>
  <c r="H1422" i="11"/>
  <c r="I1422" i="11"/>
  <c r="H1423" i="11"/>
  <c r="I1423" i="11"/>
  <c r="H1424" i="11"/>
  <c r="I1424" i="11"/>
  <c r="H1427" i="11"/>
  <c r="I1427" i="11"/>
  <c r="H1428" i="11"/>
  <c r="I1428" i="11"/>
  <c r="H1429" i="11"/>
  <c r="I1429" i="11"/>
  <c r="H1430" i="11"/>
  <c r="I1430" i="11"/>
  <c r="H1431" i="11"/>
  <c r="I1431" i="11"/>
  <c r="H1432" i="11"/>
  <c r="I1432" i="11" s="1"/>
  <c r="H1433" i="11"/>
  <c r="I1433" i="11"/>
  <c r="H1434" i="11"/>
  <c r="I1434" i="11"/>
  <c r="H1435" i="11"/>
  <c r="I1435" i="11"/>
  <c r="H1436" i="11"/>
  <c r="I1436" i="11"/>
  <c r="H1437" i="11"/>
  <c r="I1437" i="11"/>
  <c r="H1438" i="11"/>
  <c r="I1438" i="11"/>
  <c r="H1439" i="11"/>
  <c r="I1439" i="11"/>
  <c r="H1440" i="11"/>
  <c r="I1440" i="11"/>
  <c r="H1441" i="11"/>
  <c r="I1441" i="11"/>
  <c r="H1442" i="11"/>
  <c r="I1442" i="11"/>
  <c r="H1443" i="11"/>
  <c r="I1443" i="11"/>
  <c r="H1444" i="11"/>
  <c r="I1444" i="11"/>
  <c r="H1445" i="11"/>
  <c r="I1445" i="11"/>
  <c r="H1446" i="11"/>
  <c r="I1446" i="11"/>
  <c r="H1447" i="11"/>
  <c r="I1447" i="11"/>
  <c r="H1448" i="11"/>
  <c r="I1448" i="11"/>
  <c r="H1451" i="11"/>
  <c r="I1451" i="11"/>
  <c r="H1452" i="11"/>
  <c r="I1452" i="11"/>
  <c r="H1453" i="11"/>
  <c r="I1453" i="11"/>
  <c r="H1454" i="11"/>
  <c r="I1454" i="11"/>
  <c r="H1455" i="11"/>
  <c r="I1455" i="11"/>
  <c r="H1456" i="11"/>
  <c r="I1456" i="11"/>
  <c r="H1457" i="11"/>
  <c r="I1457" i="11"/>
  <c r="H1458" i="11"/>
  <c r="I1458" i="11"/>
  <c r="H1459" i="11"/>
  <c r="I1459" i="11"/>
  <c r="H1460" i="11"/>
  <c r="I1460" i="11"/>
  <c r="H1461" i="11"/>
  <c r="I1461" i="11"/>
  <c r="H1462" i="11"/>
  <c r="I1462" i="11"/>
  <c r="H1463" i="11"/>
  <c r="I1463" i="11"/>
  <c r="H1464" i="11"/>
  <c r="I1464" i="11"/>
  <c r="H1465" i="11"/>
  <c r="I1465" i="11"/>
  <c r="H1466" i="11"/>
  <c r="I1466" i="11"/>
  <c r="H1467" i="11"/>
  <c r="I1467" i="11"/>
  <c r="H1468" i="11"/>
  <c r="I1468" i="11"/>
  <c r="H1469" i="11"/>
  <c r="I1469" i="11"/>
  <c r="H1470" i="11"/>
  <c r="I1470" i="11"/>
  <c r="H1471" i="11"/>
  <c r="I1471" i="11"/>
  <c r="H1472" i="11"/>
  <c r="I1472" i="11"/>
  <c r="H1475" i="11"/>
  <c r="I1475" i="11"/>
  <c r="H1476" i="11"/>
  <c r="I1476" i="11"/>
  <c r="H1477" i="11"/>
  <c r="I1477" i="11"/>
  <c r="H1478" i="11"/>
  <c r="I1478" i="11" s="1"/>
  <c r="H1479" i="11"/>
  <c r="I1479" i="11"/>
  <c r="H1480" i="11"/>
  <c r="I1480" i="11"/>
  <c r="H1481" i="11"/>
  <c r="I1481" i="11"/>
  <c r="H1482" i="11"/>
  <c r="I1482" i="11"/>
  <c r="H1483" i="11"/>
  <c r="I1483" i="11"/>
  <c r="H1484" i="11"/>
  <c r="I1484" i="11"/>
  <c r="H1485" i="11"/>
  <c r="I1485" i="11"/>
  <c r="H1486" i="11"/>
  <c r="I1486" i="11"/>
  <c r="H1487" i="11"/>
  <c r="I1487" i="11"/>
  <c r="H1488" i="11"/>
  <c r="I1488" i="11"/>
  <c r="H1489" i="11"/>
  <c r="I1489" i="11"/>
  <c r="H1490" i="11"/>
  <c r="I1490" i="11"/>
  <c r="H1491" i="11"/>
  <c r="I1491" i="11"/>
  <c r="H1492" i="11"/>
  <c r="I1492" i="11"/>
  <c r="H1493" i="11"/>
  <c r="I1493" i="11"/>
  <c r="H1494" i="11"/>
  <c r="I1494" i="11"/>
  <c r="H1495" i="11"/>
  <c r="I1495" i="11"/>
  <c r="H1496" i="11"/>
  <c r="I1496" i="11"/>
  <c r="H1499" i="11"/>
  <c r="I1499" i="11"/>
  <c r="H1500" i="11"/>
  <c r="I1500" i="11"/>
  <c r="H1501" i="11"/>
  <c r="I1501" i="11"/>
  <c r="H1502" i="11"/>
  <c r="I1502" i="11"/>
  <c r="H1503" i="11"/>
  <c r="I1503" i="11"/>
  <c r="H1504" i="11"/>
  <c r="I1504" i="11"/>
  <c r="H1505" i="11"/>
  <c r="I1505" i="11"/>
  <c r="H1506" i="11"/>
  <c r="I1506" i="11"/>
  <c r="H1507" i="11"/>
  <c r="I1507" i="11"/>
  <c r="H1508" i="11"/>
  <c r="I1508" i="11"/>
  <c r="H1509" i="11"/>
  <c r="I1509" i="11"/>
  <c r="H1510" i="11"/>
  <c r="I1510" i="11"/>
  <c r="H1511" i="11"/>
  <c r="I1511" i="11"/>
  <c r="H1512" i="11"/>
  <c r="I1512" i="11"/>
  <c r="H1513" i="11"/>
  <c r="I1513" i="11"/>
  <c r="H1514" i="11"/>
  <c r="I1514" i="11"/>
  <c r="H1515" i="11"/>
  <c r="I1515" i="11"/>
  <c r="H1516" i="11"/>
  <c r="I1516" i="11"/>
  <c r="H1517" i="11"/>
  <c r="I1517" i="11"/>
  <c r="H1518" i="11"/>
  <c r="I1518" i="11"/>
  <c r="H1519" i="11"/>
  <c r="I1519" i="11"/>
  <c r="H1520" i="11"/>
  <c r="I1520" i="11"/>
  <c r="H1523" i="11"/>
  <c r="I1523" i="11"/>
  <c r="H1524" i="11"/>
  <c r="I1524" i="11"/>
  <c r="H1525" i="11"/>
  <c r="I1525" i="11"/>
  <c r="H1526" i="11"/>
  <c r="I1526" i="11"/>
  <c r="H1527" i="11"/>
  <c r="I1527" i="11"/>
  <c r="H1528" i="11"/>
  <c r="I1528" i="11"/>
  <c r="H1529" i="11"/>
  <c r="I1529" i="11"/>
  <c r="H1530" i="11"/>
  <c r="I1530" i="11"/>
  <c r="H1531" i="11"/>
  <c r="I1531" i="11"/>
  <c r="H1532" i="11"/>
  <c r="I1532" i="11"/>
  <c r="H1533" i="11"/>
  <c r="I1533" i="11"/>
  <c r="H1534" i="11"/>
  <c r="I1534" i="11"/>
  <c r="H1535" i="11"/>
  <c r="I1535" i="11"/>
  <c r="H1536" i="11"/>
  <c r="I1536" i="11"/>
  <c r="H1537" i="11"/>
  <c r="I1537" i="11"/>
  <c r="H1538" i="11"/>
  <c r="I1538" i="11"/>
  <c r="H1539" i="11"/>
  <c r="I1539" i="11"/>
  <c r="H1540" i="11"/>
  <c r="I1540" i="11"/>
  <c r="H1541" i="11"/>
  <c r="I1541" i="11"/>
  <c r="H1542" i="11"/>
  <c r="I1542" i="11"/>
  <c r="H1543" i="11"/>
  <c r="I1543" i="11"/>
  <c r="H1544" i="11"/>
  <c r="I1544" i="11"/>
  <c r="H1547" i="11"/>
  <c r="I1547" i="11"/>
  <c r="H1548" i="11"/>
  <c r="I1548" i="11"/>
  <c r="H1549" i="11"/>
  <c r="I1549" i="11"/>
  <c r="H1550" i="11"/>
  <c r="I1550" i="11"/>
  <c r="H1551" i="11"/>
  <c r="I1551" i="11"/>
  <c r="H1552" i="11"/>
  <c r="I1552" i="11"/>
  <c r="H1553" i="11"/>
  <c r="I1553" i="11"/>
  <c r="H1554" i="11"/>
  <c r="I1554" i="11"/>
  <c r="H1555" i="11"/>
  <c r="I1555" i="11"/>
  <c r="H1556" i="11"/>
  <c r="I1556" i="11"/>
  <c r="H1557" i="11"/>
  <c r="I1557" i="11"/>
  <c r="H1558" i="11"/>
  <c r="I1558" i="11"/>
  <c r="H1559" i="11"/>
  <c r="I1559" i="11"/>
  <c r="H1560" i="11"/>
  <c r="I1560" i="11"/>
  <c r="H1561" i="11"/>
  <c r="I1561" i="11"/>
  <c r="H1562" i="11"/>
  <c r="I1562" i="11"/>
  <c r="H1563" i="11"/>
  <c r="I1563" i="11"/>
  <c r="H1564" i="11"/>
  <c r="I1564" i="11"/>
  <c r="H1565" i="11"/>
  <c r="I1565" i="11"/>
  <c r="H1566" i="11"/>
  <c r="I1566" i="11"/>
  <c r="H1567" i="11"/>
  <c r="I1567" i="11"/>
  <c r="H1568" i="11"/>
  <c r="I1568" i="11"/>
  <c r="E10" i="10"/>
  <c r="E11" i="10"/>
  <c r="E12" i="10"/>
  <c r="E13" i="10"/>
  <c r="E14" i="10"/>
  <c r="E15" i="10"/>
  <c r="E16" i="10"/>
  <c r="E17" i="10"/>
  <c r="E18" i="10"/>
  <c r="E21" i="10"/>
  <c r="E22" i="10"/>
  <c r="E23" i="10"/>
  <c r="E24" i="10"/>
  <c r="E25" i="10"/>
  <c r="E26" i="10"/>
  <c r="E27" i="10"/>
  <c r="E28" i="10"/>
  <c r="E29" i="10"/>
  <c r="E30" i="10"/>
  <c r="E31" i="10"/>
  <c r="E32" i="10"/>
  <c r="E33" i="10"/>
  <c r="E34" i="10"/>
  <c r="E35" i="10"/>
  <c r="F5" i="5"/>
  <c r="G5" i="5"/>
  <c r="H5" i="5"/>
  <c r="F6" i="5"/>
  <c r="G6" i="5"/>
  <c r="H6" i="5"/>
  <c r="F7" i="5"/>
  <c r="G7" i="5"/>
  <c r="H7" i="5"/>
  <c r="F8" i="5"/>
  <c r="G8" i="5"/>
  <c r="H8" i="5"/>
  <c r="F9" i="5"/>
  <c r="G9" i="5"/>
  <c r="H9" i="5"/>
</calcChain>
</file>

<file path=xl/sharedStrings.xml><?xml version="1.0" encoding="utf-8"?>
<sst xmlns="http://schemas.openxmlformats.org/spreadsheetml/2006/main" count="2282" uniqueCount="164">
  <si>
    <t>N/A</t>
  </si>
  <si>
    <t>Representative image</t>
  </si>
  <si>
    <t>Figure S4a</t>
  </si>
  <si>
    <t>p value:</t>
  </si>
  <si>
    <t>Statistical test:</t>
  </si>
  <si>
    <t>n</t>
  </si>
  <si>
    <t>N (wounded embryos)</t>
  </si>
  <si>
    <t>Date type:</t>
  </si>
  <si>
    <t>Figure:</t>
  </si>
  <si>
    <t>Figure S4b</t>
  </si>
  <si>
    <t>n (cells)</t>
  </si>
  <si>
    <t>N (irradiated embryos)</t>
  </si>
  <si>
    <t>Figure S4c</t>
  </si>
  <si>
    <t>STAB_5 30 min</t>
  </si>
  <si>
    <t>STAB_4 30 min</t>
  </si>
  <si>
    <t>STAB_3 30 min</t>
  </si>
  <si>
    <t>STAB_2 30 min</t>
  </si>
  <si>
    <t>STAB_1 30 min</t>
  </si>
  <si>
    <t>Ratio</t>
  </si>
  <si>
    <t>Embryo (-background)</t>
  </si>
  <si>
    <t>Wound (-background)</t>
  </si>
  <si>
    <t>Background</t>
  </si>
  <si>
    <t>Embryo</t>
  </si>
  <si>
    <t>Wound</t>
  </si>
  <si>
    <t>Quantification:</t>
  </si>
  <si>
    <t>One sample t and Wilcoxon test</t>
  </si>
  <si>
    <t>Figure S4d</t>
  </si>
  <si>
    <t>Figure S4e</t>
  </si>
  <si>
    <t>Figure S4f</t>
  </si>
  <si>
    <t>Figure S4g</t>
  </si>
  <si>
    <t>Representative image: Spot bleach</t>
  </si>
  <si>
    <t>Representative image: Square bleach</t>
  </si>
  <si>
    <t>Figure S4h</t>
  </si>
  <si>
    <t>_9</t>
  </si>
  <si>
    <t>_8</t>
  </si>
  <si>
    <t>_7</t>
  </si>
  <si>
    <t>_6</t>
  </si>
  <si>
    <t>_5</t>
  </si>
  <si>
    <t>_4</t>
  </si>
  <si>
    <t>_3</t>
  </si>
  <si>
    <t>_2</t>
  </si>
  <si>
    <t>_1</t>
  </si>
  <si>
    <t>2024.01.19 e22c-gal4,uas-ch.moe;uas-phgpx/+</t>
  </si>
  <si>
    <t>2024.01.16 e22c-gal4,uas-ch.moe;uas-phgpx/+</t>
  </si>
  <si>
    <t>proprtion induction</t>
  </si>
  <si>
    <t>UV ferroptotic corpses x2 UV</t>
  </si>
  <si>
    <t>embryo</t>
  </si>
  <si>
    <t>phgpx:</t>
  </si>
  <si>
    <t>2023.10.23 e22c-gal4,uas-ch.moe</t>
  </si>
  <si>
    <t>2024.01.16 e22c-gal4,uas-ch.moe</t>
  </si>
  <si>
    <t>2024.01.17 e22c-gal4,uas-ch.moe</t>
  </si>
  <si>
    <t>Control:</t>
  </si>
  <si>
    <t>2023.11.16 e22c-gal4,uas-ch.moe (+SYTOX+AnxV+Fer-1)</t>
  </si>
  <si>
    <t>2023.11.15 e22c-gal4,uas-ch.moe (+SYTOX+AnxV+Fer-1)</t>
  </si>
  <si>
    <t>2023.10.26 e22c-gal4,uas-ch.moe (+SYTOX+AnxV+Fer-1)</t>
  </si>
  <si>
    <t>Fer-1:</t>
  </si>
  <si>
    <t>2023.10.26 e22c-gal4,uas-ch.moe(+SYTOX+AnxV+DMSO)(+30 min)</t>
  </si>
  <si>
    <t>DMSO:</t>
  </si>
  <si>
    <t>Grouped plot: phgpx</t>
  </si>
  <si>
    <t>Mann-Whitney Test</t>
  </si>
  <si>
    <t>Group plot: control</t>
  </si>
  <si>
    <t>Grouped plot: Fer-1</t>
  </si>
  <si>
    <t>Grouped plot: DMSO</t>
  </si>
  <si>
    <t>Figure S4i</t>
  </si>
  <si>
    <t>10-14</t>
  </si>
  <si>
    <t>cell 3</t>
  </si>
  <si>
    <t>pre-wound</t>
  </si>
  <si>
    <t>2022.05.05 e22c-Gal4,UAS-ch.Moe (+sytox+Annexin V+Fer-1) wounded_2</t>
  </si>
  <si>
    <t>Fold-change in SYTOX signal</t>
  </si>
  <si>
    <t>Background subtraction</t>
  </si>
  <si>
    <t>Background (A.U.)</t>
  </si>
  <si>
    <t>SYTOX signal (A.U.)</t>
  </si>
  <si>
    <t>Z-slices (2 µm):</t>
  </si>
  <si>
    <t>Time (mins):</t>
  </si>
  <si>
    <t>Frame:</t>
  </si>
  <si>
    <t>Timelapse:</t>
  </si>
  <si>
    <t>8-12</t>
  </si>
  <si>
    <t>9-13</t>
  </si>
  <si>
    <t>cell 2</t>
  </si>
  <si>
    <t>cell 1</t>
  </si>
  <si>
    <t>11-15</t>
  </si>
  <si>
    <t>2022.05.05 e22c-Gal4,UAS-ch.Moe (+sytox+Annexin V+Fer-1) wounded_1</t>
  </si>
  <si>
    <t>2022.03.23 e22c-Gal4,UAS-ch.Moe (+sytox+Annexin V+Fer-1) wounded_2</t>
  </si>
  <si>
    <t>2022.03.23 e22c-Gal4,UAS-ch.Moe (+sytox+Annexin V+Fer-1) wounded_1</t>
  </si>
  <si>
    <t>2022.03.17 e22c-Gal4,UAS-ch.Moe (+sytox+Annexin V+Fer-1) wounded_2</t>
  </si>
  <si>
    <t>7-11</t>
  </si>
  <si>
    <t>2022.03.17 e22c-Gal4,UAS-ch.Moe (+sytox+Annexin V+Fer-1) wounded_1</t>
  </si>
  <si>
    <t>2022.03.16 e22c-Gal4,UAS-ch.Moe (+sytox+Annexin V+Fer-1) wounded_2</t>
  </si>
  <si>
    <t>2022.03.16 e22c-Gal4,UAS-ch.Moe (+sytox+Annexin V+Fer-1) wounded_1</t>
  </si>
  <si>
    <t>6-10</t>
  </si>
  <si>
    <t>20 px diameter circle</t>
  </si>
  <si>
    <t>Cells Fer-1:</t>
  </si>
  <si>
    <t>2022.05.04 e22c-Gal4,UAS-ch.Moe (+sytox+Annexin V+DMSO) wounded_4</t>
  </si>
  <si>
    <t>12-16</t>
  </si>
  <si>
    <t>2022.05.04 e22c-Gal4,UAS-ch.Moe (+sytox+Annexin V+DMSO) wounded_2</t>
  </si>
  <si>
    <t>2022.05.04 e22c-Gal4,UAS-ch.Moe (+sytox+Annexin V+DMSO) wounded_1</t>
  </si>
  <si>
    <t>2022.04.15 e22c-Gal4,UAS-ch.Moe (+sytox+Annexin V+DMSO) wounded</t>
  </si>
  <si>
    <t>3381.420</t>
  </si>
  <si>
    <t>2022.04.13 e22c-Gal4,UAS-ch.Moe (+sytox+Annexin V+DMSO) wounded</t>
  </si>
  <si>
    <t>3427.342</t>
  </si>
  <si>
    <t>2022.03.18 e22c-Gal4,UAS-ch.Moe (+sytox+Annexin V+DMSO) wounded_1</t>
  </si>
  <si>
    <t>2022.03.17 e22c-Gal4,UAS-ch.Moe (+sytox+Annexin V+DMSO) wounded</t>
  </si>
  <si>
    <t>2022.03.16 e22c-Gal4,UAS-ch.Moe (+sytox+Annexin V+DMSO) wounded</t>
  </si>
  <si>
    <t>Cells DMSO:</t>
  </si>
  <si>
    <t>t21</t>
  </si>
  <si>
    <t>t20</t>
  </si>
  <si>
    <t>t19</t>
  </si>
  <si>
    <t>t18</t>
  </si>
  <si>
    <t>t17</t>
  </si>
  <si>
    <t>t16</t>
  </si>
  <si>
    <t>t15</t>
  </si>
  <si>
    <t>t14</t>
  </si>
  <si>
    <t>t13</t>
  </si>
  <si>
    <t>t12</t>
  </si>
  <si>
    <t>t11</t>
  </si>
  <si>
    <t>t10</t>
  </si>
  <si>
    <t>t9</t>
  </si>
  <si>
    <t>t8</t>
  </si>
  <si>
    <t>t7</t>
  </si>
  <si>
    <t>t6</t>
  </si>
  <si>
    <t>t5</t>
  </si>
  <si>
    <t>t4</t>
  </si>
  <si>
    <t>t3</t>
  </si>
  <si>
    <t>t2</t>
  </si>
  <si>
    <t>t1</t>
  </si>
  <si>
    <t>fold-increase in mean signal</t>
  </si>
  <si>
    <t>background subtraction</t>
  </si>
  <si>
    <t>background</t>
  </si>
  <si>
    <t>Mean signal</t>
  </si>
  <si>
    <t>area</t>
  </si>
  <si>
    <t>2022.05.05 e22c&gt;ch.Moe (Fer-1)_2</t>
  </si>
  <si>
    <t>2022.05.05 e22c&gt;ch.Moe (Fer-1)_1</t>
  </si>
  <si>
    <t>2022.03.23 e22c&gt;ch.Moe (Fer-1)_2</t>
  </si>
  <si>
    <t>2022.03.23 e22c&gt;ch.Moe (Fer-1)_1</t>
  </si>
  <si>
    <t>2022.03.17 e22c&gt;ch.Moe (Fer-1)_2</t>
  </si>
  <si>
    <t>!</t>
  </si>
  <si>
    <t>2022.03.17 e22c&gt;ch.Moe (Fer-1)_1</t>
  </si>
  <si>
    <t>2022.03.16 e22c&gt;ch.Moe (Fer-1)_2</t>
  </si>
  <si>
    <t>2022.03.16 e22c&gt;ch.Moe (Fer-1)_1</t>
  </si>
  <si>
    <t>Wound Fer-1:</t>
  </si>
  <si>
    <t>2022.04.15 e22c&gt;ch.Moe (DMSO)</t>
  </si>
  <si>
    <t>2022.05.04 e22c&gt;ch.Moe (DMSO)_4</t>
  </si>
  <si>
    <t>2022.05.04 e22c&gt;ch.Moe (DMSO)_2</t>
  </si>
  <si>
    <t>2022.05.04 e22c&gt;ch.Moe (DMSO)_1</t>
  </si>
  <si>
    <t>2022.04.13 e22c&gt;ch.Moe (DMSO)_1</t>
  </si>
  <si>
    <t>Fold-increase:</t>
  </si>
  <si>
    <t>Range:</t>
  </si>
  <si>
    <t>2022.03.18 e22c&gt;ch.Moe (DMSO)_1</t>
  </si>
  <si>
    <t>2022.03.17 e22c&gt;ch.Moe (DMSO)</t>
  </si>
  <si>
    <t>2022.03.16 e22c&gt;ch.Moe (DMSO)</t>
  </si>
  <si>
    <t>Wound DMSO:</t>
  </si>
  <si>
    <t>&gt;0.9999</t>
  </si>
  <si>
    <t>DMSO (10 min) vs. Fer-1 (10 min)</t>
  </si>
  <si>
    <t>DMSO (7.5 min) vs. Fer-1 (7.5 min)</t>
  </si>
  <si>
    <t>DMSO (5 min) vs. Fer-1 (5 min)</t>
  </si>
  <si>
    <t>DMSO (2.5 min) vs. Fer-1 (2.5 min)</t>
  </si>
  <si>
    <t>DMSO (0 min) vs. Fer-1 (0 min)</t>
  </si>
  <si>
    <t>XY plot: cells Fer-1</t>
  </si>
  <si>
    <t>,Krustal-Wallis test (with Dunn’s multiple comparison test)</t>
  </si>
  <si>
    <t>XY plot: cells DMSO</t>
  </si>
  <si>
    <t>XY plot: wound Fer-1</t>
  </si>
  <si>
    <t>Adj p value</t>
  </si>
  <si>
    <t>XY plot: wound DMSO</t>
  </si>
  <si>
    <t>Figure 4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b/>
      <sz val="12"/>
      <color rgb="FF000000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0" fontId="3" fillId="0" borderId="0" xfId="0" applyFont="1"/>
    <xf numFmtId="0" fontId="1" fillId="0" borderId="0" xfId="0" applyFont="1"/>
    <xf numFmtId="49" fontId="0" fillId="0" borderId="0" xfId="0" applyNumberFormat="1" applyAlignment="1">
      <alignment horizontal="right"/>
    </xf>
    <xf numFmtId="49" fontId="1" fillId="0" borderId="0" xfId="0" applyNumberFormat="1" applyFont="1" applyAlignment="1">
      <alignment horizontal="left"/>
    </xf>
    <xf numFmtId="0" fontId="0" fillId="0" borderId="0" xfId="0" applyAlignment="1">
      <alignment horizontal="center"/>
    </xf>
    <xf numFmtId="49" fontId="0" fillId="0" borderId="0" xfId="0" applyNumberFormat="1"/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49" fontId="4" fillId="0" borderId="0" xfId="0" applyNumberFormat="1" applyFont="1" applyAlignment="1">
      <alignment horizontal="left"/>
    </xf>
    <xf numFmtId="0" fontId="1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5" fillId="0" borderId="0" xfId="0" applyFont="1"/>
    <xf numFmtId="0" fontId="3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E6F5C-E553-F243-B015-E8EF518D8EA9}">
  <dimension ref="A1:F2"/>
  <sheetViews>
    <sheetView workbookViewId="0">
      <selection activeCell="D19" sqref="D19"/>
    </sheetView>
  </sheetViews>
  <sheetFormatPr baseColWidth="10" defaultRowHeight="16" x14ac:dyDescent="0.2"/>
  <cols>
    <col min="2" max="2" width="56.6640625" customWidth="1"/>
    <col min="3" max="3" width="23.5" customWidth="1"/>
  </cols>
  <sheetData>
    <row r="1" spans="1:6" x14ac:dyDescent="0.2">
      <c r="A1" s="2" t="s">
        <v>8</v>
      </c>
      <c r="B1" s="2" t="s">
        <v>7</v>
      </c>
      <c r="C1" s="2" t="s">
        <v>6</v>
      </c>
      <c r="D1" s="2" t="s">
        <v>5</v>
      </c>
      <c r="E1" s="2" t="s">
        <v>4</v>
      </c>
      <c r="F1" s="2" t="s">
        <v>3</v>
      </c>
    </row>
    <row r="2" spans="1:6" x14ac:dyDescent="0.2">
      <c r="A2" s="1" t="s">
        <v>2</v>
      </c>
      <c r="B2" s="1" t="s">
        <v>1</v>
      </c>
      <c r="C2" s="1">
        <v>3</v>
      </c>
      <c r="D2" s="1" t="s">
        <v>0</v>
      </c>
      <c r="E2" s="1" t="s">
        <v>0</v>
      </c>
      <c r="F2" s="1" t="s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6B582-5A86-7040-848C-FCA037652FE4}">
  <dimension ref="A1:I1568"/>
  <sheetViews>
    <sheetView tabSelected="1" workbookViewId="0">
      <selection activeCell="I27" sqref="I27"/>
    </sheetView>
  </sheetViews>
  <sheetFormatPr baseColWidth="10" defaultRowHeight="16" x14ac:dyDescent="0.2"/>
  <cols>
    <col min="2" max="2" width="56.6640625" customWidth="1"/>
    <col min="3" max="3" width="23.5" customWidth="1"/>
    <col min="4" max="4" width="24.6640625" customWidth="1"/>
    <col min="5" max="5" width="58.5" customWidth="1"/>
  </cols>
  <sheetData>
    <row r="1" spans="1:6" x14ac:dyDescent="0.2">
      <c r="A1" s="2" t="s">
        <v>8</v>
      </c>
      <c r="B1" s="2" t="s">
        <v>7</v>
      </c>
      <c r="C1" s="2" t="s">
        <v>6</v>
      </c>
      <c r="D1" s="2" t="s">
        <v>10</v>
      </c>
      <c r="E1" s="2" t="s">
        <v>4</v>
      </c>
      <c r="F1" s="2" t="s">
        <v>3</v>
      </c>
    </row>
    <row r="2" spans="1:6" x14ac:dyDescent="0.2">
      <c r="A2" t="s">
        <v>163</v>
      </c>
      <c r="B2" t="s">
        <v>162</v>
      </c>
      <c r="C2">
        <v>8</v>
      </c>
      <c r="D2" t="s">
        <v>0</v>
      </c>
      <c r="E2" s="17" t="s">
        <v>158</v>
      </c>
      <c r="F2" t="s">
        <v>161</v>
      </c>
    </row>
    <row r="3" spans="1:6" x14ac:dyDescent="0.2">
      <c r="B3" t="s">
        <v>160</v>
      </c>
      <c r="C3">
        <v>8</v>
      </c>
      <c r="D3" t="s">
        <v>0</v>
      </c>
      <c r="E3" s="16" t="s">
        <v>156</v>
      </c>
      <c r="F3" s="18" t="s">
        <v>151</v>
      </c>
    </row>
    <row r="4" spans="1:6" x14ac:dyDescent="0.2">
      <c r="E4" s="16" t="s">
        <v>155</v>
      </c>
      <c r="F4" s="18">
        <v>0.94669999999999999</v>
      </c>
    </row>
    <row r="5" spans="1:6" x14ac:dyDescent="0.2">
      <c r="E5" s="16" t="s">
        <v>154</v>
      </c>
      <c r="F5" s="18" t="s">
        <v>151</v>
      </c>
    </row>
    <row r="6" spans="1:6" x14ac:dyDescent="0.2">
      <c r="E6" s="16" t="s">
        <v>153</v>
      </c>
      <c r="F6" s="18" t="s">
        <v>151</v>
      </c>
    </row>
    <row r="7" spans="1:6" x14ac:dyDescent="0.2">
      <c r="E7" s="16" t="s">
        <v>152</v>
      </c>
      <c r="F7" s="18" t="s">
        <v>151</v>
      </c>
    </row>
    <row r="9" spans="1:6" x14ac:dyDescent="0.2">
      <c r="B9" t="s">
        <v>159</v>
      </c>
      <c r="C9">
        <v>8</v>
      </c>
      <c r="D9">
        <v>24</v>
      </c>
      <c r="E9" s="17" t="s">
        <v>158</v>
      </c>
    </row>
    <row r="10" spans="1:6" x14ac:dyDescent="0.2">
      <c r="B10" t="s">
        <v>157</v>
      </c>
      <c r="C10">
        <v>8</v>
      </c>
      <c r="D10">
        <v>24</v>
      </c>
      <c r="E10" s="16" t="s">
        <v>156</v>
      </c>
      <c r="F10" s="5" t="s">
        <v>151</v>
      </c>
    </row>
    <row r="11" spans="1:6" x14ac:dyDescent="0.2">
      <c r="E11" s="16" t="s">
        <v>155</v>
      </c>
      <c r="F11" s="5" t="s">
        <v>151</v>
      </c>
    </row>
    <row r="12" spans="1:6" x14ac:dyDescent="0.2">
      <c r="E12" s="16" t="s">
        <v>154</v>
      </c>
      <c r="F12" s="5" t="s">
        <v>151</v>
      </c>
    </row>
    <row r="13" spans="1:6" x14ac:dyDescent="0.2">
      <c r="E13" s="16" t="s">
        <v>153</v>
      </c>
      <c r="F13" s="5" t="s">
        <v>151</v>
      </c>
    </row>
    <row r="14" spans="1:6" x14ac:dyDescent="0.2">
      <c r="E14" s="16" t="s">
        <v>152</v>
      </c>
      <c r="F14" s="5" t="s">
        <v>151</v>
      </c>
    </row>
    <row r="17" spans="1:8" x14ac:dyDescent="0.2">
      <c r="A17" s="6" t="s">
        <v>150</v>
      </c>
      <c r="B17" s="3"/>
      <c r="C17" s="1"/>
      <c r="D17" s="1"/>
      <c r="E17" s="1"/>
      <c r="F17" s="1"/>
      <c r="G17" s="1"/>
      <c r="H17" s="1"/>
    </row>
    <row r="18" spans="1:8" x14ac:dyDescent="0.2">
      <c r="B18" s="15" t="s">
        <v>149</v>
      </c>
      <c r="C18" s="6" t="s">
        <v>129</v>
      </c>
      <c r="D18" s="6" t="s">
        <v>128</v>
      </c>
      <c r="E18" s="6" t="s">
        <v>127</v>
      </c>
      <c r="F18" s="6" t="s">
        <v>126</v>
      </c>
      <c r="G18" s="6" t="s">
        <v>125</v>
      </c>
    </row>
    <row r="19" spans="1:8" x14ac:dyDescent="0.2">
      <c r="B19" s="3" t="s">
        <v>66</v>
      </c>
    </row>
    <row r="20" spans="1:8" x14ac:dyDescent="0.2">
      <c r="B20" s="3" t="s">
        <v>124</v>
      </c>
      <c r="C20">
        <v>605.74699999999996</v>
      </c>
      <c r="D20">
        <v>3511.683</v>
      </c>
      <c r="E20">
        <v>3443.38</v>
      </c>
      <c r="F20">
        <f>D20-E20</f>
        <v>68.302999999999884</v>
      </c>
      <c r="G20">
        <f>F20/68.303</f>
        <v>0.99999999999999833</v>
      </c>
    </row>
    <row r="21" spans="1:8" x14ac:dyDescent="0.2">
      <c r="B21" s="3" t="s">
        <v>123</v>
      </c>
      <c r="C21">
        <v>605.74699999999996</v>
      </c>
      <c r="D21">
        <v>3861.9749999999999</v>
      </c>
      <c r="F21">
        <f>D21-E21</f>
        <v>3861.9749999999999</v>
      </c>
      <c r="G21">
        <f>F21/68.303</f>
        <v>56.541806362824474</v>
      </c>
    </row>
    <row r="22" spans="1:8" x14ac:dyDescent="0.2">
      <c r="B22" s="3" t="s">
        <v>122</v>
      </c>
      <c r="C22">
        <v>605.74699999999996</v>
      </c>
      <c r="D22">
        <v>3861.9749999999999</v>
      </c>
      <c r="F22">
        <f>D22-E22</f>
        <v>3861.9749999999999</v>
      </c>
      <c r="G22">
        <f>F22/68.303</f>
        <v>56.541806362824474</v>
      </c>
    </row>
    <row r="23" spans="1:8" x14ac:dyDescent="0.2">
      <c r="B23" s="3" t="s">
        <v>121</v>
      </c>
      <c r="C23">
        <v>605.74699999999996</v>
      </c>
      <c r="D23">
        <v>5036.6639999999998</v>
      </c>
      <c r="F23">
        <f>D23-E23</f>
        <v>5036.6639999999998</v>
      </c>
      <c r="G23">
        <f>F23/68.303</f>
        <v>73.740011419703379</v>
      </c>
    </row>
    <row r="24" spans="1:8" x14ac:dyDescent="0.2">
      <c r="B24" s="3" t="s">
        <v>120</v>
      </c>
      <c r="C24">
        <v>605.09699999999998</v>
      </c>
      <c r="D24">
        <v>5513.991</v>
      </c>
      <c r="F24">
        <f>D24-E24</f>
        <v>5513.991</v>
      </c>
      <c r="G24">
        <f>F24/68.303</f>
        <v>80.728386747287828</v>
      </c>
    </row>
    <row r="25" spans="1:8" x14ac:dyDescent="0.2">
      <c r="B25" s="3" t="s">
        <v>119</v>
      </c>
      <c r="C25">
        <v>588.94500000000005</v>
      </c>
      <c r="D25">
        <v>5988.13</v>
      </c>
      <c r="F25">
        <f>D25-E25</f>
        <v>5988.13</v>
      </c>
      <c r="G25">
        <f>F25/68.303</f>
        <v>87.670087697465704</v>
      </c>
    </row>
    <row r="26" spans="1:8" x14ac:dyDescent="0.2">
      <c r="B26" s="3" t="s">
        <v>118</v>
      </c>
      <c r="C26">
        <v>553.87199999999996</v>
      </c>
      <c r="D26">
        <v>6448.6469999999999</v>
      </c>
      <c r="F26">
        <f>D26-E26</f>
        <v>6448.6469999999999</v>
      </c>
      <c r="G26">
        <f>F26/68.303</f>
        <v>94.412353776554468</v>
      </c>
    </row>
    <row r="27" spans="1:8" x14ac:dyDescent="0.2">
      <c r="B27" s="3" t="s">
        <v>117</v>
      </c>
      <c r="C27">
        <v>535.178</v>
      </c>
      <c r="D27">
        <v>6810.0690000000004</v>
      </c>
      <c r="F27">
        <f>D27-E27</f>
        <v>6810.0690000000004</v>
      </c>
      <c r="G27">
        <f>F27/68.303</f>
        <v>99.703805103728982</v>
      </c>
    </row>
    <row r="28" spans="1:8" x14ac:dyDescent="0.2">
      <c r="B28" s="3" t="s">
        <v>116</v>
      </c>
      <c r="C28">
        <v>510.80799999999999</v>
      </c>
      <c r="D28">
        <v>7156.6239999999998</v>
      </c>
      <c r="F28">
        <f>D28-E28</f>
        <v>7156.6239999999998</v>
      </c>
      <c r="G28">
        <f>F28/68.303</f>
        <v>104.77759395634159</v>
      </c>
    </row>
    <row r="29" spans="1:8" x14ac:dyDescent="0.2">
      <c r="B29" s="3" t="s">
        <v>115</v>
      </c>
      <c r="C29">
        <v>485.67599999999999</v>
      </c>
      <c r="D29">
        <v>7525.7370000000001</v>
      </c>
      <c r="F29">
        <f>D29-E29</f>
        <v>7525.7370000000001</v>
      </c>
      <c r="G29">
        <f>F29/68.303</f>
        <v>110.18164648697716</v>
      </c>
    </row>
    <row r="30" spans="1:8" x14ac:dyDescent="0.2">
      <c r="B30" s="3" t="s">
        <v>114</v>
      </c>
      <c r="C30">
        <v>480.339</v>
      </c>
      <c r="D30">
        <v>7736.4849999999997</v>
      </c>
      <c r="F30">
        <f>D30-E30</f>
        <v>7736.4849999999997</v>
      </c>
      <c r="G30">
        <f>F30/68.303</f>
        <v>113.26713321523212</v>
      </c>
    </row>
    <row r="31" spans="1:8" x14ac:dyDescent="0.2">
      <c r="B31" s="3" t="s">
        <v>113</v>
      </c>
      <c r="C31">
        <v>469.01499999999999</v>
      </c>
      <c r="D31">
        <v>7891.2030000000004</v>
      </c>
      <c r="F31">
        <f>D31-E31</f>
        <v>7891.2030000000004</v>
      </c>
      <c r="G31">
        <f>F31/68.303</f>
        <v>115.53230458398608</v>
      </c>
    </row>
    <row r="32" spans="1:8" x14ac:dyDescent="0.2">
      <c r="B32" s="3" t="s">
        <v>112</v>
      </c>
      <c r="C32">
        <v>469.947</v>
      </c>
      <c r="D32">
        <v>8053.9440000000004</v>
      </c>
      <c r="F32">
        <f>D32-E32</f>
        <v>8053.9440000000004</v>
      </c>
      <c r="G32">
        <f>F32/68.303</f>
        <v>117.91493785046046</v>
      </c>
    </row>
    <row r="33" spans="2:7" x14ac:dyDescent="0.2">
      <c r="B33" s="3" t="s">
        <v>111</v>
      </c>
      <c r="C33">
        <v>484.46199999999999</v>
      </c>
      <c r="D33">
        <v>7978.027</v>
      </c>
      <c r="F33">
        <f>D33-E33</f>
        <v>7978.027</v>
      </c>
      <c r="G33">
        <f>F33/68.303</f>
        <v>116.8034639766921</v>
      </c>
    </row>
    <row r="34" spans="2:7" x14ac:dyDescent="0.2">
      <c r="B34" s="3" t="s">
        <v>110</v>
      </c>
      <c r="C34">
        <v>475.00200000000001</v>
      </c>
      <c r="D34">
        <v>8229.39</v>
      </c>
      <c r="F34">
        <f>D34-E34</f>
        <v>8229.39</v>
      </c>
      <c r="G34">
        <f>F34/68.303</f>
        <v>120.48358051622915</v>
      </c>
    </row>
    <row r="35" spans="2:7" x14ac:dyDescent="0.2">
      <c r="B35" s="3" t="s">
        <v>109</v>
      </c>
      <c r="C35">
        <v>458.22800000000001</v>
      </c>
      <c r="D35">
        <v>8499.0149999999994</v>
      </c>
      <c r="F35">
        <f>D35-E35</f>
        <v>8499.0149999999994</v>
      </c>
      <c r="G35">
        <f>F35/68.303</f>
        <v>124.4310645213241</v>
      </c>
    </row>
    <row r="36" spans="2:7" x14ac:dyDescent="0.2">
      <c r="B36" s="3" t="s">
        <v>108</v>
      </c>
      <c r="C36">
        <v>422.30900000000003</v>
      </c>
      <c r="D36">
        <v>9015.4009999999998</v>
      </c>
      <c r="F36">
        <f>D36-E36</f>
        <v>9015.4009999999998</v>
      </c>
      <c r="G36">
        <f>F36/68.303</f>
        <v>131.99128881601101</v>
      </c>
    </row>
    <row r="37" spans="2:7" x14ac:dyDescent="0.2">
      <c r="B37" s="3" t="s">
        <v>107</v>
      </c>
      <c r="C37">
        <v>403.30399999999997</v>
      </c>
      <c r="D37">
        <v>9344.5220000000008</v>
      </c>
      <c r="F37">
        <f>D37-E37</f>
        <v>9344.5220000000008</v>
      </c>
      <c r="G37">
        <f>F37/68.303</f>
        <v>136.80983265742356</v>
      </c>
    </row>
    <row r="38" spans="2:7" x14ac:dyDescent="0.2">
      <c r="B38" s="3" t="s">
        <v>106</v>
      </c>
      <c r="C38">
        <v>384.017</v>
      </c>
      <c r="D38">
        <v>9645.7870000000003</v>
      </c>
      <c r="F38">
        <f>D38-E38</f>
        <v>9645.7870000000003</v>
      </c>
      <c r="G38">
        <f>F38/68.303</f>
        <v>141.22054668169773</v>
      </c>
    </row>
    <row r="39" spans="2:7" x14ac:dyDescent="0.2">
      <c r="B39" s="3" t="s">
        <v>105</v>
      </c>
      <c r="C39">
        <v>364.363</v>
      </c>
      <c r="D39">
        <v>9930.9760000000006</v>
      </c>
      <c r="F39">
        <f>D39-E39</f>
        <v>9930.9760000000006</v>
      </c>
      <c r="G39">
        <f>F39/68.303</f>
        <v>145.39589769117023</v>
      </c>
    </row>
    <row r="40" spans="2:7" x14ac:dyDescent="0.2">
      <c r="B40" s="3" t="s">
        <v>104</v>
      </c>
      <c r="C40">
        <v>338.15699999999998</v>
      </c>
      <c r="D40">
        <v>10389.451999999999</v>
      </c>
      <c r="F40">
        <f>D40-E40</f>
        <v>10389.451999999999</v>
      </c>
      <c r="G40">
        <f>F40/68.303</f>
        <v>152.10828221307995</v>
      </c>
    </row>
    <row r="41" spans="2:7" x14ac:dyDescent="0.2">
      <c r="B41" s="15" t="s">
        <v>146</v>
      </c>
      <c r="C41">
        <v>331.66300000000001</v>
      </c>
      <c r="D41">
        <v>10595.587</v>
      </c>
      <c r="F41">
        <f>D41-E41</f>
        <v>10595.587</v>
      </c>
      <c r="G41">
        <f>F41/68.303</f>
        <v>155.12623164429087</v>
      </c>
    </row>
    <row r="42" spans="2:7" x14ac:dyDescent="0.2">
      <c r="B42" s="15" t="s">
        <v>145</v>
      </c>
    </row>
    <row r="43" spans="2:7" x14ac:dyDescent="0.2">
      <c r="B43" s="3"/>
      <c r="C43" s="6" t="s">
        <v>129</v>
      </c>
      <c r="D43" s="6" t="s">
        <v>128</v>
      </c>
      <c r="E43" s="6" t="s">
        <v>127</v>
      </c>
      <c r="F43" s="6" t="s">
        <v>126</v>
      </c>
      <c r="G43" s="6" t="s">
        <v>125</v>
      </c>
    </row>
    <row r="44" spans="2:7" x14ac:dyDescent="0.2">
      <c r="B44" s="15" t="s">
        <v>148</v>
      </c>
    </row>
    <row r="45" spans="2:7" x14ac:dyDescent="0.2">
      <c r="B45" s="3" t="s">
        <v>66</v>
      </c>
      <c r="C45">
        <v>779.52700000000004</v>
      </c>
      <c r="D45">
        <v>3436.2339999999999</v>
      </c>
      <c r="E45">
        <v>3395.47</v>
      </c>
      <c r="F45">
        <f>D45-3395.47</f>
        <v>40.764000000000124</v>
      </c>
      <c r="G45">
        <f>F45/40.764</f>
        <v>1.0000000000000029</v>
      </c>
    </row>
    <row r="46" spans="2:7" x14ac:dyDescent="0.2">
      <c r="B46" s="3" t="s">
        <v>124</v>
      </c>
      <c r="C46">
        <v>779.52700000000004</v>
      </c>
      <c r="D46">
        <v>3457.4470000000001</v>
      </c>
      <c r="F46">
        <f>D46-3395.47</f>
        <v>61.977000000000317</v>
      </c>
      <c r="G46">
        <f>F46/40.764</f>
        <v>1.5203856343832871</v>
      </c>
    </row>
    <row r="47" spans="2:7" x14ac:dyDescent="0.2">
      <c r="B47" s="3" t="s">
        <v>123</v>
      </c>
      <c r="C47">
        <v>779.52700000000004</v>
      </c>
      <c r="D47">
        <v>3786.0909999999999</v>
      </c>
      <c r="F47">
        <f>D47-3395.47</f>
        <v>390.62100000000009</v>
      </c>
      <c r="G47">
        <f>F47/40.764</f>
        <v>9.5824992640565227</v>
      </c>
    </row>
    <row r="48" spans="2:7" x14ac:dyDescent="0.2">
      <c r="B48" s="3" t="s">
        <v>122</v>
      </c>
      <c r="C48">
        <v>779.52700000000004</v>
      </c>
      <c r="D48">
        <v>4068.9479999999999</v>
      </c>
      <c r="F48">
        <f>D48-3395.47</f>
        <v>673.47800000000007</v>
      </c>
      <c r="G48">
        <f>F48/40.764</f>
        <v>16.521391423805319</v>
      </c>
    </row>
    <row r="49" spans="2:7" x14ac:dyDescent="0.2">
      <c r="B49" s="3" t="s">
        <v>121</v>
      </c>
      <c r="C49">
        <v>835.18499999999995</v>
      </c>
      <c r="D49">
        <v>4299.1620000000003</v>
      </c>
      <c r="F49">
        <f>D49-3395.47</f>
        <v>903.69200000000046</v>
      </c>
      <c r="G49">
        <f>F49/40.764</f>
        <v>22.1688744971053</v>
      </c>
    </row>
    <row r="50" spans="2:7" x14ac:dyDescent="0.2">
      <c r="B50" s="3" t="s">
        <v>120</v>
      </c>
      <c r="C50">
        <v>869.1</v>
      </c>
      <c r="D50">
        <v>4527.0619999999999</v>
      </c>
      <c r="F50">
        <f>D50-3395.47</f>
        <v>1131.5920000000001</v>
      </c>
      <c r="G50">
        <f>F50/40.764</f>
        <v>27.759591796683349</v>
      </c>
    </row>
    <row r="51" spans="2:7" x14ac:dyDescent="0.2">
      <c r="B51" s="3" t="s">
        <v>119</v>
      </c>
      <c r="C51">
        <v>873.87199999999996</v>
      </c>
      <c r="D51">
        <v>4768.8540000000003</v>
      </c>
      <c r="F51">
        <f>D51-3395.47</f>
        <v>1373.3840000000005</v>
      </c>
      <c r="G51">
        <f>F51/40.764</f>
        <v>33.691099990187432</v>
      </c>
    </row>
    <row r="52" spans="2:7" x14ac:dyDescent="0.2">
      <c r="B52" s="3" t="s">
        <v>118</v>
      </c>
      <c r="C52">
        <v>874.49400000000003</v>
      </c>
      <c r="D52">
        <v>5048.2439999999997</v>
      </c>
      <c r="F52">
        <f>D52-3395.47</f>
        <v>1652.7739999999999</v>
      </c>
      <c r="G52">
        <f>F52/40.764</f>
        <v>40.54494161515062</v>
      </c>
    </row>
    <row r="53" spans="2:7" x14ac:dyDescent="0.2">
      <c r="B53" s="3" t="s">
        <v>117</v>
      </c>
      <c r="C53">
        <v>926.84799999999996</v>
      </c>
      <c r="D53">
        <v>5183.2449999999999</v>
      </c>
      <c r="F53">
        <f>D53-3395.47</f>
        <v>1787.7750000000001</v>
      </c>
      <c r="G53">
        <f>F53/40.764</f>
        <v>43.856711804533411</v>
      </c>
    </row>
    <row r="54" spans="2:7" x14ac:dyDescent="0.2">
      <c r="B54" s="3" t="s">
        <v>116</v>
      </c>
      <c r="C54">
        <v>922.95100000000002</v>
      </c>
      <c r="D54">
        <v>5444.2790000000005</v>
      </c>
      <c r="F54">
        <f>D54-3395.47</f>
        <v>2048.8090000000007</v>
      </c>
      <c r="G54">
        <f>F54/40.764</f>
        <v>50.260254145814947</v>
      </c>
    </row>
    <row r="55" spans="2:7" x14ac:dyDescent="0.2">
      <c r="B55" s="3" t="s">
        <v>115</v>
      </c>
      <c r="C55">
        <v>930.29300000000001</v>
      </c>
      <c r="D55">
        <v>5659.0770000000002</v>
      </c>
      <c r="F55">
        <f>D55-3395.47</f>
        <v>2263.6070000000004</v>
      </c>
      <c r="G55">
        <f>F55/40.764</f>
        <v>55.529560396428231</v>
      </c>
    </row>
    <row r="56" spans="2:7" x14ac:dyDescent="0.2">
      <c r="B56" s="3" t="s">
        <v>114</v>
      </c>
      <c r="C56">
        <v>922.07600000000002</v>
      </c>
      <c r="D56">
        <v>5859.6859999999997</v>
      </c>
      <c r="F56">
        <f>D56-3395.47</f>
        <v>2464.2159999999999</v>
      </c>
      <c r="G56">
        <f>F56/40.764</f>
        <v>60.450789912668036</v>
      </c>
    </row>
    <row r="57" spans="2:7" x14ac:dyDescent="0.2">
      <c r="B57" s="3" t="s">
        <v>113</v>
      </c>
      <c r="C57">
        <v>902.19600000000003</v>
      </c>
      <c r="D57">
        <v>6125.027</v>
      </c>
      <c r="F57">
        <f>D57-3395.47</f>
        <v>2729.5570000000002</v>
      </c>
      <c r="G57">
        <f>F57/40.764</f>
        <v>66.959989206162305</v>
      </c>
    </row>
    <row r="58" spans="2:7" x14ac:dyDescent="0.2">
      <c r="B58" s="3" t="s">
        <v>112</v>
      </c>
      <c r="C58">
        <v>884.23599999999999</v>
      </c>
      <c r="D58">
        <v>6297.607</v>
      </c>
      <c r="F58">
        <f>D58-3395.47</f>
        <v>2902.1370000000002</v>
      </c>
      <c r="G58">
        <f>F58/40.764</f>
        <v>71.193626729467169</v>
      </c>
    </row>
    <row r="59" spans="2:7" x14ac:dyDescent="0.2">
      <c r="B59" s="3" t="s">
        <v>111</v>
      </c>
      <c r="C59">
        <v>861.673</v>
      </c>
      <c r="D59">
        <v>6451.4650000000001</v>
      </c>
      <c r="F59">
        <f>D59-3395.47</f>
        <v>3055.9950000000003</v>
      </c>
      <c r="G59">
        <f>F59/40.764</f>
        <v>74.967986458639984</v>
      </c>
    </row>
    <row r="60" spans="2:7" x14ac:dyDescent="0.2">
      <c r="B60" s="3" t="s">
        <v>110</v>
      </c>
      <c r="C60">
        <v>839.84500000000003</v>
      </c>
      <c r="D60">
        <v>6694.393</v>
      </c>
      <c r="F60">
        <f>D60-3395.47</f>
        <v>3298.9230000000002</v>
      </c>
      <c r="G60">
        <f>F60/40.764</f>
        <v>80.927362378569327</v>
      </c>
    </row>
    <row r="61" spans="2:7" x14ac:dyDescent="0.2">
      <c r="B61" s="3" t="s">
        <v>109</v>
      </c>
      <c r="C61">
        <v>824.14400000000001</v>
      </c>
      <c r="D61">
        <v>6899.9859999999999</v>
      </c>
      <c r="F61">
        <f>D61-3395.47</f>
        <v>3504.5160000000001</v>
      </c>
      <c r="G61">
        <f>F61/40.764</f>
        <v>85.970856638210179</v>
      </c>
    </row>
    <row r="62" spans="2:7" x14ac:dyDescent="0.2">
      <c r="B62" s="3" t="s">
        <v>108</v>
      </c>
      <c r="C62">
        <v>831.09100000000001</v>
      </c>
      <c r="D62">
        <v>7083.84</v>
      </c>
      <c r="F62">
        <f>D62-3395.47</f>
        <v>3688.3700000000003</v>
      </c>
      <c r="G62">
        <f>F62/40.764</f>
        <v>90.48106172112648</v>
      </c>
    </row>
    <row r="63" spans="2:7" x14ac:dyDescent="0.2">
      <c r="B63" s="3" t="s">
        <v>107</v>
      </c>
      <c r="C63">
        <v>843.03599999999994</v>
      </c>
      <c r="D63">
        <v>7259.0029999999997</v>
      </c>
      <c r="F63">
        <f>D63-3395.47</f>
        <v>3863.5329999999999</v>
      </c>
      <c r="G63">
        <f>F63/40.764</f>
        <v>94.778063978019816</v>
      </c>
    </row>
    <row r="64" spans="2:7" x14ac:dyDescent="0.2">
      <c r="B64" s="3" t="s">
        <v>106</v>
      </c>
      <c r="C64">
        <v>844.98400000000004</v>
      </c>
      <c r="D64">
        <v>7320.9690000000001</v>
      </c>
      <c r="F64">
        <f>D64-3395.47</f>
        <v>3925.4990000000003</v>
      </c>
      <c r="G64">
        <f>F64/40.764</f>
        <v>96.298179766460606</v>
      </c>
    </row>
    <row r="65" spans="2:7" x14ac:dyDescent="0.2">
      <c r="B65" s="3" t="s">
        <v>105</v>
      </c>
      <c r="C65">
        <v>852.91899999999998</v>
      </c>
      <c r="D65">
        <v>7412.7190000000001</v>
      </c>
      <c r="F65">
        <f>D65-3395.47</f>
        <v>4017.2490000000003</v>
      </c>
      <c r="G65">
        <f>F65/40.764</f>
        <v>98.54894024138946</v>
      </c>
    </row>
    <row r="66" spans="2:7" x14ac:dyDescent="0.2">
      <c r="B66" s="3" t="s">
        <v>104</v>
      </c>
      <c r="C66">
        <v>867.57500000000005</v>
      </c>
      <c r="D66">
        <v>7598.05</v>
      </c>
      <c r="F66">
        <f>D66-3395.47</f>
        <v>4202.58</v>
      </c>
      <c r="G66">
        <f>F66/40.764</f>
        <v>103.09537827494847</v>
      </c>
    </row>
    <row r="67" spans="2:7" x14ac:dyDescent="0.2">
      <c r="B67" s="15" t="s">
        <v>146</v>
      </c>
    </row>
    <row r="68" spans="2:7" x14ac:dyDescent="0.2">
      <c r="B68" s="15" t="s">
        <v>145</v>
      </c>
    </row>
    <row r="69" spans="2:7" x14ac:dyDescent="0.2">
      <c r="B69" s="3"/>
    </row>
    <row r="70" spans="2:7" x14ac:dyDescent="0.2">
      <c r="B70" s="15" t="s">
        <v>147</v>
      </c>
      <c r="C70" s="6" t="s">
        <v>129</v>
      </c>
      <c r="D70" s="6" t="s">
        <v>128</v>
      </c>
      <c r="E70" s="6" t="s">
        <v>127</v>
      </c>
      <c r="F70" s="6" t="s">
        <v>126</v>
      </c>
      <c r="G70" s="6" t="s">
        <v>125</v>
      </c>
    </row>
    <row r="71" spans="2:7" x14ac:dyDescent="0.2">
      <c r="B71" s="3" t="s">
        <v>66</v>
      </c>
      <c r="C71">
        <v>1098.511</v>
      </c>
      <c r="D71">
        <v>3575.8679999999999</v>
      </c>
      <c r="E71">
        <v>3490.0819999999999</v>
      </c>
      <c r="F71">
        <f>D71-3490.082</f>
        <v>85.786000000000058</v>
      </c>
      <c r="G71">
        <f>F71/85.786</f>
        <v>1.0000000000000007</v>
      </c>
    </row>
    <row r="72" spans="2:7" x14ac:dyDescent="0.2">
      <c r="B72" s="3" t="s">
        <v>124</v>
      </c>
      <c r="C72">
        <v>1098.511</v>
      </c>
      <c r="D72">
        <v>4098.0919999999996</v>
      </c>
      <c r="F72">
        <f>D72-3490.082</f>
        <v>608.00999999999976</v>
      </c>
      <c r="G72">
        <f>F72/85.786</f>
        <v>7.0875201081761565</v>
      </c>
    </row>
    <row r="73" spans="2:7" x14ac:dyDescent="0.2">
      <c r="B73" s="3" t="s">
        <v>123</v>
      </c>
      <c r="C73">
        <v>1098.511</v>
      </c>
      <c r="D73">
        <v>5560.4790000000003</v>
      </c>
      <c r="F73">
        <f>D73-3490.082</f>
        <v>2070.3970000000004</v>
      </c>
      <c r="G73">
        <f>F73/85.786</f>
        <v>24.134439185881149</v>
      </c>
    </row>
    <row r="74" spans="2:7" x14ac:dyDescent="0.2">
      <c r="B74" s="3" t="s">
        <v>122</v>
      </c>
      <c r="C74">
        <v>1098.511</v>
      </c>
      <c r="D74">
        <v>6291.1890000000003</v>
      </c>
      <c r="F74">
        <f>D74-3490.082</f>
        <v>2801.1070000000004</v>
      </c>
      <c r="G74">
        <f>F74/85.786</f>
        <v>32.652262606952185</v>
      </c>
    </row>
    <row r="75" spans="2:7" x14ac:dyDescent="0.2">
      <c r="B75" s="3" t="s">
        <v>121</v>
      </c>
      <c r="C75">
        <v>1240.8330000000001</v>
      </c>
      <c r="D75">
        <v>6564.7</v>
      </c>
      <c r="F75">
        <f>D75-3490.082</f>
        <v>3074.6179999999999</v>
      </c>
      <c r="G75">
        <f>F75/85.786</f>
        <v>35.840556734199055</v>
      </c>
    </row>
    <row r="76" spans="2:7" x14ac:dyDescent="0.2">
      <c r="B76" s="3" t="s">
        <v>120</v>
      </c>
      <c r="C76">
        <v>1261.3340000000001</v>
      </c>
      <c r="D76">
        <v>7096.5129999999999</v>
      </c>
      <c r="F76">
        <f>D76-3490.082</f>
        <v>3606.431</v>
      </c>
      <c r="G76">
        <f>F76/85.786</f>
        <v>42.03985498799338</v>
      </c>
    </row>
    <row r="77" spans="2:7" x14ac:dyDescent="0.2">
      <c r="B77" s="3" t="s">
        <v>119</v>
      </c>
      <c r="C77">
        <v>1235.6369999999999</v>
      </c>
      <c r="D77">
        <v>7716.3639999999996</v>
      </c>
      <c r="F77">
        <f>D77-3490.082</f>
        <v>4226.2819999999992</v>
      </c>
      <c r="G77">
        <f>F77/85.786</f>
        <v>49.265404611475056</v>
      </c>
    </row>
    <row r="78" spans="2:7" x14ac:dyDescent="0.2">
      <c r="B78" s="3" t="s">
        <v>118</v>
      </c>
      <c r="C78">
        <v>1232.8699999999999</v>
      </c>
      <c r="D78">
        <v>8073.98</v>
      </c>
      <c r="F78">
        <f>D78-3490.082</f>
        <v>4583.8979999999992</v>
      </c>
      <c r="G78">
        <f>F78/85.786</f>
        <v>53.434103466766132</v>
      </c>
    </row>
    <row r="79" spans="2:7" x14ac:dyDescent="0.2">
      <c r="B79" s="3" t="s">
        <v>117</v>
      </c>
      <c r="C79">
        <v>1246.6790000000001</v>
      </c>
      <c r="D79">
        <v>8552.0560000000005</v>
      </c>
      <c r="F79">
        <f>D79-3490.082</f>
        <v>5061.9740000000002</v>
      </c>
      <c r="G79">
        <f>F79/85.786</f>
        <v>59.006994148229317</v>
      </c>
    </row>
    <row r="80" spans="2:7" x14ac:dyDescent="0.2">
      <c r="B80" s="3" t="s">
        <v>116</v>
      </c>
      <c r="C80">
        <v>1229.7639999999999</v>
      </c>
      <c r="D80">
        <v>8843.3150000000005</v>
      </c>
      <c r="F80">
        <f>D80-3490.082</f>
        <v>5353.2330000000002</v>
      </c>
      <c r="G80">
        <f>F80/85.786</f>
        <v>62.40217518009932</v>
      </c>
    </row>
    <row r="81" spans="2:7" x14ac:dyDescent="0.2">
      <c r="B81" s="3" t="s">
        <v>115</v>
      </c>
      <c r="C81">
        <v>1274.7190000000001</v>
      </c>
      <c r="D81">
        <v>8857.4750000000004</v>
      </c>
      <c r="F81">
        <f>D81-3490.082</f>
        <v>5367.393</v>
      </c>
      <c r="G81">
        <f>F81/85.786</f>
        <v>62.567237078311145</v>
      </c>
    </row>
    <row r="82" spans="2:7" x14ac:dyDescent="0.2">
      <c r="B82" s="3" t="s">
        <v>114</v>
      </c>
      <c r="C82">
        <v>1214.0350000000001</v>
      </c>
      <c r="D82">
        <v>9298.8160000000007</v>
      </c>
      <c r="F82">
        <f>D82-3490.082</f>
        <v>5808.7340000000004</v>
      </c>
      <c r="G82">
        <f>F82/85.786</f>
        <v>67.711911034434522</v>
      </c>
    </row>
    <row r="83" spans="2:7" x14ac:dyDescent="0.2">
      <c r="B83" s="3" t="s">
        <v>113</v>
      </c>
      <c r="C83">
        <v>1229.001</v>
      </c>
      <c r="D83">
        <v>9567.6509999999998</v>
      </c>
      <c r="F83">
        <f>D83-3490.082</f>
        <v>6077.5689999999995</v>
      </c>
      <c r="G83">
        <f>F83/85.786</f>
        <v>70.845697433147592</v>
      </c>
    </row>
    <row r="84" spans="2:7" x14ac:dyDescent="0.2">
      <c r="B84" s="3" t="s">
        <v>112</v>
      </c>
      <c r="C84">
        <v>1261.4469999999999</v>
      </c>
      <c r="D84">
        <v>9631.0920000000006</v>
      </c>
      <c r="F84">
        <f>D84-3490.082</f>
        <v>6141.01</v>
      </c>
      <c r="G84">
        <f>F84/85.786</f>
        <v>71.585223696174197</v>
      </c>
    </row>
    <row r="85" spans="2:7" x14ac:dyDescent="0.2">
      <c r="B85" s="3" t="s">
        <v>111</v>
      </c>
      <c r="C85">
        <v>1240.184</v>
      </c>
      <c r="D85">
        <v>9930.1190000000006</v>
      </c>
      <c r="F85">
        <f>D85-3490.082</f>
        <v>6440.0370000000003</v>
      </c>
      <c r="G85">
        <f>F85/85.786</f>
        <v>75.070955633786397</v>
      </c>
    </row>
    <row r="86" spans="2:7" x14ac:dyDescent="0.2">
      <c r="B86" s="3" t="s">
        <v>110</v>
      </c>
      <c r="C86">
        <v>1205.761</v>
      </c>
      <c r="D86">
        <v>10174.69</v>
      </c>
      <c r="F86">
        <f>D86-3490.082</f>
        <v>6684.6080000000002</v>
      </c>
      <c r="G86">
        <f>F86/85.786</f>
        <v>77.92189867810599</v>
      </c>
    </row>
    <row r="87" spans="2:7" x14ac:dyDescent="0.2">
      <c r="B87" s="3" t="s">
        <v>109</v>
      </c>
      <c r="C87">
        <v>1189.6079999999999</v>
      </c>
      <c r="D87">
        <v>10560.129000000001</v>
      </c>
      <c r="F87">
        <f>D87-3490.082</f>
        <v>7070.0470000000005</v>
      </c>
      <c r="G87">
        <f>F87/85.786</f>
        <v>82.414927843704106</v>
      </c>
    </row>
    <row r="88" spans="2:7" x14ac:dyDescent="0.2">
      <c r="B88" s="3" t="s">
        <v>108</v>
      </c>
      <c r="C88">
        <v>1216.4349999999999</v>
      </c>
      <c r="D88">
        <v>10574.499</v>
      </c>
      <c r="F88">
        <f>D88-3490.082</f>
        <v>7084.4169999999995</v>
      </c>
      <c r="G88">
        <f>F88/85.786</f>
        <v>82.58243769379618</v>
      </c>
    </row>
    <row r="89" spans="2:7" x14ac:dyDescent="0.2">
      <c r="B89" s="3" t="s">
        <v>107</v>
      </c>
      <c r="C89">
        <v>1225.1320000000001</v>
      </c>
      <c r="D89">
        <v>10460.172</v>
      </c>
      <c r="F89">
        <f>D89-3490.082</f>
        <v>6970.09</v>
      </c>
      <c r="G89">
        <f>F89/85.786</f>
        <v>81.249737719441399</v>
      </c>
    </row>
    <row r="90" spans="2:7" x14ac:dyDescent="0.2">
      <c r="B90" s="3" t="s">
        <v>106</v>
      </c>
      <c r="C90">
        <v>1259.019</v>
      </c>
      <c r="D90">
        <v>10446.609</v>
      </c>
      <c r="F90">
        <f>D90-3490.082</f>
        <v>6956.527</v>
      </c>
      <c r="G90">
        <f>F90/85.786</f>
        <v>81.091634998717737</v>
      </c>
    </row>
    <row r="91" spans="2:7" x14ac:dyDescent="0.2">
      <c r="B91" s="3" t="s">
        <v>105</v>
      </c>
      <c r="C91">
        <v>1239.4490000000001</v>
      </c>
      <c r="D91">
        <v>10712.481</v>
      </c>
      <c r="F91">
        <f>D91-3490.082</f>
        <v>7222.3989999999994</v>
      </c>
      <c r="G91">
        <f>F91/85.786</f>
        <v>84.190881962091709</v>
      </c>
    </row>
    <row r="92" spans="2:7" x14ac:dyDescent="0.2">
      <c r="B92" s="3" t="s">
        <v>104</v>
      </c>
      <c r="C92">
        <v>1249.277</v>
      </c>
      <c r="D92">
        <v>10604.698</v>
      </c>
      <c r="F92">
        <f>D92-3490.082</f>
        <v>7114.616</v>
      </c>
      <c r="G92">
        <f>F92/85.786</f>
        <v>82.934464831091319</v>
      </c>
    </row>
    <row r="93" spans="2:7" x14ac:dyDescent="0.2">
      <c r="B93" s="15" t="s">
        <v>146</v>
      </c>
    </row>
    <row r="94" spans="2:7" x14ac:dyDescent="0.2">
      <c r="B94" s="15" t="s">
        <v>145</v>
      </c>
    </row>
    <row r="95" spans="2:7" x14ac:dyDescent="0.2">
      <c r="B95" s="3"/>
    </row>
    <row r="96" spans="2:7" x14ac:dyDescent="0.2">
      <c r="B96" s="15" t="s">
        <v>144</v>
      </c>
      <c r="C96" s="6" t="s">
        <v>129</v>
      </c>
      <c r="D96" s="6" t="s">
        <v>128</v>
      </c>
      <c r="E96" s="6" t="s">
        <v>127</v>
      </c>
      <c r="F96" s="6" t="s">
        <v>126</v>
      </c>
      <c r="G96" s="6" t="s">
        <v>125</v>
      </c>
    </row>
    <row r="97" spans="2:7" x14ac:dyDescent="0.2">
      <c r="B97" s="3" t="s">
        <v>66</v>
      </c>
      <c r="C97">
        <v>1048.7539999999999</v>
      </c>
      <c r="D97">
        <v>3466.9609999999998</v>
      </c>
      <c r="E97">
        <v>3421.9119999999998</v>
      </c>
      <c r="F97">
        <f>D97-3421.912</f>
        <v>45.048999999999978</v>
      </c>
      <c r="G97">
        <f>F97/45.049</f>
        <v>0.99999999999999956</v>
      </c>
    </row>
    <row r="98" spans="2:7" x14ac:dyDescent="0.2">
      <c r="B98" s="3" t="s">
        <v>124</v>
      </c>
      <c r="C98">
        <v>1048.7539999999999</v>
      </c>
      <c r="D98">
        <v>3602.8829999999998</v>
      </c>
      <c r="F98">
        <f>D98-3421.912</f>
        <v>180.971</v>
      </c>
      <c r="G98">
        <f>F98/45.049</f>
        <v>4.0172034895336193</v>
      </c>
    </row>
    <row r="99" spans="2:7" x14ac:dyDescent="0.2">
      <c r="B99" s="3" t="s">
        <v>123</v>
      </c>
      <c r="C99">
        <v>1048.7539999999999</v>
      </c>
      <c r="D99">
        <v>4072.42</v>
      </c>
      <c r="F99">
        <f>D99-3421.912</f>
        <v>650.50800000000027</v>
      </c>
      <c r="G99">
        <f>F99/45.049</f>
        <v>14.440009767142451</v>
      </c>
    </row>
    <row r="100" spans="2:7" x14ac:dyDescent="0.2">
      <c r="B100" s="3" t="s">
        <v>122</v>
      </c>
      <c r="C100">
        <v>1048.7539999999999</v>
      </c>
      <c r="D100">
        <v>4394.5330000000004</v>
      </c>
      <c r="F100">
        <f>D100-3421.912</f>
        <v>972.62100000000055</v>
      </c>
      <c r="G100">
        <f>F100/45.049</f>
        <v>21.590290572487749</v>
      </c>
    </row>
    <row r="101" spans="2:7" x14ac:dyDescent="0.2">
      <c r="B101" s="3" t="s">
        <v>121</v>
      </c>
      <c r="C101">
        <v>1141.1790000000001</v>
      </c>
      <c r="D101">
        <v>4572.9979999999996</v>
      </c>
      <c r="F101">
        <f>D101-3421.912</f>
        <v>1151.0859999999998</v>
      </c>
      <c r="G101">
        <f>F101/45.049</f>
        <v>25.551865746187481</v>
      </c>
    </row>
    <row r="102" spans="2:7" x14ac:dyDescent="0.2">
      <c r="B102" s="3" t="s">
        <v>120</v>
      </c>
      <c r="C102">
        <v>1202.174</v>
      </c>
      <c r="D102">
        <v>4772.5789999999997</v>
      </c>
      <c r="F102">
        <f>D102-3421.912</f>
        <v>1350.6669999999999</v>
      </c>
      <c r="G102">
        <f>F102/45.049</f>
        <v>29.98217496503807</v>
      </c>
    </row>
    <row r="103" spans="2:7" x14ac:dyDescent="0.2">
      <c r="B103" s="3" t="s">
        <v>119</v>
      </c>
      <c r="C103">
        <v>1224.0029999999999</v>
      </c>
      <c r="D103">
        <v>4971.5190000000002</v>
      </c>
      <c r="F103">
        <f>D103-3421.912</f>
        <v>1549.6070000000004</v>
      </c>
      <c r="G103">
        <f>F103/45.049</f>
        <v>34.398255233190532</v>
      </c>
    </row>
    <row r="104" spans="2:7" x14ac:dyDescent="0.2">
      <c r="B104" s="3" t="s">
        <v>118</v>
      </c>
      <c r="C104">
        <v>1261.165</v>
      </c>
      <c r="D104">
        <v>5124.4669999999996</v>
      </c>
      <c r="F104">
        <f>D104-3421.912</f>
        <v>1702.5549999999998</v>
      </c>
      <c r="G104">
        <f>F104/45.049</f>
        <v>37.79340273923949</v>
      </c>
    </row>
    <row r="105" spans="2:7" x14ac:dyDescent="0.2">
      <c r="B105" s="3" t="s">
        <v>117</v>
      </c>
      <c r="C105">
        <v>1300.7560000000001</v>
      </c>
      <c r="D105">
        <v>5280.4690000000001</v>
      </c>
      <c r="F105">
        <f>D105-3421.912</f>
        <v>1858.5570000000002</v>
      </c>
      <c r="G105">
        <f>F105/45.049</f>
        <v>41.256343093076431</v>
      </c>
    </row>
    <row r="106" spans="2:7" x14ac:dyDescent="0.2">
      <c r="B106" s="3" t="s">
        <v>116</v>
      </c>
      <c r="C106">
        <v>1389.7919999999999</v>
      </c>
      <c r="D106">
        <v>5255.442</v>
      </c>
      <c r="F106">
        <f>D106-3421.912</f>
        <v>1833.5300000000002</v>
      </c>
      <c r="G106">
        <f>F106/45.049</f>
        <v>40.700792470421099</v>
      </c>
    </row>
    <row r="107" spans="2:7" x14ac:dyDescent="0.2">
      <c r="B107" s="3" t="s">
        <v>115</v>
      </c>
      <c r="C107">
        <v>1372.086</v>
      </c>
      <c r="D107">
        <v>5323.5739999999996</v>
      </c>
      <c r="F107">
        <f>D107-3421.912</f>
        <v>1901.6619999999998</v>
      </c>
      <c r="G107">
        <f>F107/45.049</f>
        <v>42.213190081910803</v>
      </c>
    </row>
    <row r="108" spans="2:7" x14ac:dyDescent="0.2">
      <c r="B108" s="3" t="s">
        <v>114</v>
      </c>
      <c r="C108">
        <v>1410.66</v>
      </c>
      <c r="D108">
        <v>5325.7370000000001</v>
      </c>
      <c r="F108">
        <f>D108-3421.912</f>
        <v>1903.8250000000003</v>
      </c>
      <c r="G108">
        <f>F108/45.049</f>
        <v>42.261204466247868</v>
      </c>
    </row>
    <row r="109" spans="2:7" x14ac:dyDescent="0.2">
      <c r="B109" s="3" t="s">
        <v>113</v>
      </c>
      <c r="C109">
        <v>1420.4590000000001</v>
      </c>
      <c r="D109">
        <v>5351.6310000000003</v>
      </c>
      <c r="F109">
        <f>D109-3421.912</f>
        <v>1929.7190000000005</v>
      </c>
      <c r="G109">
        <f>F109/45.049</f>
        <v>42.836000799129849</v>
      </c>
    </row>
    <row r="110" spans="2:7" x14ac:dyDescent="0.2">
      <c r="B110" s="3" t="s">
        <v>112</v>
      </c>
      <c r="C110">
        <v>1431.4159999999999</v>
      </c>
      <c r="D110">
        <v>5418.433</v>
      </c>
      <c r="F110">
        <f>D110-3421.912</f>
        <v>1996.5210000000002</v>
      </c>
      <c r="G110">
        <f>F110/45.049</f>
        <v>44.31887500277476</v>
      </c>
    </row>
    <row r="111" spans="2:7" x14ac:dyDescent="0.2">
      <c r="B111" s="3" t="s">
        <v>111</v>
      </c>
      <c r="C111">
        <v>1449.2339999999999</v>
      </c>
      <c r="D111">
        <v>5464.3010000000004</v>
      </c>
      <c r="F111">
        <f>D111-3421.912</f>
        <v>2042.3890000000006</v>
      </c>
      <c r="G111">
        <f>F111/45.049</f>
        <v>45.337055206552876</v>
      </c>
    </row>
    <row r="112" spans="2:7" x14ac:dyDescent="0.2">
      <c r="B112" s="3" t="s">
        <v>110</v>
      </c>
      <c r="C112">
        <v>1458.4680000000001</v>
      </c>
      <c r="D112">
        <v>5555.8959999999997</v>
      </c>
      <c r="F112">
        <f>D112-3421.912</f>
        <v>2133.9839999999999</v>
      </c>
      <c r="G112">
        <f>F112/45.049</f>
        <v>47.37028568891651</v>
      </c>
    </row>
    <row r="113" spans="2:7" x14ac:dyDescent="0.2">
      <c r="B113" s="3" t="s">
        <v>109</v>
      </c>
      <c r="C113">
        <v>1456.2370000000001</v>
      </c>
      <c r="D113">
        <v>5688.018</v>
      </c>
      <c r="F113">
        <f>D113-3421.912</f>
        <v>2266.1060000000002</v>
      </c>
      <c r="G113">
        <f>F113/45.049</f>
        <v>50.303136584607877</v>
      </c>
    </row>
    <row r="114" spans="2:7" x14ac:dyDescent="0.2">
      <c r="B114" s="3" t="s">
        <v>108</v>
      </c>
      <c r="C114">
        <v>1469.425</v>
      </c>
      <c r="D114">
        <v>5672.2659999999996</v>
      </c>
      <c r="F114">
        <f>D114-3421.912</f>
        <v>2250.3539999999998</v>
      </c>
      <c r="G114">
        <f>F114/45.049</f>
        <v>49.953472885080686</v>
      </c>
    </row>
    <row r="115" spans="2:7" x14ac:dyDescent="0.2">
      <c r="B115" s="3" t="s">
        <v>107</v>
      </c>
      <c r="C115">
        <v>1497.4939999999999</v>
      </c>
      <c r="D115">
        <v>5739.4409999999998</v>
      </c>
      <c r="F115">
        <f>D115-3421.912</f>
        <v>2317.529</v>
      </c>
      <c r="G115">
        <f>F115/45.049</f>
        <v>51.444626961752761</v>
      </c>
    </row>
    <row r="116" spans="2:7" x14ac:dyDescent="0.2">
      <c r="B116" s="3" t="s">
        <v>106</v>
      </c>
      <c r="C116">
        <v>1498.2</v>
      </c>
      <c r="D116">
        <v>5802.125</v>
      </c>
      <c r="F116">
        <f>D116-3421.912</f>
        <v>2380.2130000000002</v>
      </c>
      <c r="G116">
        <f>F116/45.049</f>
        <v>52.836089591333888</v>
      </c>
    </row>
    <row r="117" spans="2:7" x14ac:dyDescent="0.2">
      <c r="B117" s="3" t="s">
        <v>105</v>
      </c>
      <c r="C117">
        <v>1519.548</v>
      </c>
      <c r="D117">
        <v>5936.8379999999997</v>
      </c>
      <c r="F117">
        <f>D117-3421.912</f>
        <v>2514.9259999999999</v>
      </c>
      <c r="G117">
        <f>F117/45.049</f>
        <v>55.826455637195053</v>
      </c>
    </row>
    <row r="118" spans="2:7" x14ac:dyDescent="0.2">
      <c r="B118" s="3" t="s">
        <v>104</v>
      </c>
      <c r="C118">
        <v>1497.127</v>
      </c>
      <c r="D118">
        <v>5957.7340000000004</v>
      </c>
      <c r="F118">
        <f>D118-3421.912</f>
        <v>2535.8220000000006</v>
      </c>
      <c r="G118">
        <f>F118/45.049</f>
        <v>56.290306111123456</v>
      </c>
    </row>
    <row r="119" spans="2:7" x14ac:dyDescent="0.2">
      <c r="B119" s="3"/>
    </row>
    <row r="120" spans="2:7" x14ac:dyDescent="0.2">
      <c r="B120" s="15" t="s">
        <v>143</v>
      </c>
      <c r="C120" s="6" t="s">
        <v>129</v>
      </c>
      <c r="D120" s="6" t="s">
        <v>128</v>
      </c>
      <c r="E120" s="6" t="s">
        <v>127</v>
      </c>
      <c r="F120" s="6" t="s">
        <v>126</v>
      </c>
      <c r="G120" s="6" t="s">
        <v>125</v>
      </c>
    </row>
    <row r="121" spans="2:7" x14ac:dyDescent="0.2">
      <c r="B121" s="3" t="s">
        <v>66</v>
      </c>
      <c r="C121">
        <v>705.37199999999996</v>
      </c>
      <c r="D121">
        <v>3371.7739999999999</v>
      </c>
      <c r="E121">
        <v>3343.098</v>
      </c>
      <c r="F121">
        <f>D121-3343.098</f>
        <v>28.675999999999931</v>
      </c>
      <c r="G121">
        <f>F121/28.676</f>
        <v>0.99999999999999767</v>
      </c>
    </row>
    <row r="122" spans="2:7" x14ac:dyDescent="0.2">
      <c r="B122" s="3" t="s">
        <v>124</v>
      </c>
      <c r="C122">
        <v>705.37199999999996</v>
      </c>
      <c r="D122">
        <v>3628.652</v>
      </c>
      <c r="F122">
        <f>D122-3343.098</f>
        <v>285.55400000000009</v>
      </c>
      <c r="G122">
        <f>F122/28.676</f>
        <v>9.9579439252336481</v>
      </c>
    </row>
    <row r="123" spans="2:7" x14ac:dyDescent="0.2">
      <c r="B123" s="3" t="s">
        <v>123</v>
      </c>
      <c r="C123">
        <v>705.37199999999996</v>
      </c>
      <c r="D123">
        <v>3838.096</v>
      </c>
      <c r="F123">
        <f>D123-3343.098</f>
        <v>494.99800000000005</v>
      </c>
      <c r="G123">
        <f>F123/28.676</f>
        <v>17.261751987724928</v>
      </c>
    </row>
    <row r="124" spans="2:7" x14ac:dyDescent="0.2">
      <c r="B124" s="3" t="s">
        <v>122</v>
      </c>
      <c r="C124">
        <v>705.37199999999996</v>
      </c>
      <c r="D124">
        <v>4018.8359999999998</v>
      </c>
      <c r="F124">
        <f>D124-3343.098</f>
        <v>675.73799999999983</v>
      </c>
      <c r="G124">
        <f>F124/28.676</f>
        <v>23.56458362393639</v>
      </c>
    </row>
    <row r="125" spans="2:7" x14ac:dyDescent="0.2">
      <c r="B125" s="3" t="s">
        <v>121</v>
      </c>
      <c r="C125">
        <v>755.41099999999994</v>
      </c>
      <c r="D125">
        <v>4135.7700000000004</v>
      </c>
      <c r="F125">
        <f>D125-3343.098</f>
        <v>792.67200000000048</v>
      </c>
      <c r="G125">
        <f>F125/28.676</f>
        <v>27.642349002650317</v>
      </c>
    </row>
    <row r="126" spans="2:7" x14ac:dyDescent="0.2">
      <c r="B126" s="3" t="s">
        <v>120</v>
      </c>
      <c r="C126">
        <v>793.16600000000005</v>
      </c>
      <c r="D126">
        <v>4238.1909999999998</v>
      </c>
      <c r="F126">
        <f>D126-3343.098</f>
        <v>895.09299999999985</v>
      </c>
      <c r="G126">
        <f>F126/28.676</f>
        <v>31.214011717115355</v>
      </c>
    </row>
    <row r="127" spans="2:7" x14ac:dyDescent="0.2">
      <c r="B127" s="3" t="s">
        <v>119</v>
      </c>
      <c r="C127">
        <v>817.96</v>
      </c>
      <c r="D127">
        <v>4329.4189999999999</v>
      </c>
      <c r="F127">
        <f>D127-3343.098</f>
        <v>986.32099999999991</v>
      </c>
      <c r="G127">
        <f>F127/28.676</f>
        <v>34.395348026224021</v>
      </c>
    </row>
    <row r="128" spans="2:7" x14ac:dyDescent="0.2">
      <c r="B128" s="3" t="s">
        <v>118</v>
      </c>
      <c r="C128">
        <v>842.13199999999995</v>
      </c>
      <c r="D128">
        <v>4423.3379999999997</v>
      </c>
      <c r="F128">
        <f>D128-3343.098</f>
        <v>1080.2399999999998</v>
      </c>
      <c r="G128">
        <f>F128/28.676</f>
        <v>37.670525875296413</v>
      </c>
    </row>
    <row r="129" spans="2:7" x14ac:dyDescent="0.2">
      <c r="B129" s="3" t="s">
        <v>117</v>
      </c>
      <c r="C129">
        <v>855.60199999999998</v>
      </c>
      <c r="D129">
        <v>4493.0630000000001</v>
      </c>
      <c r="F129">
        <f>D129-3343.098</f>
        <v>1149.9650000000001</v>
      </c>
      <c r="G129">
        <f>F129/28.676</f>
        <v>40.10200167387363</v>
      </c>
    </row>
    <row r="130" spans="2:7" x14ac:dyDescent="0.2">
      <c r="B130" s="3" t="s">
        <v>116</v>
      </c>
      <c r="C130">
        <v>867.29300000000001</v>
      </c>
      <c r="D130">
        <v>4560.3890000000001</v>
      </c>
      <c r="F130">
        <f>D130-3343.098</f>
        <v>1217.2910000000002</v>
      </c>
      <c r="G130">
        <f>F130/28.676</f>
        <v>42.449818663690898</v>
      </c>
    </row>
    <row r="131" spans="2:7" x14ac:dyDescent="0.2">
      <c r="B131" s="3" t="s">
        <v>115</v>
      </c>
      <c r="C131">
        <v>891.43700000000001</v>
      </c>
      <c r="D131">
        <v>4625.68</v>
      </c>
      <c r="F131">
        <f>D131-3343.098</f>
        <v>1282.5820000000003</v>
      </c>
      <c r="G131">
        <f>F131/28.676</f>
        <v>44.726670386385841</v>
      </c>
    </row>
    <row r="132" spans="2:7" x14ac:dyDescent="0.2">
      <c r="B132" s="3" t="s">
        <v>114</v>
      </c>
      <c r="C132">
        <v>890.13800000000003</v>
      </c>
      <c r="D132">
        <v>4696.4369999999999</v>
      </c>
      <c r="F132">
        <f>D132-3343.098</f>
        <v>1353.3389999999999</v>
      </c>
      <c r="G132">
        <f>F132/28.676</f>
        <v>47.194134467847675</v>
      </c>
    </row>
    <row r="133" spans="2:7" x14ac:dyDescent="0.2">
      <c r="B133" s="3" t="s">
        <v>113</v>
      </c>
      <c r="C133">
        <v>884.37699999999995</v>
      </c>
      <c r="D133">
        <v>4737.9790000000003</v>
      </c>
      <c r="F133">
        <f>D133-3343.098</f>
        <v>1394.8810000000003</v>
      </c>
      <c r="G133">
        <f>F133/28.676</f>
        <v>48.642802343423085</v>
      </c>
    </row>
    <row r="134" spans="2:7" x14ac:dyDescent="0.2">
      <c r="B134" s="3" t="s">
        <v>112</v>
      </c>
      <c r="C134">
        <v>886.35400000000004</v>
      </c>
      <c r="D134">
        <v>4805.7039999999997</v>
      </c>
      <c r="F134">
        <f>D134-3343.098</f>
        <v>1462.6059999999998</v>
      </c>
      <c r="G134">
        <f>F134/28.676</f>
        <v>51.004533407727713</v>
      </c>
    </row>
    <row r="135" spans="2:7" x14ac:dyDescent="0.2">
      <c r="B135" s="3" t="s">
        <v>111</v>
      </c>
      <c r="C135">
        <v>902.08299999999997</v>
      </c>
      <c r="D135">
        <v>4841.3230000000003</v>
      </c>
      <c r="F135">
        <f>D135-3343.098</f>
        <v>1498.2250000000004</v>
      </c>
      <c r="G135">
        <f>F135/28.676</f>
        <v>52.246652252754934</v>
      </c>
    </row>
    <row r="136" spans="2:7" x14ac:dyDescent="0.2">
      <c r="B136" s="3" t="s">
        <v>110</v>
      </c>
      <c r="C136">
        <v>892.82</v>
      </c>
      <c r="D136">
        <v>4923.8230000000003</v>
      </c>
      <c r="F136">
        <f>D136-3343.098</f>
        <v>1580.7250000000004</v>
      </c>
      <c r="G136">
        <f>F136/28.676</f>
        <v>55.123622541498136</v>
      </c>
    </row>
    <row r="137" spans="2:7" x14ac:dyDescent="0.2">
      <c r="B137" s="3" t="s">
        <v>109</v>
      </c>
      <c r="C137">
        <v>892.67899999999997</v>
      </c>
      <c r="D137">
        <v>4949.2430000000004</v>
      </c>
      <c r="F137">
        <f>D137-3343.098</f>
        <v>1606.1450000000004</v>
      </c>
      <c r="G137">
        <f>F137/28.676</f>
        <v>56.010078114102406</v>
      </c>
    </row>
    <row r="138" spans="2:7" x14ac:dyDescent="0.2">
      <c r="B138" s="3" t="s">
        <v>108</v>
      </c>
      <c r="C138">
        <v>905.55600000000004</v>
      </c>
      <c r="D138">
        <v>4975.8100000000004</v>
      </c>
      <c r="F138">
        <f>D138-3343.098</f>
        <v>1632.7120000000004</v>
      </c>
      <c r="G138">
        <f>F138/28.676</f>
        <v>56.936532291811986</v>
      </c>
    </row>
    <row r="139" spans="2:7" x14ac:dyDescent="0.2">
      <c r="B139" s="3" t="s">
        <v>107</v>
      </c>
      <c r="C139">
        <v>914.16899999999998</v>
      </c>
      <c r="D139">
        <v>5050.683</v>
      </c>
      <c r="F139">
        <f>D139-3343.098</f>
        <v>1707.585</v>
      </c>
      <c r="G139">
        <f>F139/28.676</f>
        <v>59.547531036406752</v>
      </c>
    </row>
    <row r="140" spans="2:7" x14ac:dyDescent="0.2">
      <c r="B140" s="3" t="s">
        <v>106</v>
      </c>
      <c r="C140">
        <v>905.245</v>
      </c>
      <c r="D140">
        <v>5095.7849999999999</v>
      </c>
      <c r="F140">
        <f>D140-3343.098</f>
        <v>1752.6869999999999</v>
      </c>
      <c r="G140">
        <f>F140/28.676</f>
        <v>61.120344538987304</v>
      </c>
    </row>
    <row r="141" spans="2:7" x14ac:dyDescent="0.2">
      <c r="B141" s="3" t="s">
        <v>105</v>
      </c>
      <c r="C141">
        <v>911.85299999999995</v>
      </c>
      <c r="D141">
        <v>5131.375</v>
      </c>
      <c r="F141">
        <f>D141-3343.098</f>
        <v>1788.277</v>
      </c>
      <c r="G141">
        <f>F141/28.676</f>
        <v>62.36145208536756</v>
      </c>
    </row>
    <row r="142" spans="2:7" x14ac:dyDescent="0.2">
      <c r="B142" s="3" t="s">
        <v>104</v>
      </c>
      <c r="C142">
        <v>918.91300000000001</v>
      </c>
      <c r="D142">
        <v>5135.7120000000004</v>
      </c>
      <c r="F142">
        <f>D142-3343.098</f>
        <v>1792.6140000000005</v>
      </c>
      <c r="G142">
        <f>F142/28.676</f>
        <v>62.512693541637624</v>
      </c>
    </row>
    <row r="143" spans="2:7" x14ac:dyDescent="0.2">
      <c r="B143" s="3"/>
    </row>
    <row r="144" spans="2:7" x14ac:dyDescent="0.2">
      <c r="B144" s="15" t="s">
        <v>142</v>
      </c>
      <c r="C144" s="6" t="s">
        <v>129</v>
      </c>
      <c r="D144" s="6" t="s">
        <v>128</v>
      </c>
      <c r="E144" s="6" t="s">
        <v>127</v>
      </c>
      <c r="F144" s="6" t="s">
        <v>126</v>
      </c>
      <c r="G144" s="6" t="s">
        <v>125</v>
      </c>
    </row>
    <row r="145" spans="2:7" x14ac:dyDescent="0.2">
      <c r="B145" s="3" t="s">
        <v>66</v>
      </c>
      <c r="C145">
        <v>950.11699999999996</v>
      </c>
      <c r="D145">
        <v>3352.2220000000002</v>
      </c>
      <c r="E145">
        <v>3319.2049999999999</v>
      </c>
      <c r="F145">
        <f>D145-E145</f>
        <v>33.01700000000028</v>
      </c>
      <c r="G145">
        <f>F145/33.017</f>
        <v>1.0000000000000084</v>
      </c>
    </row>
    <row r="146" spans="2:7" x14ac:dyDescent="0.2">
      <c r="B146" s="3" t="s">
        <v>124</v>
      </c>
      <c r="C146">
        <v>950.11699999999996</v>
      </c>
      <c r="D146">
        <v>950.11699999999996</v>
      </c>
      <c r="F146">
        <f>D146-E146</f>
        <v>950.11699999999996</v>
      </c>
      <c r="G146">
        <f>F146/33.017</f>
        <v>28.776599933367656</v>
      </c>
    </row>
    <row r="147" spans="2:7" x14ac:dyDescent="0.2">
      <c r="B147" s="3" t="s">
        <v>123</v>
      </c>
      <c r="C147">
        <v>950.11699999999996</v>
      </c>
      <c r="D147">
        <v>950.11699999999996</v>
      </c>
      <c r="F147">
        <f>D147-E147</f>
        <v>950.11699999999996</v>
      </c>
      <c r="G147">
        <f>F147/33.017</f>
        <v>28.776599933367656</v>
      </c>
    </row>
    <row r="148" spans="2:7" x14ac:dyDescent="0.2">
      <c r="B148" s="3" t="s">
        <v>122</v>
      </c>
      <c r="C148">
        <v>950.11699999999996</v>
      </c>
      <c r="D148">
        <v>950.11699999999996</v>
      </c>
      <c r="F148">
        <f>D148-E148</f>
        <v>950.11699999999996</v>
      </c>
      <c r="G148">
        <f>F148/33.017</f>
        <v>28.776599933367656</v>
      </c>
    </row>
    <row r="149" spans="2:7" x14ac:dyDescent="0.2">
      <c r="B149" s="3" t="s">
        <v>121</v>
      </c>
      <c r="C149">
        <v>1097.0139999999999</v>
      </c>
      <c r="D149">
        <v>1097.0139999999999</v>
      </c>
      <c r="F149">
        <f>D149-E149</f>
        <v>1097.0139999999999</v>
      </c>
      <c r="G149">
        <f>F149/33.017</f>
        <v>33.225732198564373</v>
      </c>
    </row>
    <row r="150" spans="2:7" x14ac:dyDescent="0.2">
      <c r="B150" s="3" t="s">
        <v>120</v>
      </c>
      <c r="C150">
        <v>1169.5309999999999</v>
      </c>
      <c r="D150">
        <v>1169.5309999999999</v>
      </c>
      <c r="F150">
        <f>D150-E150</f>
        <v>1169.5309999999999</v>
      </c>
      <c r="G150">
        <f>F150/33.017</f>
        <v>35.422085592270641</v>
      </c>
    </row>
    <row r="151" spans="2:7" x14ac:dyDescent="0.2">
      <c r="B151" s="3" t="s">
        <v>119</v>
      </c>
      <c r="C151">
        <v>1210.674</v>
      </c>
      <c r="D151">
        <v>1210.674</v>
      </c>
      <c r="F151">
        <f>D151-E151</f>
        <v>1210.674</v>
      </c>
      <c r="G151">
        <f>F151/33.017</f>
        <v>36.668201229669563</v>
      </c>
    </row>
    <row r="152" spans="2:7" x14ac:dyDescent="0.2">
      <c r="B152" s="3" t="s">
        <v>118</v>
      </c>
      <c r="C152">
        <v>1246.057</v>
      </c>
      <c r="D152">
        <v>1246.057</v>
      </c>
      <c r="F152">
        <f>D152-E152</f>
        <v>1246.057</v>
      </c>
      <c r="G152">
        <f>F152/33.017</f>
        <v>37.739861283581185</v>
      </c>
    </row>
    <row r="153" spans="2:7" x14ac:dyDescent="0.2">
      <c r="B153" s="3" t="s">
        <v>117</v>
      </c>
      <c r="C153">
        <v>1263.481</v>
      </c>
      <c r="D153">
        <v>1263.481</v>
      </c>
      <c r="F153">
        <f>D153-E153</f>
        <v>1263.481</v>
      </c>
      <c r="G153">
        <f>F153/33.017</f>
        <v>38.267589423630248</v>
      </c>
    </row>
    <row r="154" spans="2:7" x14ac:dyDescent="0.2">
      <c r="B154" s="3" t="s">
        <v>116</v>
      </c>
      <c r="C154">
        <v>1287.7380000000001</v>
      </c>
      <c r="D154">
        <v>1287.7380000000001</v>
      </c>
      <c r="F154">
        <f>D154-E154</f>
        <v>1287.7380000000001</v>
      </c>
      <c r="G154">
        <f>F154/33.017</f>
        <v>39.002271557076654</v>
      </c>
    </row>
    <row r="155" spans="2:7" x14ac:dyDescent="0.2">
      <c r="B155" s="3" t="s">
        <v>115</v>
      </c>
      <c r="C155">
        <v>1335.376</v>
      </c>
      <c r="D155">
        <v>1335.376</v>
      </c>
      <c r="F155">
        <f>D155-E155</f>
        <v>1335.376</v>
      </c>
      <c r="G155">
        <f>F155/33.017</f>
        <v>40.44510403731411</v>
      </c>
    </row>
    <row r="156" spans="2:7" x14ac:dyDescent="0.2">
      <c r="B156" s="3" t="s">
        <v>114</v>
      </c>
      <c r="C156">
        <v>1319.6189999999999</v>
      </c>
      <c r="D156">
        <v>1319.6189999999999</v>
      </c>
      <c r="F156">
        <f>D156-E156</f>
        <v>1319.6189999999999</v>
      </c>
      <c r="G156">
        <f>F156/33.017</f>
        <v>39.967865039222211</v>
      </c>
    </row>
    <row r="157" spans="2:7" x14ac:dyDescent="0.2">
      <c r="B157" s="3" t="s">
        <v>113</v>
      </c>
      <c r="C157">
        <v>1317.162</v>
      </c>
      <c r="D157">
        <v>1317.162</v>
      </c>
      <c r="F157">
        <f>D157-E157</f>
        <v>1317.162</v>
      </c>
      <c r="G157">
        <f>F157/33.017</f>
        <v>39.89344882939092</v>
      </c>
    </row>
    <row r="158" spans="2:7" x14ac:dyDescent="0.2">
      <c r="B158" s="3" t="s">
        <v>112</v>
      </c>
      <c r="C158">
        <v>1288.7539999999999</v>
      </c>
      <c r="D158">
        <v>1288.7539999999999</v>
      </c>
      <c r="F158">
        <f>D158-E158</f>
        <v>1288.7539999999999</v>
      </c>
      <c r="G158">
        <f>F158/33.017</f>
        <v>39.033043583608439</v>
      </c>
    </row>
    <row r="159" spans="2:7" x14ac:dyDescent="0.2">
      <c r="B159" s="3" t="s">
        <v>111</v>
      </c>
      <c r="C159">
        <v>1283.954</v>
      </c>
      <c r="D159">
        <v>1283.954</v>
      </c>
      <c r="F159">
        <f>D159-E159</f>
        <v>1283.954</v>
      </c>
      <c r="G159">
        <f>F159/33.017</f>
        <v>38.887663930702359</v>
      </c>
    </row>
    <row r="160" spans="2:7" x14ac:dyDescent="0.2">
      <c r="B160" s="3" t="s">
        <v>110</v>
      </c>
      <c r="C160">
        <v>1253.3430000000001</v>
      </c>
      <c r="D160">
        <v>1253.3430000000001</v>
      </c>
      <c r="F160">
        <f>D160-E160</f>
        <v>1253.3430000000001</v>
      </c>
      <c r="G160">
        <f>F160/33.017</f>
        <v>37.960535481721536</v>
      </c>
    </row>
    <row r="161" spans="2:7" x14ac:dyDescent="0.2">
      <c r="B161" s="3" t="s">
        <v>109</v>
      </c>
      <c r="C161">
        <v>1283.8969999999999</v>
      </c>
      <c r="D161">
        <v>1283.8969999999999</v>
      </c>
      <c r="F161">
        <f>D161-E161</f>
        <v>1283.8969999999999</v>
      </c>
      <c r="G161">
        <f>F161/33.017</f>
        <v>38.885937547324097</v>
      </c>
    </row>
    <row r="162" spans="2:7" x14ac:dyDescent="0.2">
      <c r="B162" s="3" t="s">
        <v>108</v>
      </c>
      <c r="C162">
        <v>1202.7670000000001</v>
      </c>
      <c r="D162">
        <v>1202.7670000000001</v>
      </c>
      <c r="F162">
        <f>D162-E162</f>
        <v>1202.7670000000001</v>
      </c>
      <c r="G162">
        <f>F162/33.017</f>
        <v>36.42871853893449</v>
      </c>
    </row>
    <row r="163" spans="2:7" x14ac:dyDescent="0.2">
      <c r="B163" s="3" t="s">
        <v>107</v>
      </c>
      <c r="C163">
        <v>1221.857</v>
      </c>
      <c r="D163">
        <v>1221.857</v>
      </c>
      <c r="F163">
        <f>D163-E163</f>
        <v>1221.857</v>
      </c>
      <c r="G163">
        <f>F163/33.017</f>
        <v>37.006905533513034</v>
      </c>
    </row>
    <row r="164" spans="2:7" x14ac:dyDescent="0.2">
      <c r="B164" s="3" t="s">
        <v>106</v>
      </c>
      <c r="C164">
        <v>1239.845</v>
      </c>
      <c r="D164">
        <v>1239.845</v>
      </c>
      <c r="F164">
        <f>D164-E164</f>
        <v>1239.845</v>
      </c>
      <c r="G164">
        <f>F164/33.017</f>
        <v>37.551715782778565</v>
      </c>
    </row>
    <row r="165" spans="2:7" x14ac:dyDescent="0.2">
      <c r="B165" s="3" t="s">
        <v>105</v>
      </c>
      <c r="C165">
        <v>1182.4069999999999</v>
      </c>
      <c r="D165">
        <v>1182.4069999999999</v>
      </c>
      <c r="F165">
        <f>D165-E165</f>
        <v>1182.4069999999999</v>
      </c>
      <c r="G165">
        <f>F165/33.017</f>
        <v>35.812066511191198</v>
      </c>
    </row>
    <row r="166" spans="2:7" x14ac:dyDescent="0.2">
      <c r="B166" s="3" t="s">
        <v>104</v>
      </c>
      <c r="C166">
        <v>1172.5519999999999</v>
      </c>
      <c r="D166">
        <v>1172.5519999999999</v>
      </c>
      <c r="F166">
        <f>D166-E166</f>
        <v>1172.5519999999999</v>
      </c>
      <c r="G166">
        <f>F166/33.017</f>
        <v>35.513583911318406</v>
      </c>
    </row>
    <row r="167" spans="2:7" x14ac:dyDescent="0.2">
      <c r="B167" s="3"/>
    </row>
    <row r="168" spans="2:7" x14ac:dyDescent="0.2">
      <c r="B168" s="15" t="s">
        <v>141</v>
      </c>
      <c r="C168" s="6" t="s">
        <v>129</v>
      </c>
      <c r="D168" s="6" t="s">
        <v>128</v>
      </c>
      <c r="E168" s="6" t="s">
        <v>127</v>
      </c>
      <c r="F168" s="6" t="s">
        <v>126</v>
      </c>
      <c r="G168" s="6" t="s">
        <v>125</v>
      </c>
    </row>
    <row r="169" spans="2:7" x14ac:dyDescent="0.2">
      <c r="B169" s="3" t="s">
        <v>66</v>
      </c>
      <c r="C169">
        <v>1104.412</v>
      </c>
      <c r="D169">
        <v>3366.25</v>
      </c>
      <c r="E169">
        <v>3296.096</v>
      </c>
      <c r="F169">
        <f>D169-3296.096</f>
        <v>70.153999999999996</v>
      </c>
      <c r="G169">
        <f>F169/70.154</f>
        <v>1</v>
      </c>
    </row>
    <row r="170" spans="2:7" x14ac:dyDescent="0.2">
      <c r="B170" s="3" t="s">
        <v>124</v>
      </c>
      <c r="C170">
        <v>1104.412</v>
      </c>
      <c r="D170">
        <v>3614.7339999999999</v>
      </c>
      <c r="F170">
        <f>D170-3296.096</f>
        <v>318.63799999999992</v>
      </c>
      <c r="G170">
        <f>F170/70.154</f>
        <v>4.5419790746072914</v>
      </c>
    </row>
    <row r="171" spans="2:7" x14ac:dyDescent="0.2">
      <c r="B171" s="3" t="s">
        <v>123</v>
      </c>
      <c r="C171">
        <v>1104.412</v>
      </c>
      <c r="D171">
        <v>3925.578</v>
      </c>
      <c r="F171">
        <f>D171-3296.096</f>
        <v>629.48199999999997</v>
      </c>
      <c r="G171">
        <f>F171/70.154</f>
        <v>8.9728597086409891</v>
      </c>
    </row>
    <row r="172" spans="2:7" x14ac:dyDescent="0.2">
      <c r="B172" s="3" t="s">
        <v>122</v>
      </c>
      <c r="C172">
        <v>1104.412</v>
      </c>
      <c r="D172">
        <v>4206.4849999999997</v>
      </c>
      <c r="F172">
        <f>D172-3296.096</f>
        <v>910.38899999999967</v>
      </c>
      <c r="G172">
        <f>F172/70.154</f>
        <v>12.977007725860247</v>
      </c>
    </row>
    <row r="173" spans="2:7" x14ac:dyDescent="0.2">
      <c r="B173" s="3" t="s">
        <v>121</v>
      </c>
      <c r="C173">
        <v>1085.0409999999999</v>
      </c>
      <c r="D173">
        <v>4218.7790000000005</v>
      </c>
      <c r="F173">
        <f>D173-3296.096</f>
        <v>922.68300000000045</v>
      </c>
      <c r="G173">
        <f>F173/70.154</f>
        <v>13.152250762607984</v>
      </c>
    </row>
    <row r="174" spans="2:7" x14ac:dyDescent="0.2">
      <c r="B174" s="3" t="s">
        <v>120</v>
      </c>
      <c r="C174">
        <v>1128.105</v>
      </c>
      <c r="D174">
        <v>4589.2209999999995</v>
      </c>
      <c r="F174">
        <f>D174-3296.096</f>
        <v>1293.1249999999995</v>
      </c>
      <c r="G174">
        <f>F174/70.154</f>
        <v>18.432662428371863</v>
      </c>
    </row>
    <row r="175" spans="2:7" x14ac:dyDescent="0.2">
      <c r="B175" s="3" t="s">
        <v>119</v>
      </c>
      <c r="C175">
        <v>1144.963</v>
      </c>
      <c r="D175">
        <v>4818.2969999999996</v>
      </c>
      <c r="F175">
        <f>D175-3296.096</f>
        <v>1522.2009999999996</v>
      </c>
      <c r="G175">
        <f>F175/70.154</f>
        <v>21.697992986857479</v>
      </c>
    </row>
    <row r="176" spans="2:7" x14ac:dyDescent="0.2">
      <c r="B176" s="3" t="s">
        <v>118</v>
      </c>
      <c r="C176">
        <v>1155.0719999999999</v>
      </c>
      <c r="D176">
        <v>4946.2870000000003</v>
      </c>
      <c r="F176">
        <f>D176-3296.096</f>
        <v>1650.1910000000003</v>
      </c>
      <c r="G176">
        <f>F176/70.154</f>
        <v>23.522407845596835</v>
      </c>
    </row>
    <row r="177" spans="2:7" x14ac:dyDescent="0.2">
      <c r="B177" s="3" t="s">
        <v>117</v>
      </c>
      <c r="C177">
        <v>1209.6859999999999</v>
      </c>
      <c r="D177">
        <v>5083.7669999999998</v>
      </c>
      <c r="F177">
        <f>D177-3296.096</f>
        <v>1787.6709999999998</v>
      </c>
      <c r="G177">
        <f>F177/70.154</f>
        <v>25.482096530490065</v>
      </c>
    </row>
    <row r="178" spans="2:7" x14ac:dyDescent="0.2">
      <c r="B178" s="3" t="s">
        <v>116</v>
      </c>
      <c r="C178">
        <v>1237.2470000000001</v>
      </c>
      <c r="D178">
        <v>5281.942</v>
      </c>
      <c r="F178">
        <f>D178-3296.096</f>
        <v>1985.846</v>
      </c>
      <c r="G178">
        <f>F178/70.154</f>
        <v>28.306953274225279</v>
      </c>
    </row>
    <row r="179" spans="2:7" x14ac:dyDescent="0.2">
      <c r="B179" s="3" t="s">
        <v>115</v>
      </c>
      <c r="C179">
        <v>1231.9380000000001</v>
      </c>
      <c r="D179">
        <v>5506.39</v>
      </c>
      <c r="F179">
        <f>D179-3296.096</f>
        <v>2210.2940000000003</v>
      </c>
      <c r="G179">
        <f>F179/70.154</f>
        <v>31.506314679134483</v>
      </c>
    </row>
    <row r="180" spans="2:7" x14ac:dyDescent="0.2">
      <c r="B180" s="3" t="s">
        <v>114</v>
      </c>
      <c r="C180">
        <v>1274.0139999999999</v>
      </c>
      <c r="D180">
        <v>5594.4589999999998</v>
      </c>
      <c r="F180">
        <f>D180-3296.096</f>
        <v>2298.3629999999998</v>
      </c>
      <c r="G180">
        <f>F180/70.154</f>
        <v>32.761681443681042</v>
      </c>
    </row>
    <row r="181" spans="2:7" x14ac:dyDescent="0.2">
      <c r="B181" s="3" t="s">
        <v>113</v>
      </c>
      <c r="C181">
        <v>1279.8019999999999</v>
      </c>
      <c r="D181">
        <v>5843.9759999999997</v>
      </c>
      <c r="F181">
        <f>D181-3296.096</f>
        <v>2547.8799999999997</v>
      </c>
      <c r="G181">
        <f>F181/70.154</f>
        <v>36.318385266698975</v>
      </c>
    </row>
    <row r="182" spans="2:7" x14ac:dyDescent="0.2">
      <c r="B182" s="3" t="s">
        <v>112</v>
      </c>
      <c r="C182">
        <v>1367.625</v>
      </c>
      <c r="D182">
        <v>5799.0159999999996</v>
      </c>
      <c r="F182">
        <f>D182-3296.096</f>
        <v>2502.9199999999996</v>
      </c>
      <c r="G182">
        <f>F182/70.154</f>
        <v>35.677509479145876</v>
      </c>
    </row>
    <row r="183" spans="2:7" x14ac:dyDescent="0.2">
      <c r="B183" s="3" t="s">
        <v>111</v>
      </c>
      <c r="C183">
        <v>1353.675</v>
      </c>
      <c r="D183">
        <v>6014.06</v>
      </c>
      <c r="F183">
        <f>D183-3296.096</f>
        <v>2717.9640000000004</v>
      </c>
      <c r="G183">
        <f>F183/70.154</f>
        <v>38.742822932405858</v>
      </c>
    </row>
    <row r="184" spans="2:7" x14ac:dyDescent="0.2">
      <c r="B184" s="3" t="s">
        <v>110</v>
      </c>
      <c r="C184">
        <v>1361.4690000000001</v>
      </c>
      <c r="D184">
        <v>6120.3729999999996</v>
      </c>
      <c r="F184">
        <f>D184-3296.096</f>
        <v>2824.2769999999996</v>
      </c>
      <c r="G184">
        <f>F184/70.154</f>
        <v>40.258246144197045</v>
      </c>
    </row>
    <row r="185" spans="2:7" x14ac:dyDescent="0.2">
      <c r="B185" s="3" t="s">
        <v>109</v>
      </c>
      <c r="C185">
        <v>1392.616</v>
      </c>
      <c r="D185">
        <v>6226.1540000000005</v>
      </c>
      <c r="F185">
        <f>D185-3296.096</f>
        <v>2930.0580000000004</v>
      </c>
      <c r="G185">
        <f>F185/70.154</f>
        <v>41.766086039285007</v>
      </c>
    </row>
    <row r="186" spans="2:7" x14ac:dyDescent="0.2">
      <c r="B186" s="3" t="s">
        <v>108</v>
      </c>
      <c r="C186">
        <v>1443.586</v>
      </c>
      <c r="D186">
        <v>6389.7640000000001</v>
      </c>
      <c r="F186">
        <f>D186-3296.096</f>
        <v>3093.6680000000001</v>
      </c>
      <c r="G186">
        <f>F186/70.154</f>
        <v>44.098241012629366</v>
      </c>
    </row>
    <row r="187" spans="2:7" x14ac:dyDescent="0.2">
      <c r="B187" s="3" t="s">
        <v>107</v>
      </c>
      <c r="C187">
        <v>1439.2660000000001</v>
      </c>
      <c r="D187">
        <v>6561.4719999999998</v>
      </c>
      <c r="F187">
        <f>D187-3296.096</f>
        <v>3265.3759999999997</v>
      </c>
      <c r="G187">
        <f>F187/70.154</f>
        <v>46.54582775037774</v>
      </c>
    </row>
    <row r="188" spans="2:7" x14ac:dyDescent="0.2">
      <c r="B188" s="3" t="s">
        <v>106</v>
      </c>
      <c r="C188">
        <v>1435.9059999999999</v>
      </c>
      <c r="D188">
        <v>6627.8379999999997</v>
      </c>
      <c r="F188">
        <f>D188-3296.096</f>
        <v>3331.7419999999997</v>
      </c>
      <c r="G188">
        <f>F188/70.154</f>
        <v>47.491832254753824</v>
      </c>
    </row>
    <row r="189" spans="2:7" x14ac:dyDescent="0.2">
      <c r="B189" s="3" t="s">
        <v>105</v>
      </c>
      <c r="C189">
        <v>1462.1669999999999</v>
      </c>
      <c r="D189">
        <v>6770.9830000000002</v>
      </c>
      <c r="F189">
        <f>D189-3296.096</f>
        <v>3474.8870000000002</v>
      </c>
      <c r="G189">
        <f>F189/70.154</f>
        <v>49.532271859052948</v>
      </c>
    </row>
    <row r="190" spans="2:7" x14ac:dyDescent="0.2">
      <c r="B190" s="3" t="s">
        <v>104</v>
      </c>
      <c r="C190">
        <v>1435.934</v>
      </c>
      <c r="D190">
        <v>6925.0810000000001</v>
      </c>
      <c r="F190">
        <f>D190-3296.096</f>
        <v>3628.9850000000001</v>
      </c>
      <c r="G190">
        <f>F190/70.154</f>
        <v>51.728839410439896</v>
      </c>
    </row>
    <row r="191" spans="2:7" x14ac:dyDescent="0.2">
      <c r="B191" s="3"/>
    </row>
    <row r="192" spans="2:7" x14ac:dyDescent="0.2">
      <c r="B192" s="15" t="s">
        <v>140</v>
      </c>
      <c r="C192" s="6" t="s">
        <v>129</v>
      </c>
      <c r="D192" s="6" t="s">
        <v>128</v>
      </c>
      <c r="E192" s="6" t="s">
        <v>127</v>
      </c>
      <c r="F192" s="6" t="s">
        <v>126</v>
      </c>
      <c r="G192" s="6" t="s">
        <v>125</v>
      </c>
    </row>
    <row r="193" spans="2:7" x14ac:dyDescent="0.2">
      <c r="B193" s="3" t="s">
        <v>66</v>
      </c>
      <c r="C193">
        <v>467.80099999999999</v>
      </c>
      <c r="D193">
        <v>3420.2159999999999</v>
      </c>
      <c r="E193">
        <v>3384.9679999999998</v>
      </c>
      <c r="F193">
        <f>D193-3384.968</f>
        <v>35.248000000000047</v>
      </c>
      <c r="G193">
        <f>F193/35.248</f>
        <v>1.0000000000000013</v>
      </c>
    </row>
    <row r="194" spans="2:7" x14ac:dyDescent="0.2">
      <c r="B194" s="3" t="s">
        <v>124</v>
      </c>
      <c r="C194">
        <v>467.80099999999999</v>
      </c>
      <c r="D194">
        <v>3507.6170000000002</v>
      </c>
      <c r="F194">
        <f>D194-3384.968</f>
        <v>122.64900000000034</v>
      </c>
      <c r="G194">
        <f>F194/35.248</f>
        <v>3.4796016795279265</v>
      </c>
    </row>
    <row r="195" spans="2:7" x14ac:dyDescent="0.2">
      <c r="B195" s="3" t="s">
        <v>123</v>
      </c>
      <c r="C195">
        <v>467.80099999999999</v>
      </c>
      <c r="D195">
        <v>3830.502</v>
      </c>
      <c r="F195">
        <f>D195-3384.968</f>
        <v>445.53400000000011</v>
      </c>
      <c r="G195">
        <f>F195/35.248</f>
        <v>12.639979573309128</v>
      </c>
    </row>
    <row r="196" spans="2:7" x14ac:dyDescent="0.2">
      <c r="B196" s="3" t="s">
        <v>122</v>
      </c>
      <c r="C196">
        <v>467.80099999999999</v>
      </c>
      <c r="D196">
        <v>4163.2479999999996</v>
      </c>
      <c r="F196">
        <f>D196-3384.968</f>
        <v>778.27999999999975</v>
      </c>
      <c r="G196">
        <f>F196/35.248</f>
        <v>22.080118020880612</v>
      </c>
    </row>
    <row r="197" spans="2:7" x14ac:dyDescent="0.2">
      <c r="B197" s="3" t="s">
        <v>121</v>
      </c>
      <c r="C197">
        <v>510.27199999999999</v>
      </c>
      <c r="D197">
        <v>4397.192</v>
      </c>
      <c r="F197">
        <f>D197-3384.968</f>
        <v>1012.2240000000002</v>
      </c>
      <c r="G197">
        <f>F197/35.248</f>
        <v>28.717203812982305</v>
      </c>
    </row>
    <row r="198" spans="2:7" x14ac:dyDescent="0.2">
      <c r="B198" s="3" t="s">
        <v>120</v>
      </c>
      <c r="C198">
        <v>532.91899999999998</v>
      </c>
      <c r="D198">
        <v>4620.0770000000002</v>
      </c>
      <c r="F198">
        <f>D198-3384.968</f>
        <v>1235.1090000000004</v>
      </c>
      <c r="G198">
        <f>F198/35.248</f>
        <v>35.040541307308231</v>
      </c>
    </row>
    <row r="199" spans="2:7" x14ac:dyDescent="0.2">
      <c r="B199" s="3" t="s">
        <v>119</v>
      </c>
      <c r="C199">
        <v>556.89400000000001</v>
      </c>
      <c r="D199">
        <v>4814.6350000000002</v>
      </c>
      <c r="F199">
        <f>D199-3384.968</f>
        <v>1429.6670000000004</v>
      </c>
      <c r="G199">
        <f>F199/35.248</f>
        <v>40.560230367680447</v>
      </c>
    </row>
    <row r="200" spans="2:7" x14ac:dyDescent="0.2">
      <c r="B200" s="3" t="s">
        <v>118</v>
      </c>
      <c r="C200">
        <v>576.57600000000002</v>
      </c>
      <c r="D200">
        <v>4939.0619999999999</v>
      </c>
      <c r="F200">
        <f>D200-3384.968</f>
        <v>1554.0940000000001</v>
      </c>
      <c r="G200">
        <f>F200/35.248</f>
        <v>44.090274625510673</v>
      </c>
    </row>
    <row r="201" spans="2:7" x14ac:dyDescent="0.2">
      <c r="B201" s="3" t="s">
        <v>117</v>
      </c>
      <c r="C201">
        <v>590.46900000000005</v>
      </c>
      <c r="D201">
        <v>5074.5770000000002</v>
      </c>
      <c r="F201">
        <f>D201-3384.968</f>
        <v>1689.6090000000004</v>
      </c>
      <c r="G201">
        <f>F201/35.248</f>
        <v>47.934889922832518</v>
      </c>
    </row>
    <row r="202" spans="2:7" x14ac:dyDescent="0.2">
      <c r="B202" s="3" t="s">
        <v>116</v>
      </c>
      <c r="C202">
        <v>601.39800000000002</v>
      </c>
      <c r="D202">
        <v>5238.2290000000003</v>
      </c>
      <c r="F202">
        <f>D202-3384.968</f>
        <v>1853.2610000000004</v>
      </c>
      <c r="G202">
        <f>F202/35.248</f>
        <v>52.577763277349085</v>
      </c>
    </row>
    <row r="203" spans="2:7" x14ac:dyDescent="0.2">
      <c r="B203" s="3" t="s">
        <v>115</v>
      </c>
      <c r="C203">
        <v>606.98900000000003</v>
      </c>
      <c r="D203">
        <v>5395.7820000000002</v>
      </c>
      <c r="F203">
        <f>D203-3384.968</f>
        <v>2010.8140000000003</v>
      </c>
      <c r="G203">
        <f>F203/35.248</f>
        <v>57.047605537902875</v>
      </c>
    </row>
    <row r="204" spans="2:7" x14ac:dyDescent="0.2">
      <c r="B204" s="3" t="s">
        <v>114</v>
      </c>
      <c r="C204">
        <v>610.66</v>
      </c>
      <c r="D204">
        <v>5533.0619999999999</v>
      </c>
      <c r="F204">
        <f>D204-3384.968</f>
        <v>2148.0940000000001</v>
      </c>
      <c r="G204">
        <f>F204/35.248</f>
        <v>60.942294598275083</v>
      </c>
    </row>
    <row r="205" spans="2:7" x14ac:dyDescent="0.2">
      <c r="B205" s="3" t="s">
        <v>113</v>
      </c>
      <c r="C205">
        <v>619.18799999999999</v>
      </c>
      <c r="D205">
        <v>5591.4139999999998</v>
      </c>
      <c r="F205">
        <f>D205-3384.968</f>
        <v>2206.4459999999999</v>
      </c>
      <c r="G205">
        <f>F205/35.248</f>
        <v>62.597764412165233</v>
      </c>
    </row>
    <row r="206" spans="2:7" x14ac:dyDescent="0.2">
      <c r="B206" s="3" t="s">
        <v>112</v>
      </c>
      <c r="C206">
        <v>620.48699999999997</v>
      </c>
      <c r="D206">
        <v>5724.6840000000002</v>
      </c>
      <c r="F206">
        <f>D206-3384.968</f>
        <v>2339.7160000000003</v>
      </c>
      <c r="G206">
        <f>F206/35.248</f>
        <v>66.378688152519302</v>
      </c>
    </row>
    <row r="207" spans="2:7" x14ac:dyDescent="0.2">
      <c r="B207" s="3" t="s">
        <v>111</v>
      </c>
      <c r="C207">
        <v>609.30499999999995</v>
      </c>
      <c r="D207">
        <v>5897.8130000000001</v>
      </c>
      <c r="F207">
        <f>D207-3384.968</f>
        <v>2512.8450000000003</v>
      </c>
      <c r="G207">
        <f>F207/35.248</f>
        <v>71.290427825692248</v>
      </c>
    </row>
    <row r="208" spans="2:7" x14ac:dyDescent="0.2">
      <c r="B208" s="3" t="s">
        <v>110</v>
      </c>
      <c r="C208">
        <v>597.38800000000003</v>
      </c>
      <c r="D208">
        <v>6082.5860000000002</v>
      </c>
      <c r="F208">
        <f>D208-3384.968</f>
        <v>2697.6180000000004</v>
      </c>
      <c r="G208">
        <f>F208/35.248</f>
        <v>76.532512482977779</v>
      </c>
    </row>
    <row r="209" spans="1:7" x14ac:dyDescent="0.2">
      <c r="B209" s="3" t="s">
        <v>109</v>
      </c>
      <c r="C209">
        <v>592.47400000000005</v>
      </c>
      <c r="D209">
        <v>6179.2370000000001</v>
      </c>
      <c r="F209">
        <f>D209-3384.968</f>
        <v>2794.2690000000002</v>
      </c>
      <c r="G209">
        <f>F209/35.248</f>
        <v>79.274540399455304</v>
      </c>
    </row>
    <row r="210" spans="1:7" x14ac:dyDescent="0.2">
      <c r="B210" s="3" t="s">
        <v>108</v>
      </c>
      <c r="C210">
        <v>584.48299999999995</v>
      </c>
      <c r="D210">
        <v>6302.7150000000001</v>
      </c>
      <c r="F210">
        <f>D210-3384.968</f>
        <v>2917.7470000000003</v>
      </c>
      <c r="G210">
        <f>F210/35.248</f>
        <v>82.777661143894704</v>
      </c>
    </row>
    <row r="211" spans="1:7" x14ac:dyDescent="0.2">
      <c r="B211" s="3" t="s">
        <v>107</v>
      </c>
      <c r="C211">
        <v>570.36400000000003</v>
      </c>
      <c r="D211">
        <v>6462.0069999999996</v>
      </c>
      <c r="F211">
        <f>D211-3384.968</f>
        <v>3077.0389999999998</v>
      </c>
      <c r="G211">
        <f>F211/35.248</f>
        <v>87.296839536995009</v>
      </c>
    </row>
    <row r="212" spans="1:7" x14ac:dyDescent="0.2">
      <c r="B212" s="3" t="s">
        <v>106</v>
      </c>
      <c r="C212">
        <v>559.04</v>
      </c>
      <c r="D212">
        <v>6635.3760000000002</v>
      </c>
      <c r="F212">
        <f>D212-3384.968</f>
        <v>3250.4080000000004</v>
      </c>
      <c r="G212">
        <f>F212/35.248</f>
        <v>92.215388107126657</v>
      </c>
    </row>
    <row r="213" spans="1:7" x14ac:dyDescent="0.2">
      <c r="B213" s="3" t="s">
        <v>105</v>
      </c>
      <c r="C213">
        <v>542.54899999999998</v>
      </c>
      <c r="D213">
        <v>6868.53</v>
      </c>
      <c r="F213">
        <f>D213-3384.968</f>
        <v>3483.5619999999999</v>
      </c>
      <c r="G213">
        <f>F213/35.248</f>
        <v>98.830061280072627</v>
      </c>
    </row>
    <row r="214" spans="1:7" x14ac:dyDescent="0.2">
      <c r="B214" s="3" t="s">
        <v>104</v>
      </c>
      <c r="C214">
        <v>519.16700000000003</v>
      </c>
      <c r="D214">
        <v>7215.05</v>
      </c>
      <c r="F214">
        <f>D214-3384.968</f>
        <v>3830.0820000000003</v>
      </c>
      <c r="G214">
        <f>F214/35.248</f>
        <v>108.66097367226511</v>
      </c>
    </row>
    <row r="216" spans="1:7" x14ac:dyDescent="0.2">
      <c r="A216" s="6" t="s">
        <v>139</v>
      </c>
      <c r="B216" s="3"/>
    </row>
    <row r="217" spans="1:7" x14ac:dyDescent="0.2">
      <c r="B217" s="15" t="s">
        <v>138</v>
      </c>
      <c r="C217" s="6" t="s">
        <v>129</v>
      </c>
      <c r="D217" s="6" t="s">
        <v>128</v>
      </c>
      <c r="E217" s="6" t="s">
        <v>127</v>
      </c>
      <c r="F217" s="6" t="s">
        <v>126</v>
      </c>
      <c r="G217" s="6" t="s">
        <v>125</v>
      </c>
    </row>
    <row r="218" spans="1:7" x14ac:dyDescent="0.2">
      <c r="B218" s="3" t="s">
        <v>66</v>
      </c>
      <c r="C218">
        <v>642.03300000000002</v>
      </c>
      <c r="D218">
        <v>3575.7449999999999</v>
      </c>
      <c r="E218">
        <v>3486.7919999999999</v>
      </c>
      <c r="F218">
        <f>D218-3486.792</f>
        <v>88.952999999999975</v>
      </c>
      <c r="G218">
        <f>F218/88.953</f>
        <v>0.99999999999999967</v>
      </c>
    </row>
    <row r="219" spans="1:7" x14ac:dyDescent="0.2">
      <c r="B219" s="3" t="s">
        <v>124</v>
      </c>
      <c r="C219">
        <v>642.03300000000002</v>
      </c>
      <c r="D219">
        <v>4047.8560000000002</v>
      </c>
      <c r="F219">
        <f>D219-3486.792</f>
        <v>561.06400000000031</v>
      </c>
      <c r="G219">
        <f>F219/88.953</f>
        <v>6.3074207727676441</v>
      </c>
    </row>
    <row r="220" spans="1:7" x14ac:dyDescent="0.2">
      <c r="B220" s="3" t="s">
        <v>123</v>
      </c>
      <c r="C220">
        <v>642.03300000000002</v>
      </c>
      <c r="D220">
        <v>6790.9989999999998</v>
      </c>
      <c r="F220">
        <f>D220-3486.792</f>
        <v>3304.2069999999999</v>
      </c>
      <c r="G220">
        <f>F220/88.953</f>
        <v>37.145537531055723</v>
      </c>
    </row>
    <row r="221" spans="1:7" x14ac:dyDescent="0.2">
      <c r="B221" s="3" t="s">
        <v>122</v>
      </c>
      <c r="C221">
        <v>642.03300000000002</v>
      </c>
      <c r="D221">
        <v>8162.8130000000001</v>
      </c>
      <c r="F221">
        <f>D221-3486.792</f>
        <v>4676.0210000000006</v>
      </c>
      <c r="G221">
        <f>F221/88.953</f>
        <v>52.567322068957772</v>
      </c>
    </row>
    <row r="222" spans="1:7" x14ac:dyDescent="0.2">
      <c r="B222" s="3" t="s">
        <v>121</v>
      </c>
      <c r="C222">
        <v>674.649</v>
      </c>
      <c r="D222">
        <v>9256.4470000000001</v>
      </c>
      <c r="F222">
        <f>D222-3486.792</f>
        <v>5769.6550000000007</v>
      </c>
      <c r="G222">
        <f>F222/88.953</f>
        <v>64.861837149955605</v>
      </c>
    </row>
    <row r="223" spans="1:7" x14ac:dyDescent="0.2">
      <c r="B223" s="3" t="s">
        <v>120</v>
      </c>
      <c r="C223">
        <v>710.51199999999994</v>
      </c>
      <c r="D223">
        <v>9755.0519999999997</v>
      </c>
      <c r="F223">
        <f>D223-3486.792</f>
        <v>6268.26</v>
      </c>
      <c r="G223">
        <f>F223/88.953</f>
        <v>70.467100603689588</v>
      </c>
    </row>
    <row r="224" spans="1:7" x14ac:dyDescent="0.2">
      <c r="B224" s="3" t="s">
        <v>119</v>
      </c>
      <c r="C224">
        <v>739.85199999999998</v>
      </c>
      <c r="D224">
        <v>10216.264999999999</v>
      </c>
      <c r="F224">
        <f>D224-3486.792</f>
        <v>6729.473</v>
      </c>
      <c r="G224">
        <f>F224/88.953</f>
        <v>75.652007239778314</v>
      </c>
    </row>
    <row r="225" spans="2:7" x14ac:dyDescent="0.2">
      <c r="B225" s="3" t="s">
        <v>118</v>
      </c>
      <c r="C225">
        <v>750.78</v>
      </c>
      <c r="D225">
        <v>10678.829</v>
      </c>
      <c r="F225">
        <f>D225-3486.792</f>
        <v>7192.0370000000003</v>
      </c>
      <c r="G225">
        <f>F225/88.953</f>
        <v>80.852101671669303</v>
      </c>
    </row>
    <row r="226" spans="2:7" x14ac:dyDescent="0.2">
      <c r="B226" s="3" t="s">
        <v>117</v>
      </c>
      <c r="C226">
        <v>778.82100000000003</v>
      </c>
      <c r="D226">
        <v>10768.657999999999</v>
      </c>
      <c r="F226">
        <f>D226-3486.792</f>
        <v>7281.866</v>
      </c>
      <c r="G226">
        <f>F226/88.953</f>
        <v>81.861949568873442</v>
      </c>
    </row>
    <row r="227" spans="2:7" x14ac:dyDescent="0.2">
      <c r="B227" s="3" t="s">
        <v>116</v>
      </c>
      <c r="C227">
        <v>794.40899999999999</v>
      </c>
      <c r="D227">
        <v>11119.214</v>
      </c>
      <c r="F227">
        <f>D227-3486.792</f>
        <v>7632.4220000000005</v>
      </c>
      <c r="G227">
        <f>F227/88.953</f>
        <v>85.802862185648607</v>
      </c>
    </row>
    <row r="228" spans="2:7" x14ac:dyDescent="0.2">
      <c r="B228" s="3" t="s">
        <v>115</v>
      </c>
      <c r="C228">
        <v>829.56600000000003</v>
      </c>
      <c r="D228">
        <v>11207.806</v>
      </c>
      <c r="F228">
        <f>D228-3486.792</f>
        <v>7721.014000000001</v>
      </c>
      <c r="G228">
        <f>F228/88.953</f>
        <v>86.798803862714024</v>
      </c>
    </row>
    <row r="229" spans="2:7" x14ac:dyDescent="0.2">
      <c r="B229" s="3" t="s">
        <v>114</v>
      </c>
      <c r="C229">
        <v>841.85</v>
      </c>
      <c r="D229">
        <v>11436.442999999999</v>
      </c>
      <c r="F229">
        <f>D229-3486.792</f>
        <v>7949.6509999999998</v>
      </c>
      <c r="G229">
        <f>F229/88.953</f>
        <v>89.369116274886736</v>
      </c>
    </row>
    <row r="230" spans="2:7" x14ac:dyDescent="0.2">
      <c r="B230" s="3" t="s">
        <v>113</v>
      </c>
      <c r="C230">
        <v>853.56899999999996</v>
      </c>
      <c r="D230">
        <v>11725.423000000001</v>
      </c>
      <c r="F230">
        <f>D230-3486.792</f>
        <v>8238.6310000000012</v>
      </c>
      <c r="G230">
        <f>F230/88.953</f>
        <v>92.617798163074895</v>
      </c>
    </row>
    <row r="231" spans="2:7" x14ac:dyDescent="0.2">
      <c r="B231" s="3" t="s">
        <v>112</v>
      </c>
      <c r="C231">
        <v>867.745</v>
      </c>
      <c r="D231">
        <v>11801.03</v>
      </c>
      <c r="F231">
        <f>D231-3486.792</f>
        <v>8314.2380000000012</v>
      </c>
      <c r="G231">
        <f>F231/88.953</f>
        <v>93.467763875304954</v>
      </c>
    </row>
    <row r="232" spans="2:7" x14ac:dyDescent="0.2">
      <c r="B232" s="3" t="s">
        <v>111</v>
      </c>
      <c r="C232">
        <v>895.27700000000004</v>
      </c>
      <c r="D232">
        <v>11802.736999999999</v>
      </c>
      <c r="F232">
        <f>D232-3486.792</f>
        <v>8315.9449999999997</v>
      </c>
      <c r="G232">
        <f>F232/88.953</f>
        <v>93.486953784582866</v>
      </c>
    </row>
    <row r="233" spans="2:7" x14ac:dyDescent="0.2">
      <c r="B233" s="3" t="s">
        <v>110</v>
      </c>
      <c r="C233">
        <v>909.34</v>
      </c>
      <c r="D233">
        <v>12014.995999999999</v>
      </c>
      <c r="F233">
        <f>D233-3486.792</f>
        <v>8528.2039999999997</v>
      </c>
      <c r="G233">
        <f>F233/88.953</f>
        <v>95.873146493091852</v>
      </c>
    </row>
    <row r="234" spans="2:7" x14ac:dyDescent="0.2">
      <c r="B234" s="3" t="s">
        <v>109</v>
      </c>
      <c r="C234">
        <v>940.12</v>
      </c>
      <c r="D234">
        <v>12015.487999999999</v>
      </c>
      <c r="F234">
        <f>D234-3486.792</f>
        <v>8528.6959999999999</v>
      </c>
      <c r="G234">
        <f>F234/88.953</f>
        <v>95.878677503850341</v>
      </c>
    </row>
    <row r="235" spans="2:7" x14ac:dyDescent="0.2">
      <c r="B235" s="3" t="s">
        <v>108</v>
      </c>
      <c r="C235">
        <v>947.26400000000001</v>
      </c>
      <c r="D235">
        <v>12146.643</v>
      </c>
      <c r="F235">
        <f>D235-3486.792</f>
        <v>8659.8510000000006</v>
      </c>
      <c r="G235">
        <f>F235/88.953</f>
        <v>97.353107820984121</v>
      </c>
    </row>
    <row r="236" spans="2:7" x14ac:dyDescent="0.2">
      <c r="B236" s="3" t="s">
        <v>107</v>
      </c>
      <c r="C236">
        <v>960.17</v>
      </c>
      <c r="D236">
        <v>12217.25</v>
      </c>
      <c r="F236">
        <f>D236-3486.792</f>
        <v>8730.4580000000005</v>
      </c>
      <c r="G236">
        <f>F236/88.953</f>
        <v>98.146864074286427</v>
      </c>
    </row>
    <row r="237" spans="2:7" x14ac:dyDescent="0.2">
      <c r="B237" s="3" t="s">
        <v>106</v>
      </c>
      <c r="C237">
        <v>980.98099999999999</v>
      </c>
      <c r="D237">
        <v>12172.053</v>
      </c>
      <c r="F237">
        <f>D237-3486.792</f>
        <v>8685.2610000000004</v>
      </c>
      <c r="G237">
        <f>F237/88.953</f>
        <v>97.63876429125493</v>
      </c>
    </row>
    <row r="238" spans="2:7" x14ac:dyDescent="0.2">
      <c r="B238" s="3" t="s">
        <v>105</v>
      </c>
      <c r="C238">
        <v>976.774</v>
      </c>
      <c r="D238">
        <v>12326.939</v>
      </c>
      <c r="F238">
        <f>D238-3486.792</f>
        <v>8840.1470000000008</v>
      </c>
      <c r="G238">
        <f>F238/88.953</f>
        <v>99.379975942351578</v>
      </c>
    </row>
    <row r="239" spans="2:7" x14ac:dyDescent="0.2">
      <c r="B239" s="3" t="s">
        <v>104</v>
      </c>
      <c r="C239">
        <v>982.61900000000003</v>
      </c>
      <c r="D239">
        <v>12410.093000000001</v>
      </c>
      <c r="F239">
        <f>D239-3486.792</f>
        <v>8923.3010000000013</v>
      </c>
      <c r="G239">
        <f>F239/88.953</f>
        <v>100.31478421188719</v>
      </c>
    </row>
    <row r="241" spans="2:7" x14ac:dyDescent="0.2">
      <c r="B241" s="3"/>
    </row>
    <row r="242" spans="2:7" x14ac:dyDescent="0.2">
      <c r="B242" s="15" t="s">
        <v>137</v>
      </c>
      <c r="C242" s="6" t="s">
        <v>129</v>
      </c>
      <c r="D242" s="6" t="s">
        <v>128</v>
      </c>
      <c r="E242" s="6" t="s">
        <v>127</v>
      </c>
      <c r="F242" s="6" t="s">
        <v>126</v>
      </c>
      <c r="G242" s="6" t="s">
        <v>125</v>
      </c>
    </row>
    <row r="243" spans="2:7" x14ac:dyDescent="0.2">
      <c r="B243" s="3" t="s">
        <v>66</v>
      </c>
      <c r="C243">
        <v>1148.21</v>
      </c>
      <c r="D243">
        <v>3635.4749999999999</v>
      </c>
      <c r="E243">
        <v>3446.2080000000001</v>
      </c>
      <c r="F243">
        <f>D243-3446.208</f>
        <v>189.26699999999983</v>
      </c>
      <c r="G243">
        <f>F243/189.267</f>
        <v>0.99999999999999911</v>
      </c>
    </row>
    <row r="244" spans="2:7" x14ac:dyDescent="0.2">
      <c r="B244" s="3" t="s">
        <v>124</v>
      </c>
      <c r="C244">
        <v>1148.21</v>
      </c>
      <c r="D244">
        <v>5262.6890000000003</v>
      </c>
      <c r="F244">
        <f>D244-3446.208</f>
        <v>1816.4810000000002</v>
      </c>
      <c r="G244">
        <f>F244/189.267</f>
        <v>9.5974522764137458</v>
      </c>
    </row>
    <row r="245" spans="2:7" x14ac:dyDescent="0.2">
      <c r="B245" s="3" t="s">
        <v>123</v>
      </c>
      <c r="C245">
        <v>1148.21</v>
      </c>
      <c r="D245">
        <v>8038.4970000000003</v>
      </c>
      <c r="F245">
        <f>D245-3446.208</f>
        <v>4592.2890000000007</v>
      </c>
      <c r="G245">
        <f>F245/189.267</f>
        <v>24.26354832062642</v>
      </c>
    </row>
    <row r="246" spans="2:7" x14ac:dyDescent="0.2">
      <c r="B246" s="3" t="s">
        <v>122</v>
      </c>
      <c r="C246">
        <v>1148.21</v>
      </c>
      <c r="D246">
        <v>9846.509</v>
      </c>
      <c r="F246">
        <f>D246-3446.208</f>
        <v>6400.3009999999995</v>
      </c>
      <c r="G246">
        <f>F246/189.267</f>
        <v>33.81625428627283</v>
      </c>
    </row>
    <row r="247" spans="2:7" x14ac:dyDescent="0.2">
      <c r="B247" s="3" t="s">
        <v>121</v>
      </c>
      <c r="C247">
        <v>1216.915</v>
      </c>
      <c r="D247">
        <v>11038.772000000001</v>
      </c>
      <c r="F247">
        <f>D247-3446.208</f>
        <v>7592.5640000000003</v>
      </c>
      <c r="G247">
        <f>F247/189.267</f>
        <v>40.115625016511068</v>
      </c>
    </row>
    <row r="248" spans="2:7" x14ac:dyDescent="0.2">
      <c r="B248" s="3" t="s">
        <v>120</v>
      </c>
      <c r="C248">
        <v>1323.6289999999999</v>
      </c>
      <c r="D248">
        <v>11789.031000000001</v>
      </c>
      <c r="F248">
        <f>D248-3446.208</f>
        <v>8342.8230000000003</v>
      </c>
      <c r="G248">
        <f>F248/189.267</f>
        <v>44.079649384203272</v>
      </c>
    </row>
    <row r="249" spans="2:7" x14ac:dyDescent="0.2">
      <c r="B249" s="3" t="s">
        <v>119</v>
      </c>
      <c r="C249">
        <v>1369.1210000000001</v>
      </c>
      <c r="D249">
        <v>12486.665999999999</v>
      </c>
      <c r="F249">
        <f>D249-3446.208</f>
        <v>9040.4579999999987</v>
      </c>
      <c r="G249">
        <f>F249/189.267</f>
        <v>47.765632677645861</v>
      </c>
    </row>
    <row r="250" spans="2:7" x14ac:dyDescent="0.2">
      <c r="B250" s="3" t="s">
        <v>118</v>
      </c>
      <c r="C250">
        <v>1447.9069999999999</v>
      </c>
      <c r="D250">
        <v>12971.215</v>
      </c>
      <c r="F250">
        <f>D250-3446.208</f>
        <v>9525.0069999999996</v>
      </c>
      <c r="G250">
        <f>F250/189.267</f>
        <v>50.325767302276674</v>
      </c>
    </row>
    <row r="251" spans="2:7" x14ac:dyDescent="0.2">
      <c r="B251" s="3" t="s">
        <v>117</v>
      </c>
      <c r="C251">
        <v>1474.79</v>
      </c>
      <c r="D251">
        <v>13320.121999999999</v>
      </c>
      <c r="F251">
        <f>D251-3446.208</f>
        <v>9873.9139999999989</v>
      </c>
      <c r="G251">
        <f>F251/189.267</f>
        <v>52.169231825939015</v>
      </c>
    </row>
    <row r="252" spans="2:7" x14ac:dyDescent="0.2">
      <c r="B252" s="3" t="s">
        <v>116</v>
      </c>
      <c r="C252">
        <v>1532.6510000000001</v>
      </c>
      <c r="D252">
        <v>13616.38</v>
      </c>
      <c r="F252">
        <f>D252-3446.208</f>
        <v>10170.171999999999</v>
      </c>
      <c r="G252">
        <f>F252/189.267</f>
        <v>53.734523186820731</v>
      </c>
    </row>
    <row r="253" spans="2:7" x14ac:dyDescent="0.2">
      <c r="B253" s="3" t="s">
        <v>115</v>
      </c>
      <c r="C253">
        <v>1596.3009999999999</v>
      </c>
      <c r="D253">
        <v>13862.781000000001</v>
      </c>
      <c r="F253">
        <f>D253-3446.208</f>
        <v>10416.573</v>
      </c>
      <c r="G253">
        <f>F253/189.267</f>
        <v>55.036393032065817</v>
      </c>
    </row>
    <row r="254" spans="2:7" x14ac:dyDescent="0.2">
      <c r="B254" s="3" t="s">
        <v>114</v>
      </c>
      <c r="C254">
        <v>1651.2529999999999</v>
      </c>
      <c r="D254">
        <v>14461.981</v>
      </c>
      <c r="F254">
        <f>D254-3446.208</f>
        <v>11015.772999999999</v>
      </c>
      <c r="G254">
        <f>F254/189.267</f>
        <v>58.202290943481955</v>
      </c>
    </row>
    <row r="255" spans="2:7" x14ac:dyDescent="0.2">
      <c r="B255" s="3" t="s">
        <v>113</v>
      </c>
      <c r="C255">
        <v>1667.914</v>
      </c>
      <c r="D255">
        <v>14925.293</v>
      </c>
      <c r="F255">
        <f>D255-3446.208</f>
        <v>11479.084999999999</v>
      </c>
      <c r="G255">
        <f>F255/189.267</f>
        <v>60.650219002784425</v>
      </c>
    </row>
    <row r="256" spans="2:7" x14ac:dyDescent="0.2">
      <c r="B256" s="3" t="s">
        <v>112</v>
      </c>
      <c r="C256">
        <v>1672.376</v>
      </c>
      <c r="D256">
        <v>15109.291999999999</v>
      </c>
      <c r="F256">
        <f>D256-3446.208</f>
        <v>11663.083999999999</v>
      </c>
      <c r="G256">
        <f>F256/189.267</f>
        <v>61.622385307528511</v>
      </c>
    </row>
    <row r="257" spans="2:7" x14ac:dyDescent="0.2">
      <c r="B257" s="3" t="s">
        <v>111</v>
      </c>
      <c r="C257">
        <v>1708.8040000000001</v>
      </c>
      <c r="D257">
        <v>15272.869000000001</v>
      </c>
      <c r="F257">
        <f>D257-3446.208</f>
        <v>11826.661</v>
      </c>
      <c r="G257">
        <f>F257/189.267</f>
        <v>62.486651133055418</v>
      </c>
    </row>
    <row r="258" spans="2:7" x14ac:dyDescent="0.2">
      <c r="B258" s="3" t="s">
        <v>110</v>
      </c>
      <c r="C258">
        <v>1718.348</v>
      </c>
      <c r="D258">
        <v>15611.654</v>
      </c>
      <c r="F258">
        <f>D258-3446.208</f>
        <v>12165.446</v>
      </c>
      <c r="G258">
        <f>F258/189.267</f>
        <v>64.27663565227958</v>
      </c>
    </row>
    <row r="259" spans="2:7" x14ac:dyDescent="0.2">
      <c r="B259" s="3" t="s">
        <v>109</v>
      </c>
      <c r="C259">
        <v>1746.954</v>
      </c>
      <c r="D259">
        <v>15708.422</v>
      </c>
      <c r="F259">
        <f>D259-3446.208</f>
        <v>12262.214</v>
      </c>
      <c r="G259">
        <f>F259/189.267</f>
        <v>64.787913371057826</v>
      </c>
    </row>
    <row r="260" spans="2:7" x14ac:dyDescent="0.2">
      <c r="B260" s="3" t="s">
        <v>108</v>
      </c>
      <c r="C260">
        <v>1780.2470000000001</v>
      </c>
      <c r="D260">
        <v>15900.460999999999</v>
      </c>
      <c r="F260">
        <f>D260-3446.208</f>
        <v>12454.252999999999</v>
      </c>
      <c r="G260">
        <f>F260/189.267</f>
        <v>65.802559347376985</v>
      </c>
    </row>
    <row r="261" spans="2:7" x14ac:dyDescent="0.2">
      <c r="B261" s="3" t="s">
        <v>107</v>
      </c>
      <c r="C261">
        <v>1808.0619999999999</v>
      </c>
      <c r="D261">
        <v>16160.279</v>
      </c>
      <c r="F261">
        <f>D261-3446.208</f>
        <v>12714.071</v>
      </c>
      <c r="G261">
        <f>F261/189.267</f>
        <v>67.175318465448285</v>
      </c>
    </row>
    <row r="262" spans="2:7" x14ac:dyDescent="0.2">
      <c r="B262" s="3" t="s">
        <v>106</v>
      </c>
      <c r="C262">
        <v>1780.8969999999999</v>
      </c>
      <c r="D262">
        <v>16361.346</v>
      </c>
      <c r="F262">
        <f>D262-3446.208</f>
        <v>12915.137999999999</v>
      </c>
      <c r="G262">
        <f>F262/189.267</f>
        <v>68.237664252088322</v>
      </c>
    </row>
    <row r="263" spans="2:7" x14ac:dyDescent="0.2">
      <c r="B263" s="3" t="s">
        <v>105</v>
      </c>
      <c r="C263">
        <v>1794.96</v>
      </c>
      <c r="D263">
        <v>16569.098000000002</v>
      </c>
      <c r="F263">
        <f>D263-3446.208</f>
        <v>13122.890000000001</v>
      </c>
      <c r="G263">
        <f>F263/189.267</f>
        <v>69.335330511922322</v>
      </c>
    </row>
    <row r="264" spans="2:7" x14ac:dyDescent="0.2">
      <c r="B264" s="3" t="s">
        <v>104</v>
      </c>
      <c r="C264">
        <v>1767.8219999999999</v>
      </c>
      <c r="D264">
        <v>17065.53</v>
      </c>
      <c r="F264">
        <f>D264-3446.208</f>
        <v>13619.321999999998</v>
      </c>
      <c r="G264">
        <f>F264/189.267</f>
        <v>71.958249457116125</v>
      </c>
    </row>
    <row r="267" spans="2:7" x14ac:dyDescent="0.2">
      <c r="B267" s="3"/>
    </row>
    <row r="268" spans="2:7" x14ac:dyDescent="0.2">
      <c r="B268" s="15" t="s">
        <v>136</v>
      </c>
      <c r="C268" s="6" t="s">
        <v>129</v>
      </c>
      <c r="D268" s="6" t="s">
        <v>128</v>
      </c>
      <c r="E268" s="6" t="s">
        <v>127</v>
      </c>
      <c r="F268" s="6" t="s">
        <v>126</v>
      </c>
      <c r="G268" s="6" t="s">
        <v>125</v>
      </c>
    </row>
    <row r="269" spans="2:7" x14ac:dyDescent="0.2">
      <c r="B269" s="3" t="s">
        <v>66</v>
      </c>
      <c r="C269">
        <v>1177.3810000000001</v>
      </c>
      <c r="D269">
        <v>3449.0529999999999</v>
      </c>
      <c r="E269" s="6">
        <v>3309.192</v>
      </c>
      <c r="F269">
        <f>D269-3309.192</f>
        <v>139.86099999999988</v>
      </c>
      <c r="G269">
        <f>F269/139.861</f>
        <v>0.99999999999999922</v>
      </c>
    </row>
    <row r="270" spans="2:7" x14ac:dyDescent="0.2">
      <c r="B270" s="3" t="s">
        <v>124</v>
      </c>
      <c r="C270">
        <v>1177.3810000000001</v>
      </c>
      <c r="D270">
        <v>3462.7730000000001</v>
      </c>
      <c r="E270" s="2" t="s">
        <v>135</v>
      </c>
      <c r="F270">
        <f>D270-3309.192</f>
        <v>153.58100000000013</v>
      </c>
      <c r="G270">
        <f>F270/139.861</f>
        <v>1.0980973967010113</v>
      </c>
    </row>
    <row r="271" spans="2:7" x14ac:dyDescent="0.2">
      <c r="B271" s="3" t="s">
        <v>123</v>
      </c>
      <c r="C271">
        <v>1177.3810000000001</v>
      </c>
      <c r="D271">
        <v>3824.9360000000001</v>
      </c>
      <c r="F271">
        <f>D271-3309.192</f>
        <v>515.74400000000014</v>
      </c>
      <c r="G271">
        <f>F271/139.861</f>
        <v>3.6875469215864336</v>
      </c>
    </row>
    <row r="272" spans="2:7" x14ac:dyDescent="0.2">
      <c r="B272" s="3" t="s">
        <v>122</v>
      </c>
      <c r="C272">
        <v>1177.3810000000001</v>
      </c>
      <c r="D272">
        <v>4139.0280000000002</v>
      </c>
      <c r="F272">
        <f>D272-3309.192</f>
        <v>829.83600000000024</v>
      </c>
      <c r="G272">
        <f>F272/139.861</f>
        <v>5.9332909102609044</v>
      </c>
    </row>
    <row r="273" spans="2:7" x14ac:dyDescent="0.2">
      <c r="B273" s="3" t="s">
        <v>121</v>
      </c>
      <c r="C273">
        <v>1272.912</v>
      </c>
      <c r="D273">
        <v>4376.6310000000003</v>
      </c>
      <c r="F273">
        <f>D273-3309.192</f>
        <v>1067.4390000000003</v>
      </c>
      <c r="G273">
        <f>F273/139.861</f>
        <v>7.632141912327242</v>
      </c>
    </row>
    <row r="274" spans="2:7" x14ac:dyDescent="0.2">
      <c r="B274" s="3" t="s">
        <v>120</v>
      </c>
      <c r="C274">
        <v>1302.1110000000001</v>
      </c>
      <c r="D274">
        <v>4598.1109999999999</v>
      </c>
      <c r="F274">
        <f>D274-3309.192</f>
        <v>1288.9189999999999</v>
      </c>
      <c r="G274">
        <f>F274/139.861</f>
        <v>9.2157141733578332</v>
      </c>
    </row>
    <row r="275" spans="2:7" x14ac:dyDescent="0.2">
      <c r="B275" s="3" t="s">
        <v>119</v>
      </c>
      <c r="C275">
        <v>1166.114</v>
      </c>
      <c r="D275">
        <v>4919.0720000000001</v>
      </c>
      <c r="F275">
        <f>D275-3309.192</f>
        <v>1609.88</v>
      </c>
      <c r="G275">
        <f>F275/139.861</f>
        <v>11.510571209987059</v>
      </c>
    </row>
    <row r="276" spans="2:7" x14ac:dyDescent="0.2">
      <c r="B276" s="3" t="s">
        <v>118</v>
      </c>
      <c r="C276">
        <v>1019.838</v>
      </c>
      <c r="D276">
        <v>5303.3810000000003</v>
      </c>
      <c r="F276">
        <f>D276-3309.192</f>
        <v>1994.1890000000003</v>
      </c>
      <c r="G276">
        <f>F276/139.861</f>
        <v>14.258363661063488</v>
      </c>
    </row>
    <row r="277" spans="2:7" x14ac:dyDescent="0.2">
      <c r="B277" s="3" t="s">
        <v>117</v>
      </c>
      <c r="C277">
        <v>913.745</v>
      </c>
      <c r="D277">
        <v>5764.8559999999998</v>
      </c>
      <c r="F277">
        <f>D277-3309.192</f>
        <v>2455.6639999999998</v>
      </c>
      <c r="G277">
        <f>F277/139.861</f>
        <v>17.557889618978844</v>
      </c>
    </row>
    <row r="278" spans="2:7" x14ac:dyDescent="0.2">
      <c r="B278" s="3" t="s">
        <v>116</v>
      </c>
      <c r="C278">
        <v>825.33</v>
      </c>
      <c r="D278">
        <v>6145.4949999999999</v>
      </c>
      <c r="F278">
        <f>D278-3309.192</f>
        <v>2836.3029999999999</v>
      </c>
      <c r="G278">
        <f>F278/139.861</f>
        <v>20.279441731433351</v>
      </c>
    </row>
    <row r="279" spans="2:7" x14ac:dyDescent="0.2">
      <c r="B279" s="3" t="s">
        <v>115</v>
      </c>
      <c r="C279">
        <v>745.5</v>
      </c>
      <c r="D279">
        <v>6537.1859999999997</v>
      </c>
      <c r="F279">
        <f>D279-3309.192</f>
        <v>3227.9939999999997</v>
      </c>
      <c r="G279">
        <f>F279/139.861</f>
        <v>23.080015157906779</v>
      </c>
    </row>
    <row r="280" spans="2:7" x14ac:dyDescent="0.2">
      <c r="B280" s="3" t="s">
        <v>114</v>
      </c>
      <c r="C280">
        <v>710.87900000000002</v>
      </c>
      <c r="D280">
        <v>6865.08</v>
      </c>
      <c r="F280">
        <f>D280-3309.192</f>
        <v>3555.8879999999999</v>
      </c>
      <c r="G280">
        <f>F280/139.861</f>
        <v>25.424442839676537</v>
      </c>
    </row>
    <row r="281" spans="2:7" x14ac:dyDescent="0.2">
      <c r="B281" s="3" t="s">
        <v>113</v>
      </c>
      <c r="C281">
        <v>679.02599999999995</v>
      </c>
      <c r="D281">
        <v>7143.8559999999998</v>
      </c>
      <c r="F281">
        <f>D281-3309.192</f>
        <v>3834.6639999999998</v>
      </c>
      <c r="G281">
        <f>F281/139.861</f>
        <v>27.417678981274264</v>
      </c>
    </row>
    <row r="282" spans="2:7" x14ac:dyDescent="0.2">
      <c r="B282" s="3" t="s">
        <v>112</v>
      </c>
      <c r="C282">
        <v>637.93899999999996</v>
      </c>
      <c r="D282">
        <v>7488.47</v>
      </c>
      <c r="F282">
        <f>D282-3309.192</f>
        <v>4179.2780000000002</v>
      </c>
      <c r="G282">
        <f>F282/139.861</f>
        <v>29.881653927828349</v>
      </c>
    </row>
    <row r="283" spans="2:7" x14ac:dyDescent="0.2">
      <c r="B283" s="3" t="s">
        <v>111</v>
      </c>
      <c r="C283">
        <v>598.32000000000005</v>
      </c>
      <c r="D283">
        <v>7900.8019999999997</v>
      </c>
      <c r="F283">
        <f>D283-3309.192</f>
        <v>4591.6099999999997</v>
      </c>
      <c r="G283">
        <f>F283/139.861</f>
        <v>32.829809596670984</v>
      </c>
    </row>
    <row r="284" spans="2:7" x14ac:dyDescent="0.2">
      <c r="B284" s="3" t="s">
        <v>110</v>
      </c>
      <c r="C284">
        <v>579.11800000000005</v>
      </c>
      <c r="D284">
        <v>8247.4750000000004</v>
      </c>
      <c r="F284">
        <f>D284-3309.192</f>
        <v>4938.2830000000004</v>
      </c>
      <c r="G284">
        <f>F284/139.861</f>
        <v>35.30850630268624</v>
      </c>
    </row>
    <row r="285" spans="2:7" x14ac:dyDescent="0.2">
      <c r="B285" s="3" t="s">
        <v>109</v>
      </c>
      <c r="C285">
        <v>558.221</v>
      </c>
      <c r="D285">
        <v>8675.3889999999992</v>
      </c>
      <c r="F285">
        <f>D285-3309.192</f>
        <v>5366.1969999999992</v>
      </c>
      <c r="G285">
        <f>F285/139.861</f>
        <v>38.368072586353591</v>
      </c>
    </row>
    <row r="286" spans="2:7" x14ac:dyDescent="0.2">
      <c r="B286" s="3" t="s">
        <v>108</v>
      </c>
      <c r="C286">
        <v>523.29</v>
      </c>
      <c r="D286">
        <v>9258.2669999999998</v>
      </c>
      <c r="F286">
        <f>D286-3309.192</f>
        <v>5949.0749999999998</v>
      </c>
      <c r="G286">
        <f>F286/139.861</f>
        <v>42.535624655908364</v>
      </c>
    </row>
    <row r="287" spans="2:7" x14ac:dyDescent="0.2">
      <c r="B287" s="3" t="s">
        <v>107</v>
      </c>
      <c r="C287">
        <v>506.262</v>
      </c>
      <c r="D287">
        <v>9771.4680000000008</v>
      </c>
      <c r="F287">
        <f>D287-3309.192</f>
        <v>6462.2760000000007</v>
      </c>
      <c r="G287">
        <f>F287/139.861</f>
        <v>46.204989239316184</v>
      </c>
    </row>
    <row r="288" spans="2:7" x14ac:dyDescent="0.2">
      <c r="B288" s="3" t="s">
        <v>106</v>
      </c>
      <c r="C288">
        <v>479.74599999999998</v>
      </c>
      <c r="D288">
        <v>10337.119000000001</v>
      </c>
      <c r="F288">
        <f>D288-3309.192</f>
        <v>7027.9270000000006</v>
      </c>
      <c r="G288">
        <f>F288/139.861</f>
        <v>50.249369016380555</v>
      </c>
    </row>
    <row r="289" spans="2:7" x14ac:dyDescent="0.2">
      <c r="B289" s="3" t="s">
        <v>105</v>
      </c>
      <c r="C289">
        <v>457.74799999999999</v>
      </c>
      <c r="D289">
        <v>10678.356</v>
      </c>
      <c r="F289">
        <f>D289-3309.192</f>
        <v>7369.1639999999998</v>
      </c>
      <c r="G289">
        <f>F289/139.861</f>
        <v>52.689198561428846</v>
      </c>
    </row>
    <row r="290" spans="2:7" x14ac:dyDescent="0.2">
      <c r="B290" s="3" t="s">
        <v>104</v>
      </c>
      <c r="C290">
        <v>428.83199999999999</v>
      </c>
      <c r="D290">
        <v>11531.638000000001</v>
      </c>
      <c r="F290">
        <f>D290-3309.192</f>
        <v>8222.4459999999999</v>
      </c>
      <c r="G290">
        <f>F290/139.861</f>
        <v>58.790127340716857</v>
      </c>
    </row>
    <row r="292" spans="2:7" x14ac:dyDescent="0.2">
      <c r="B292" s="3"/>
    </row>
    <row r="293" spans="2:7" x14ac:dyDescent="0.2">
      <c r="B293" s="15" t="s">
        <v>134</v>
      </c>
      <c r="C293" s="6" t="s">
        <v>129</v>
      </c>
      <c r="D293" s="6" t="s">
        <v>128</v>
      </c>
      <c r="E293" s="6" t="s">
        <v>127</v>
      </c>
      <c r="F293" s="6" t="s">
        <v>126</v>
      </c>
      <c r="G293" s="6" t="s">
        <v>125</v>
      </c>
    </row>
    <row r="294" spans="2:7" x14ac:dyDescent="0.2">
      <c r="B294" s="3" t="s">
        <v>66</v>
      </c>
      <c r="C294">
        <v>1003.826</v>
      </c>
      <c r="D294">
        <v>3505.7060000000001</v>
      </c>
      <c r="E294">
        <v>3383.8389999999999</v>
      </c>
      <c r="F294">
        <f>D294-3383.839</f>
        <v>121.86700000000019</v>
      </c>
      <c r="G294">
        <f>F294/121.867</f>
        <v>1.0000000000000016</v>
      </c>
    </row>
    <row r="295" spans="2:7" x14ac:dyDescent="0.2">
      <c r="B295" s="3" t="s">
        <v>124</v>
      </c>
      <c r="C295">
        <v>1003.826</v>
      </c>
      <c r="D295">
        <v>3797.6689999999999</v>
      </c>
      <c r="F295">
        <f>D295-3383.839</f>
        <v>413.82999999999993</v>
      </c>
      <c r="G295">
        <f>F295/121.867</f>
        <v>3.3957511057136052</v>
      </c>
    </row>
    <row r="296" spans="2:7" x14ac:dyDescent="0.2">
      <c r="B296" s="3" t="s">
        <v>123</v>
      </c>
      <c r="C296">
        <v>1003.826</v>
      </c>
      <c r="D296">
        <v>4846.9290000000001</v>
      </c>
      <c r="F296">
        <f>D296-3383.839</f>
        <v>1463.0900000000001</v>
      </c>
      <c r="G296">
        <f>F296/121.867</f>
        <v>12.005629087447792</v>
      </c>
    </row>
    <row r="297" spans="2:7" x14ac:dyDescent="0.2">
      <c r="B297" s="3" t="s">
        <v>122</v>
      </c>
      <c r="C297">
        <v>1003.826</v>
      </c>
      <c r="D297">
        <v>5651.2309999999998</v>
      </c>
      <c r="F297">
        <f>D297-3383.839</f>
        <v>2267.3919999999998</v>
      </c>
      <c r="G297">
        <f>F297/121.867</f>
        <v>18.605463332977752</v>
      </c>
    </row>
    <row r="298" spans="2:7" x14ac:dyDescent="0.2">
      <c r="B298" s="3" t="s">
        <v>121</v>
      </c>
      <c r="C298">
        <v>1129.6010000000001</v>
      </c>
      <c r="D298">
        <v>6009.0150000000003</v>
      </c>
      <c r="F298">
        <f>D298-3383.839</f>
        <v>2625.1760000000004</v>
      </c>
      <c r="G298">
        <f>F298/121.867</f>
        <v>21.541319635340169</v>
      </c>
    </row>
    <row r="299" spans="2:7" x14ac:dyDescent="0.2">
      <c r="B299" s="3" t="s">
        <v>120</v>
      </c>
      <c r="C299">
        <v>1199.4069999999999</v>
      </c>
      <c r="D299">
        <v>6314.7569999999996</v>
      </c>
      <c r="F299">
        <f>D299-3383.839</f>
        <v>2930.9179999999997</v>
      </c>
      <c r="G299">
        <f>F299/121.867</f>
        <v>24.050136624352774</v>
      </c>
    </row>
    <row r="300" spans="2:7" x14ac:dyDescent="0.2">
      <c r="B300" s="3" t="s">
        <v>119</v>
      </c>
      <c r="C300">
        <v>1205.027</v>
      </c>
      <c r="D300">
        <v>6667.1009999999997</v>
      </c>
      <c r="F300">
        <f>D300-3383.839</f>
        <v>3283.2619999999997</v>
      </c>
      <c r="G300">
        <f>F300/121.867</f>
        <v>26.941354099140863</v>
      </c>
    </row>
    <row r="301" spans="2:7" x14ac:dyDescent="0.2">
      <c r="B301" s="3" t="s">
        <v>118</v>
      </c>
      <c r="C301">
        <v>1216.2090000000001</v>
      </c>
      <c r="D301">
        <v>6937.3450000000003</v>
      </c>
      <c r="F301">
        <f>D301-3383.839</f>
        <v>3553.5060000000003</v>
      </c>
      <c r="G301">
        <f>F301/121.867</f>
        <v>29.158886326897356</v>
      </c>
    </row>
    <row r="302" spans="2:7" x14ac:dyDescent="0.2">
      <c r="B302" s="3" t="s">
        <v>117</v>
      </c>
      <c r="C302">
        <v>1212.482</v>
      </c>
      <c r="D302">
        <v>7322.7330000000002</v>
      </c>
      <c r="F302">
        <f>D302-3383.839</f>
        <v>3938.8940000000002</v>
      </c>
      <c r="G302">
        <f>F302/121.867</f>
        <v>32.321251856532122</v>
      </c>
    </row>
    <row r="303" spans="2:7" x14ac:dyDescent="0.2">
      <c r="B303" s="3" t="s">
        <v>116</v>
      </c>
      <c r="C303">
        <v>1221.1510000000001</v>
      </c>
      <c r="D303">
        <v>7697.9790000000003</v>
      </c>
      <c r="F303">
        <f>D303-3383.839</f>
        <v>4314.1400000000003</v>
      </c>
      <c r="G303">
        <f>F303/121.867</f>
        <v>35.400395513141376</v>
      </c>
    </row>
    <row r="304" spans="2:7" x14ac:dyDescent="0.2">
      <c r="B304" s="3" t="s">
        <v>115</v>
      </c>
      <c r="C304">
        <v>1207.2570000000001</v>
      </c>
      <c r="D304">
        <v>8148.9589999999998</v>
      </c>
      <c r="F304">
        <f>D304-3383.839</f>
        <v>4765.12</v>
      </c>
      <c r="G304">
        <f>F304/121.867</f>
        <v>39.100987141720069</v>
      </c>
    </row>
    <row r="305" spans="2:7" x14ac:dyDescent="0.2">
      <c r="B305" s="3" t="s">
        <v>114</v>
      </c>
      <c r="C305">
        <v>1188.422</v>
      </c>
      <c r="D305">
        <v>8403.223</v>
      </c>
      <c r="F305">
        <f>D305-3383.839</f>
        <v>5019.384</v>
      </c>
      <c r="G305">
        <f>F305/121.867</f>
        <v>41.187392813476983</v>
      </c>
    </row>
    <row r="306" spans="2:7" x14ac:dyDescent="0.2">
      <c r="B306" s="3" t="s">
        <v>113</v>
      </c>
      <c r="C306">
        <v>1197.9390000000001</v>
      </c>
      <c r="D306">
        <v>8467.1</v>
      </c>
      <c r="F306">
        <f>D306-3383.839</f>
        <v>5083.2610000000004</v>
      </c>
      <c r="G306">
        <f>F306/121.867</f>
        <v>41.711546193801439</v>
      </c>
    </row>
    <row r="307" spans="2:7" x14ac:dyDescent="0.2">
      <c r="B307" s="3" t="s">
        <v>112</v>
      </c>
      <c r="C307">
        <v>1224.4269999999999</v>
      </c>
      <c r="D307">
        <v>8645.2440000000006</v>
      </c>
      <c r="F307">
        <f>D307-3383.839</f>
        <v>5261.4050000000007</v>
      </c>
      <c r="G307">
        <f>F307/121.867</f>
        <v>43.173336506191177</v>
      </c>
    </row>
    <row r="308" spans="2:7" x14ac:dyDescent="0.2">
      <c r="B308" s="3" t="s">
        <v>111</v>
      </c>
      <c r="C308">
        <v>1258.8489999999999</v>
      </c>
      <c r="D308">
        <v>8731.7129999999997</v>
      </c>
      <c r="F308">
        <f>D308-3383.839</f>
        <v>5347.8739999999998</v>
      </c>
      <c r="G308">
        <f>F308/121.867</f>
        <v>43.882872311618399</v>
      </c>
    </row>
    <row r="309" spans="2:7" x14ac:dyDescent="0.2">
      <c r="B309" s="3" t="s">
        <v>110</v>
      </c>
      <c r="C309">
        <v>1268.761</v>
      </c>
      <c r="D309">
        <v>8858.4539999999997</v>
      </c>
      <c r="F309">
        <f>D309-3383.839</f>
        <v>5474.6149999999998</v>
      </c>
      <c r="G309">
        <f>F309/121.867</f>
        <v>44.922866731764955</v>
      </c>
    </row>
    <row r="310" spans="2:7" x14ac:dyDescent="0.2">
      <c r="B310" s="3" t="s">
        <v>109</v>
      </c>
      <c r="C310">
        <v>1303.4659999999999</v>
      </c>
      <c r="D310">
        <v>8967.4470000000001</v>
      </c>
      <c r="F310">
        <f>D310-3383.839</f>
        <v>5583.6080000000002</v>
      </c>
      <c r="G310">
        <f>F310/121.867</f>
        <v>45.81722697695028</v>
      </c>
    </row>
    <row r="311" spans="2:7" x14ac:dyDescent="0.2">
      <c r="B311" s="3" t="s">
        <v>108</v>
      </c>
      <c r="C311">
        <v>1303.692</v>
      </c>
      <c r="D311">
        <v>9178.7099999999991</v>
      </c>
      <c r="F311">
        <f>D311-3383.839</f>
        <v>5794.8709999999992</v>
      </c>
      <c r="G311">
        <f>F311/121.867</f>
        <v>47.5507807691992</v>
      </c>
    </row>
    <row r="312" spans="2:7" x14ac:dyDescent="0.2">
      <c r="B312" s="3" t="s">
        <v>107</v>
      </c>
      <c r="C312">
        <v>1316.146</v>
      </c>
      <c r="D312">
        <v>9243.3809999999994</v>
      </c>
      <c r="F312">
        <f>D312-3383.839</f>
        <v>5859.5419999999995</v>
      </c>
      <c r="G312">
        <f>F312/121.867</f>
        <v>48.081449448989467</v>
      </c>
    </row>
    <row r="313" spans="2:7" x14ac:dyDescent="0.2">
      <c r="B313" s="3" t="s">
        <v>106</v>
      </c>
      <c r="C313">
        <v>1338.7080000000001</v>
      </c>
      <c r="D313">
        <v>9392.643</v>
      </c>
      <c r="F313">
        <f>D313-3383.839</f>
        <v>6008.8040000000001</v>
      </c>
      <c r="G313">
        <f>F313/121.867</f>
        <v>49.30624369189362</v>
      </c>
    </row>
    <row r="314" spans="2:7" x14ac:dyDescent="0.2">
      <c r="B314" s="3" t="s">
        <v>105</v>
      </c>
      <c r="C314">
        <v>1358.673</v>
      </c>
      <c r="D314">
        <v>9534.5580000000009</v>
      </c>
      <c r="F314">
        <f>D314-3383.839</f>
        <v>6150.719000000001</v>
      </c>
      <c r="G314">
        <f>F314/121.867</f>
        <v>50.470750900571943</v>
      </c>
    </row>
    <row r="315" spans="2:7" x14ac:dyDescent="0.2">
      <c r="B315" s="3" t="s">
        <v>104</v>
      </c>
      <c r="C315">
        <v>1372.482</v>
      </c>
      <c r="D315">
        <v>9638.5329999999994</v>
      </c>
      <c r="F315">
        <f>D315-3383.839</f>
        <v>6254.6939999999995</v>
      </c>
      <c r="G315">
        <f>F315/121.867</f>
        <v>51.323935109586678</v>
      </c>
    </row>
    <row r="317" spans="2:7" x14ac:dyDescent="0.2">
      <c r="B317" s="3"/>
    </row>
    <row r="318" spans="2:7" x14ac:dyDescent="0.2">
      <c r="B318" s="15" t="s">
        <v>133</v>
      </c>
      <c r="C318" s="6" t="s">
        <v>129</v>
      </c>
      <c r="D318" s="6" t="s">
        <v>128</v>
      </c>
      <c r="E318" s="6" t="s">
        <v>127</v>
      </c>
      <c r="F318" s="6" t="s">
        <v>126</v>
      </c>
      <c r="G318" s="6" t="s">
        <v>125</v>
      </c>
    </row>
    <row r="319" spans="2:7" x14ac:dyDescent="0.2">
      <c r="B319" s="3" t="s">
        <v>66</v>
      </c>
      <c r="C319">
        <v>1032.0650000000001</v>
      </c>
      <c r="D319">
        <v>3466.4360000000001</v>
      </c>
      <c r="E319">
        <v>3417.8620000000001</v>
      </c>
      <c r="F319">
        <f>D319-E319</f>
        <v>48.574000000000069</v>
      </c>
      <c r="G319">
        <f>F319/48.574</f>
        <v>1.0000000000000016</v>
      </c>
    </row>
    <row r="320" spans="2:7" x14ac:dyDescent="0.2">
      <c r="B320" s="3" t="s">
        <v>124</v>
      </c>
      <c r="C320">
        <v>1032.0650000000001</v>
      </c>
      <c r="D320">
        <v>3765.4630000000002</v>
      </c>
      <c r="F320">
        <f>D320-E320</f>
        <v>3765.4630000000002</v>
      </c>
      <c r="G320">
        <f>F320/48.574</f>
        <v>77.520134228187928</v>
      </c>
    </row>
    <row r="321" spans="2:7" x14ac:dyDescent="0.2">
      <c r="B321" s="3" t="s">
        <v>123</v>
      </c>
      <c r="C321">
        <v>1032.0650000000001</v>
      </c>
      <c r="D321">
        <v>4434.9279999999999</v>
      </c>
      <c r="F321">
        <f>D321-E321</f>
        <v>4434.9279999999999</v>
      </c>
      <c r="G321">
        <f>F321/48.574</f>
        <v>91.302507514308061</v>
      </c>
    </row>
    <row r="322" spans="2:7" x14ac:dyDescent="0.2">
      <c r="B322" s="3" t="s">
        <v>122</v>
      </c>
      <c r="C322">
        <v>1032.0650000000001</v>
      </c>
      <c r="D322">
        <v>4885.1329999999998</v>
      </c>
      <c r="F322">
        <f>D322-E322</f>
        <v>4885.1329999999998</v>
      </c>
      <c r="G322">
        <f>F322/48.574</f>
        <v>100.57094330300161</v>
      </c>
    </row>
    <row r="323" spans="2:7" x14ac:dyDescent="0.2">
      <c r="B323" s="3" t="s">
        <v>121</v>
      </c>
      <c r="C323">
        <v>1005.9160000000001</v>
      </c>
      <c r="D323">
        <v>5242.2169999999996</v>
      </c>
      <c r="F323">
        <f>D323-E323</f>
        <v>5242.2169999999996</v>
      </c>
      <c r="G323">
        <f>F323/48.574</f>
        <v>107.92228352616625</v>
      </c>
    </row>
    <row r="324" spans="2:7" x14ac:dyDescent="0.2">
      <c r="B324" s="3" t="s">
        <v>120</v>
      </c>
      <c r="C324">
        <v>1020.261</v>
      </c>
      <c r="D324">
        <v>5440.5630000000001</v>
      </c>
      <c r="F324">
        <f>D324-E324</f>
        <v>5440.5630000000001</v>
      </c>
      <c r="G324">
        <f>F324/48.574</f>
        <v>112.00566146498127</v>
      </c>
    </row>
    <row r="325" spans="2:7" x14ac:dyDescent="0.2">
      <c r="B325" s="3" t="s">
        <v>119</v>
      </c>
      <c r="C325">
        <v>1034.8610000000001</v>
      </c>
      <c r="D325">
        <v>5603.1679999999997</v>
      </c>
      <c r="F325">
        <f>D325-E325</f>
        <v>5603.1679999999997</v>
      </c>
      <c r="G325">
        <f>F325/48.574</f>
        <v>115.3532342405402</v>
      </c>
    </row>
    <row r="326" spans="2:7" x14ac:dyDescent="0.2">
      <c r="B326" s="3" t="s">
        <v>118</v>
      </c>
      <c r="C326">
        <v>1007.074</v>
      </c>
      <c r="D326">
        <v>5868.6329999999998</v>
      </c>
      <c r="F326">
        <f>D326-E326</f>
        <v>5868.6329999999998</v>
      </c>
      <c r="G326">
        <f>F326/48.574</f>
        <v>120.81840079054638</v>
      </c>
    </row>
    <row r="327" spans="2:7" x14ac:dyDescent="0.2">
      <c r="B327" s="3" t="s">
        <v>117</v>
      </c>
      <c r="C327">
        <v>977.93200000000002</v>
      </c>
      <c r="D327">
        <v>6120.9279999999999</v>
      </c>
      <c r="F327">
        <f>D327-E327</f>
        <v>6120.9279999999999</v>
      </c>
      <c r="G327">
        <f>F327/48.574</f>
        <v>126.01243463581341</v>
      </c>
    </row>
    <row r="328" spans="2:7" x14ac:dyDescent="0.2">
      <c r="B328" s="3" t="s">
        <v>116</v>
      </c>
      <c r="C328">
        <v>973.27200000000005</v>
      </c>
      <c r="D328">
        <v>6215.1629999999996</v>
      </c>
      <c r="F328">
        <f>D328-E328</f>
        <v>6215.1629999999996</v>
      </c>
      <c r="G328">
        <f>F328/48.574</f>
        <v>127.95246428130275</v>
      </c>
    </row>
    <row r="329" spans="2:7" x14ac:dyDescent="0.2">
      <c r="B329" s="3" t="s">
        <v>115</v>
      </c>
      <c r="C329">
        <v>954.91700000000003</v>
      </c>
      <c r="D329">
        <v>6384.1930000000002</v>
      </c>
      <c r="F329">
        <f>D329-E329</f>
        <v>6384.1930000000002</v>
      </c>
      <c r="G329">
        <f>F329/48.574</f>
        <v>131.43230946596947</v>
      </c>
    </row>
    <row r="330" spans="2:7" x14ac:dyDescent="0.2">
      <c r="B330" s="3" t="s">
        <v>114</v>
      </c>
      <c r="C330">
        <v>970.11</v>
      </c>
      <c r="D330">
        <v>6492.45</v>
      </c>
      <c r="F330">
        <f>D330-E330</f>
        <v>6492.45</v>
      </c>
      <c r="G330">
        <f>F330/48.574</f>
        <v>133.66101206406719</v>
      </c>
    </row>
    <row r="331" spans="2:7" x14ac:dyDescent="0.2">
      <c r="B331" s="3" t="s">
        <v>113</v>
      </c>
      <c r="C331">
        <v>983.43799999999999</v>
      </c>
      <c r="D331">
        <v>6546.4</v>
      </c>
      <c r="F331">
        <f>D331-E331</f>
        <v>6546.4</v>
      </c>
      <c r="G331">
        <f>F331/48.574</f>
        <v>134.77168855766459</v>
      </c>
    </row>
    <row r="332" spans="2:7" x14ac:dyDescent="0.2">
      <c r="B332" s="3" t="s">
        <v>112</v>
      </c>
      <c r="C332">
        <v>989.08600000000001</v>
      </c>
      <c r="D332">
        <v>6660.8860000000004</v>
      </c>
      <c r="F332">
        <f>D332-E332</f>
        <v>6660.8860000000004</v>
      </c>
      <c r="G332">
        <f>F332/48.574</f>
        <v>137.12862848437436</v>
      </c>
    </row>
    <row r="333" spans="2:7" x14ac:dyDescent="0.2">
      <c r="B333" s="3" t="s">
        <v>111</v>
      </c>
      <c r="C333">
        <v>998.48900000000003</v>
      </c>
      <c r="D333">
        <v>6688.2569999999996</v>
      </c>
      <c r="F333">
        <f>D333-E333</f>
        <v>6688.2569999999996</v>
      </c>
      <c r="G333">
        <f>F333/48.574</f>
        <v>137.69211924074608</v>
      </c>
    </row>
    <row r="334" spans="2:7" x14ac:dyDescent="0.2">
      <c r="B334" s="3" t="s">
        <v>110</v>
      </c>
      <c r="C334">
        <v>1012.072</v>
      </c>
      <c r="D334">
        <v>6699.835</v>
      </c>
      <c r="F334">
        <f>D334-E334</f>
        <v>6699.835</v>
      </c>
      <c r="G334">
        <f>F334/48.574</f>
        <v>137.93047721003006</v>
      </c>
    </row>
    <row r="335" spans="2:7" x14ac:dyDescent="0.2">
      <c r="B335" s="3" t="s">
        <v>109</v>
      </c>
      <c r="C335">
        <v>1039.068</v>
      </c>
      <c r="D335">
        <v>6681.52</v>
      </c>
      <c r="F335">
        <f>D335-E335</f>
        <v>6681.52</v>
      </c>
      <c r="G335">
        <f>F335/48.574</f>
        <v>137.55342364227778</v>
      </c>
    </row>
    <row r="336" spans="2:7" x14ac:dyDescent="0.2">
      <c r="B336" s="3" t="s">
        <v>108</v>
      </c>
      <c r="C336">
        <v>1021.25</v>
      </c>
      <c r="D336">
        <v>6808.09</v>
      </c>
      <c r="F336">
        <f>D336-E336</f>
        <v>6808.09</v>
      </c>
      <c r="G336">
        <f>F336/48.574</f>
        <v>140.15913863383705</v>
      </c>
    </row>
    <row r="337" spans="2:7" x14ac:dyDescent="0.2">
      <c r="B337" s="3" t="s">
        <v>107</v>
      </c>
      <c r="C337">
        <v>1012.1849999999999</v>
      </c>
      <c r="D337">
        <v>7088.2550000000001</v>
      </c>
      <c r="F337">
        <f>D337-E337</f>
        <v>7088.2550000000001</v>
      </c>
      <c r="G337">
        <f>F337/48.574</f>
        <v>145.9269362210236</v>
      </c>
    </row>
    <row r="338" spans="2:7" x14ac:dyDescent="0.2">
      <c r="B338" s="3" t="s">
        <v>106</v>
      </c>
      <c r="C338">
        <v>1009.333</v>
      </c>
      <c r="D338">
        <v>7161.1660000000002</v>
      </c>
      <c r="F338">
        <f>D338-E338</f>
        <v>7161.1660000000002</v>
      </c>
      <c r="G338">
        <f>F338/48.574</f>
        <v>147.42796557829291</v>
      </c>
    </row>
    <row r="339" spans="2:7" x14ac:dyDescent="0.2">
      <c r="B339" s="3" t="s">
        <v>105</v>
      </c>
      <c r="C339">
        <v>1011.423</v>
      </c>
      <c r="D339">
        <v>7068.5219999999999</v>
      </c>
      <c r="F339">
        <f>D339-E339</f>
        <v>7068.5219999999999</v>
      </c>
      <c r="G339">
        <f>F339/48.574</f>
        <v>145.52069008111334</v>
      </c>
    </row>
    <row r="340" spans="2:7" x14ac:dyDescent="0.2">
      <c r="B340" s="3" t="s">
        <v>104</v>
      </c>
      <c r="C340">
        <v>991.85299999999995</v>
      </c>
      <c r="D340">
        <v>7198.9840000000004</v>
      </c>
      <c r="F340">
        <f>D340-E340</f>
        <v>7198.9840000000004</v>
      </c>
      <c r="G340">
        <f>F340/48.574</f>
        <v>148.20653024251658</v>
      </c>
    </row>
    <row r="342" spans="2:7" x14ac:dyDescent="0.2">
      <c r="B342" s="15" t="s">
        <v>132</v>
      </c>
      <c r="C342" s="6" t="s">
        <v>129</v>
      </c>
      <c r="D342" s="6" t="s">
        <v>128</v>
      </c>
      <c r="E342" s="6" t="s">
        <v>127</v>
      </c>
      <c r="F342" s="6" t="s">
        <v>126</v>
      </c>
      <c r="G342" s="6" t="s">
        <v>125</v>
      </c>
    </row>
    <row r="343" spans="2:7" x14ac:dyDescent="0.2">
      <c r="B343" s="3" t="s">
        <v>66</v>
      </c>
      <c r="C343">
        <v>1640.0709999999999</v>
      </c>
      <c r="D343">
        <v>3464.9319999999998</v>
      </c>
      <c r="E343">
        <v>3428.143</v>
      </c>
      <c r="F343">
        <f>D343-E343</f>
        <v>36.78899999999976</v>
      </c>
      <c r="G343">
        <f>F343/36.789</f>
        <v>0.99999999999999345</v>
      </c>
    </row>
    <row r="344" spans="2:7" x14ac:dyDescent="0.2">
      <c r="B344" s="3" t="s">
        <v>124</v>
      </c>
      <c r="C344">
        <v>1640.0709999999999</v>
      </c>
      <c r="D344">
        <v>3556.7139999999999</v>
      </c>
      <c r="F344">
        <f>D344-E344</f>
        <v>3556.7139999999999</v>
      </c>
      <c r="G344">
        <f>F344/36.789</f>
        <v>96.678735491587148</v>
      </c>
    </row>
    <row r="345" spans="2:7" x14ac:dyDescent="0.2">
      <c r="B345" s="3" t="s">
        <v>123</v>
      </c>
      <c r="C345">
        <v>1640.0709999999999</v>
      </c>
      <c r="D345">
        <v>4101.6400000000003</v>
      </c>
      <c r="F345">
        <f>D345-E345</f>
        <v>4101.6400000000003</v>
      </c>
      <c r="G345">
        <f>F345/36.789</f>
        <v>111.49093479029058</v>
      </c>
    </row>
    <row r="346" spans="2:7" x14ac:dyDescent="0.2">
      <c r="B346" s="3" t="s">
        <v>122</v>
      </c>
      <c r="C346">
        <v>1505.175</v>
      </c>
      <c r="D346">
        <v>4528.2529999999997</v>
      </c>
      <c r="F346">
        <f>D346-E346</f>
        <v>4528.2529999999997</v>
      </c>
      <c r="G346">
        <f>F346/36.789</f>
        <v>123.08714561417814</v>
      </c>
    </row>
    <row r="347" spans="2:7" x14ac:dyDescent="0.2">
      <c r="B347" s="3" t="s">
        <v>121</v>
      </c>
      <c r="C347">
        <v>1468.8320000000001</v>
      </c>
      <c r="D347">
        <v>4805.91</v>
      </c>
      <c r="F347">
        <f>D347-E347</f>
        <v>4805.91</v>
      </c>
      <c r="G347">
        <f>F347/36.789</f>
        <v>130.63442876946914</v>
      </c>
    </row>
    <row r="348" spans="2:7" x14ac:dyDescent="0.2">
      <c r="B348" s="3" t="s">
        <v>120</v>
      </c>
      <c r="C348">
        <v>1398.6020000000001</v>
      </c>
      <c r="D348">
        <v>5035.8980000000001</v>
      </c>
      <c r="F348">
        <f>D348-E348</f>
        <v>5035.8980000000001</v>
      </c>
      <c r="G348">
        <f>F348/36.789</f>
        <v>136.88597135013183</v>
      </c>
    </row>
    <row r="349" spans="2:7" x14ac:dyDescent="0.2">
      <c r="B349" s="3" t="s">
        <v>119</v>
      </c>
      <c r="C349">
        <v>1373.075</v>
      </c>
      <c r="D349">
        <v>5171.0770000000002</v>
      </c>
      <c r="F349">
        <f>D349-E349</f>
        <v>5171.0770000000002</v>
      </c>
      <c r="G349">
        <f>F349/36.789</f>
        <v>140.56041207969773</v>
      </c>
    </row>
    <row r="350" spans="2:7" x14ac:dyDescent="0.2">
      <c r="B350" s="3" t="s">
        <v>118</v>
      </c>
      <c r="C350">
        <v>1344.356</v>
      </c>
      <c r="D350">
        <v>5352.92</v>
      </c>
      <c r="F350">
        <f>D350-E350</f>
        <v>5352.92</v>
      </c>
      <c r="G350">
        <f>F350/36.789</f>
        <v>145.50327543559214</v>
      </c>
    </row>
    <row r="351" spans="2:7" x14ac:dyDescent="0.2">
      <c r="B351" s="3" t="s">
        <v>117</v>
      </c>
      <c r="C351">
        <v>1305.867</v>
      </c>
      <c r="D351">
        <v>5475.3419999999996</v>
      </c>
      <c r="F351">
        <f>D351-E351</f>
        <v>5475.3419999999996</v>
      </c>
      <c r="G351">
        <f>F351/36.789</f>
        <v>148.83095490499875</v>
      </c>
    </row>
    <row r="352" spans="2:7" x14ac:dyDescent="0.2">
      <c r="B352" s="3" t="s">
        <v>116</v>
      </c>
      <c r="C352">
        <v>1309.538</v>
      </c>
      <c r="D352">
        <v>5598.77</v>
      </c>
      <c r="F352">
        <f>D352-E352</f>
        <v>5598.77</v>
      </c>
      <c r="G352">
        <f>F352/36.789</f>
        <v>152.18597950474327</v>
      </c>
    </row>
    <row r="353" spans="2:7" x14ac:dyDescent="0.2">
      <c r="B353" s="3" t="s">
        <v>115</v>
      </c>
      <c r="C353">
        <v>1343.481</v>
      </c>
      <c r="D353">
        <v>5652.6629999999996</v>
      </c>
      <c r="F353">
        <f>D353-E353</f>
        <v>5652.6629999999996</v>
      </c>
      <c r="G353">
        <f>F353/36.789</f>
        <v>153.65090108456332</v>
      </c>
    </row>
    <row r="354" spans="2:7" x14ac:dyDescent="0.2">
      <c r="B354" s="3" t="s">
        <v>114</v>
      </c>
      <c r="C354">
        <v>1340.318</v>
      </c>
      <c r="D354">
        <v>5704.4949999999999</v>
      </c>
      <c r="F354">
        <f>D354-E354</f>
        <v>5704.4949999999999</v>
      </c>
      <c r="G354">
        <f>F354/36.789</f>
        <v>155.05980048384026</v>
      </c>
    </row>
    <row r="355" spans="2:7" x14ac:dyDescent="0.2">
      <c r="B355" s="3" t="s">
        <v>113</v>
      </c>
      <c r="C355">
        <v>1341.8989999999999</v>
      </c>
      <c r="D355">
        <v>5795.8490000000002</v>
      </c>
      <c r="F355">
        <f>D355-E355</f>
        <v>5795.8490000000002</v>
      </c>
      <c r="G355">
        <f>F355/36.789</f>
        <v>157.54298839326972</v>
      </c>
    </row>
    <row r="356" spans="2:7" x14ac:dyDescent="0.2">
      <c r="B356" s="3" t="s">
        <v>112</v>
      </c>
      <c r="C356">
        <v>1380.8969999999999</v>
      </c>
      <c r="D356">
        <v>5782.4530000000004</v>
      </c>
      <c r="F356">
        <f>D356-E356</f>
        <v>5782.4530000000004</v>
      </c>
      <c r="G356">
        <f>F356/36.789</f>
        <v>157.17885781075864</v>
      </c>
    </row>
    <row r="357" spans="2:7" x14ac:dyDescent="0.2">
      <c r="B357" s="3" t="s">
        <v>111</v>
      </c>
      <c r="C357">
        <v>1411.338</v>
      </c>
      <c r="D357">
        <v>5749.424</v>
      </c>
      <c r="F357">
        <f>D357-E357</f>
        <v>5749.424</v>
      </c>
      <c r="G357">
        <f>F357/36.789</f>
        <v>156.2810622740493</v>
      </c>
    </row>
    <row r="358" spans="2:7" x14ac:dyDescent="0.2">
      <c r="B358" s="3" t="s">
        <v>110</v>
      </c>
      <c r="C358">
        <v>1447.54</v>
      </c>
      <c r="D358">
        <v>5721.8490000000002</v>
      </c>
      <c r="F358">
        <f>D358-E358</f>
        <v>5721.8490000000002</v>
      </c>
      <c r="G358">
        <f>F358/36.789</f>
        <v>155.53151757318764</v>
      </c>
    </row>
    <row r="359" spans="2:7" x14ac:dyDescent="0.2">
      <c r="B359" s="3" t="s">
        <v>109</v>
      </c>
      <c r="C359">
        <v>1469.001</v>
      </c>
      <c r="D359">
        <v>5759.866</v>
      </c>
      <c r="F359">
        <f>D359-E359</f>
        <v>5759.866</v>
      </c>
      <c r="G359">
        <f>F359/36.789</f>
        <v>156.56489711598576</v>
      </c>
    </row>
    <row r="360" spans="2:7" x14ac:dyDescent="0.2">
      <c r="B360" s="3" t="s">
        <v>108</v>
      </c>
      <c r="C360">
        <v>1493.569</v>
      </c>
      <c r="D360">
        <v>5923.2529999999997</v>
      </c>
      <c r="F360">
        <f>D360-E360</f>
        <v>5923.2529999999997</v>
      </c>
      <c r="G360">
        <f>F360/36.789</f>
        <v>161.00608877653644</v>
      </c>
    </row>
    <row r="361" spans="2:7" x14ac:dyDescent="0.2">
      <c r="B361" s="3" t="s">
        <v>107</v>
      </c>
      <c r="C361">
        <v>1493.4280000000001</v>
      </c>
      <c r="D361">
        <v>6068.558</v>
      </c>
      <c r="F361">
        <f>D361-E361</f>
        <v>6068.558</v>
      </c>
      <c r="G361">
        <f>F361/36.789</f>
        <v>164.95577482399631</v>
      </c>
    </row>
    <row r="362" spans="2:7" x14ac:dyDescent="0.2">
      <c r="B362" s="3" t="s">
        <v>106</v>
      </c>
      <c r="C362">
        <v>1494.896</v>
      </c>
      <c r="D362">
        <v>6109.1459999999997</v>
      </c>
      <c r="F362">
        <f>D362-E362</f>
        <v>6109.1459999999997</v>
      </c>
      <c r="G362">
        <f>F362/36.789</f>
        <v>166.05903938677321</v>
      </c>
    </row>
    <row r="363" spans="2:7" x14ac:dyDescent="0.2">
      <c r="B363" s="3" t="s">
        <v>105</v>
      </c>
      <c r="C363">
        <v>1475.5239999999999</v>
      </c>
      <c r="D363">
        <v>6206.2280000000001</v>
      </c>
      <c r="F363">
        <f>D363-E363</f>
        <v>6206.2280000000001</v>
      </c>
      <c r="G363">
        <f>F363/36.789</f>
        <v>168.69792601049227</v>
      </c>
    </row>
    <row r="364" spans="2:7" x14ac:dyDescent="0.2">
      <c r="B364" s="3" t="s">
        <v>104</v>
      </c>
      <c r="C364">
        <v>1490.095</v>
      </c>
      <c r="D364">
        <v>6242.8069999999998</v>
      </c>
      <c r="F364">
        <f>D364-E364</f>
        <v>6242.8069999999998</v>
      </c>
      <c r="G364">
        <f>F364/36.789</f>
        <v>169.69221778248931</v>
      </c>
    </row>
    <row r="366" spans="2:7" x14ac:dyDescent="0.2">
      <c r="B366" s="15" t="s">
        <v>131</v>
      </c>
      <c r="C366" s="6" t="s">
        <v>129</v>
      </c>
      <c r="D366" s="6" t="s">
        <v>128</v>
      </c>
      <c r="E366" s="6" t="s">
        <v>127</v>
      </c>
      <c r="F366" s="6" t="s">
        <v>126</v>
      </c>
      <c r="G366" s="6" t="s">
        <v>125</v>
      </c>
    </row>
    <row r="367" spans="2:7" x14ac:dyDescent="0.2">
      <c r="B367" s="3" t="s">
        <v>66</v>
      </c>
      <c r="C367">
        <v>842.78200000000004</v>
      </c>
      <c r="D367">
        <v>3336.7570000000001</v>
      </c>
      <c r="E367">
        <v>3306.3470000000002</v>
      </c>
      <c r="F367">
        <f>D367-E367</f>
        <v>30.409999999999854</v>
      </c>
      <c r="G367">
        <f>F367/30.41</f>
        <v>0.99999999999999523</v>
      </c>
    </row>
    <row r="368" spans="2:7" x14ac:dyDescent="0.2">
      <c r="B368" s="3" t="s">
        <v>124</v>
      </c>
      <c r="C368">
        <v>842.78200000000004</v>
      </c>
      <c r="D368">
        <v>3439.7710000000002</v>
      </c>
      <c r="F368">
        <f>D368-E368</f>
        <v>3439.7710000000002</v>
      </c>
      <c r="G368">
        <f>F368/30.41</f>
        <v>113.1131535679053</v>
      </c>
    </row>
    <row r="369" spans="2:7" x14ac:dyDescent="0.2">
      <c r="B369" s="3" t="s">
        <v>123</v>
      </c>
      <c r="C369">
        <v>842.78200000000004</v>
      </c>
      <c r="D369">
        <v>3664.6190000000001</v>
      </c>
      <c r="F369">
        <f>D369-E369</f>
        <v>3664.6190000000001</v>
      </c>
      <c r="G369">
        <f>F369/30.41</f>
        <v>120.50703715882933</v>
      </c>
    </row>
    <row r="370" spans="2:7" x14ac:dyDescent="0.2">
      <c r="B370" s="3" t="s">
        <v>122</v>
      </c>
      <c r="C370">
        <v>842.78200000000004</v>
      </c>
      <c r="D370">
        <v>3876.46</v>
      </c>
      <c r="F370">
        <f>D370-E370</f>
        <v>3876.46</v>
      </c>
      <c r="G370">
        <f>F370/30.41</f>
        <v>127.47319960539296</v>
      </c>
    </row>
    <row r="371" spans="2:7" x14ac:dyDescent="0.2">
      <c r="B371" s="3" t="s">
        <v>121</v>
      </c>
      <c r="C371">
        <v>931.36599999999999</v>
      </c>
      <c r="D371">
        <v>4028.5050000000001</v>
      </c>
      <c r="F371">
        <f>D371-E371</f>
        <v>4028.5050000000001</v>
      </c>
      <c r="G371">
        <f>F371/30.41</f>
        <v>132.47303518579415</v>
      </c>
    </row>
    <row r="372" spans="2:7" x14ac:dyDescent="0.2">
      <c r="B372" s="3" t="s">
        <v>120</v>
      </c>
      <c r="C372">
        <v>966.12800000000004</v>
      </c>
      <c r="D372">
        <v>4181.884</v>
      </c>
      <c r="F372">
        <f>D372-E372</f>
        <v>4181.884</v>
      </c>
      <c r="G372">
        <f>F372/30.41</f>
        <v>137.5167379151595</v>
      </c>
    </row>
    <row r="373" spans="2:7" x14ac:dyDescent="0.2">
      <c r="B373" s="3" t="s">
        <v>119</v>
      </c>
      <c r="C373">
        <v>1150.9780000000001</v>
      </c>
      <c r="D373">
        <v>4230.1279999999997</v>
      </c>
      <c r="F373">
        <f>D373-E373</f>
        <v>4230.1279999999997</v>
      </c>
      <c r="G373">
        <f>F373/30.41</f>
        <v>139.10318974021703</v>
      </c>
    </row>
    <row r="374" spans="2:7" x14ac:dyDescent="0.2">
      <c r="B374" s="3" t="s">
        <v>118</v>
      </c>
      <c r="C374">
        <v>1269.1279999999999</v>
      </c>
      <c r="D374">
        <v>4299.7950000000001</v>
      </c>
      <c r="F374">
        <f>D374-E374</f>
        <v>4299.7950000000001</v>
      </c>
      <c r="G374">
        <f>F374/30.41</f>
        <v>141.3941137783624</v>
      </c>
    </row>
    <row r="375" spans="2:7" x14ac:dyDescent="0.2">
      <c r="B375" s="3" t="s">
        <v>117</v>
      </c>
      <c r="C375">
        <v>1280.6210000000001</v>
      </c>
      <c r="D375">
        <v>4439.5129999999999</v>
      </c>
      <c r="F375">
        <f>D375-E375</f>
        <v>4439.5129999999999</v>
      </c>
      <c r="G375">
        <f>F375/30.41</f>
        <v>145.98858927984216</v>
      </c>
    </row>
    <row r="376" spans="2:7" x14ac:dyDescent="0.2">
      <c r="B376" s="3" t="s">
        <v>116</v>
      </c>
      <c r="C376">
        <v>1279.7739999999999</v>
      </c>
      <c r="D376">
        <v>4563.335</v>
      </c>
      <c r="F376">
        <f>D376-E376</f>
        <v>4563.335</v>
      </c>
      <c r="G376">
        <f>F376/30.41</f>
        <v>150.06034199276553</v>
      </c>
    </row>
    <row r="377" spans="2:7" x14ac:dyDescent="0.2">
      <c r="B377" s="3" t="s">
        <v>115</v>
      </c>
      <c r="C377">
        <v>1302.1669999999999</v>
      </c>
      <c r="D377">
        <v>4696.558</v>
      </c>
      <c r="F377">
        <f>D377-E377</f>
        <v>4696.558</v>
      </c>
      <c r="G377">
        <f>F377/30.41</f>
        <v>154.4412364353831</v>
      </c>
    </row>
    <row r="378" spans="2:7" x14ac:dyDescent="0.2">
      <c r="B378" s="3" t="s">
        <v>114</v>
      </c>
      <c r="C378">
        <v>1322.866</v>
      </c>
      <c r="D378">
        <v>4790.8280000000004</v>
      </c>
      <c r="F378">
        <f>D378-E378</f>
        <v>4790.8280000000004</v>
      </c>
      <c r="G378">
        <f>F378/30.41</f>
        <v>157.54120355146335</v>
      </c>
    </row>
    <row r="379" spans="2:7" x14ac:dyDescent="0.2">
      <c r="B379" s="3" t="s">
        <v>113</v>
      </c>
      <c r="C379">
        <v>1340.9110000000001</v>
      </c>
      <c r="D379">
        <v>4882.8159999999998</v>
      </c>
      <c r="F379">
        <f>D379-E379</f>
        <v>4882.8159999999998</v>
      </c>
      <c r="G379">
        <f>F379/30.41</f>
        <v>160.56612956264385</v>
      </c>
    </row>
    <row r="380" spans="2:7" x14ac:dyDescent="0.2">
      <c r="B380" s="3" t="s">
        <v>112</v>
      </c>
      <c r="C380">
        <v>1402.3579999999999</v>
      </c>
      <c r="D380">
        <v>4966.6310000000003</v>
      </c>
      <c r="F380">
        <f>D380-E380</f>
        <v>4966.6310000000003</v>
      </c>
      <c r="G380">
        <f>F380/30.41</f>
        <v>163.32229529759948</v>
      </c>
    </row>
    <row r="381" spans="2:7" x14ac:dyDescent="0.2">
      <c r="B381" s="3" t="s">
        <v>111</v>
      </c>
      <c r="C381">
        <v>1360.3109999999999</v>
      </c>
      <c r="D381">
        <v>5087.1540000000005</v>
      </c>
      <c r="F381">
        <f>D381-E381</f>
        <v>5087.1540000000005</v>
      </c>
      <c r="G381">
        <f>F381/30.41</f>
        <v>167.28556395922396</v>
      </c>
    </row>
    <row r="382" spans="2:7" x14ac:dyDescent="0.2">
      <c r="B382" s="3" t="s">
        <v>110</v>
      </c>
      <c r="C382">
        <v>1444.2080000000001</v>
      </c>
      <c r="D382">
        <v>5137.7929999999997</v>
      </c>
      <c r="F382">
        <f>D382-E382</f>
        <v>5137.7929999999997</v>
      </c>
      <c r="G382">
        <f>F382/30.41</f>
        <v>168.95077277211442</v>
      </c>
    </row>
    <row r="383" spans="2:7" x14ac:dyDescent="0.2">
      <c r="B383" s="3" t="s">
        <v>109</v>
      </c>
      <c r="C383">
        <v>1422.21</v>
      </c>
      <c r="D383">
        <v>5263.9279999999999</v>
      </c>
      <c r="F383">
        <f>D383-E383</f>
        <v>5263.9279999999999</v>
      </c>
      <c r="G383">
        <f>F383/30.41</f>
        <v>173.09858599145016</v>
      </c>
    </row>
    <row r="384" spans="2:7" x14ac:dyDescent="0.2">
      <c r="B384" s="3" t="s">
        <v>108</v>
      </c>
      <c r="C384">
        <v>1373.2439999999999</v>
      </c>
      <c r="D384">
        <v>5383.2309999999998</v>
      </c>
      <c r="F384">
        <f>D384-E384</f>
        <v>5383.2309999999998</v>
      </c>
      <c r="G384">
        <f>F384/30.41</f>
        <v>177.02173627096349</v>
      </c>
    </row>
    <row r="385" spans="2:7" x14ac:dyDescent="0.2">
      <c r="B385" s="3" t="s">
        <v>107</v>
      </c>
      <c r="C385">
        <v>1384.9349999999999</v>
      </c>
      <c r="D385">
        <v>5387.482</v>
      </c>
      <c r="F385">
        <f>D385-E385</f>
        <v>5387.482</v>
      </c>
      <c r="G385">
        <f>F385/30.41</f>
        <v>177.16152581387701</v>
      </c>
    </row>
    <row r="386" spans="2:7" x14ac:dyDescent="0.2">
      <c r="B386" s="3" t="s">
        <v>106</v>
      </c>
      <c r="C386">
        <v>1431.8389999999999</v>
      </c>
      <c r="D386">
        <v>5453.7190000000001</v>
      </c>
      <c r="F386">
        <f>D386-E386</f>
        <v>5453.7190000000001</v>
      </c>
      <c r="G386">
        <f>F386/30.41</f>
        <v>179.33965800723448</v>
      </c>
    </row>
    <row r="387" spans="2:7" x14ac:dyDescent="0.2">
      <c r="B387" s="3" t="s">
        <v>105</v>
      </c>
      <c r="C387">
        <v>1383.0429999999999</v>
      </c>
      <c r="D387">
        <v>5653.8019999999997</v>
      </c>
      <c r="F387">
        <f>D387-E387</f>
        <v>5653.8019999999997</v>
      </c>
      <c r="G387">
        <f>F387/30.41</f>
        <v>185.91917132522195</v>
      </c>
    </row>
    <row r="388" spans="2:7" x14ac:dyDescent="0.2">
      <c r="B388" s="3" t="s">
        <v>104</v>
      </c>
      <c r="C388">
        <v>1390.808</v>
      </c>
      <c r="D388">
        <v>5723.8220000000001</v>
      </c>
      <c r="F388">
        <f>D388-E388</f>
        <v>5723.8220000000001</v>
      </c>
      <c r="G388">
        <f>F388/30.41</f>
        <v>188.22170338704373</v>
      </c>
    </row>
    <row r="390" spans="2:7" x14ac:dyDescent="0.2">
      <c r="B390" s="15" t="s">
        <v>130</v>
      </c>
      <c r="C390" s="6" t="s">
        <v>129</v>
      </c>
      <c r="D390" s="6" t="s">
        <v>128</v>
      </c>
      <c r="E390" s="6" t="s">
        <v>127</v>
      </c>
      <c r="F390" s="6" t="s">
        <v>126</v>
      </c>
      <c r="G390" s="6" t="s">
        <v>125</v>
      </c>
    </row>
    <row r="391" spans="2:7" x14ac:dyDescent="0.2">
      <c r="B391" s="3" t="s">
        <v>66</v>
      </c>
      <c r="C391">
        <v>742.70399999999995</v>
      </c>
      <c r="D391">
        <v>3341.8209999999999</v>
      </c>
      <c r="E391">
        <v>3300.32</v>
      </c>
      <c r="F391">
        <f>D391-3300.32</f>
        <v>41.500999999999749</v>
      </c>
      <c r="G391">
        <f>F391/41.501</f>
        <v>0.999999999999994</v>
      </c>
    </row>
    <row r="392" spans="2:7" x14ac:dyDescent="0.2">
      <c r="B392" s="3" t="s">
        <v>124</v>
      </c>
      <c r="C392">
        <v>742.70399999999995</v>
      </c>
      <c r="D392">
        <v>3535.8820000000001</v>
      </c>
      <c r="F392">
        <f>D392-3300.32</f>
        <v>235.5619999999999</v>
      </c>
      <c r="G392">
        <f>F392/41.501</f>
        <v>5.6760559986506331</v>
      </c>
    </row>
    <row r="393" spans="2:7" x14ac:dyDescent="0.2">
      <c r="B393" s="3" t="s">
        <v>123</v>
      </c>
      <c r="C393">
        <v>742.70399999999995</v>
      </c>
      <c r="D393">
        <v>3920.6439999999998</v>
      </c>
      <c r="F393">
        <f>D393-3300.32</f>
        <v>620.32399999999961</v>
      </c>
      <c r="G393">
        <f>F393/41.501</f>
        <v>14.947206091419476</v>
      </c>
    </row>
    <row r="394" spans="2:7" x14ac:dyDescent="0.2">
      <c r="B394" s="3" t="s">
        <v>122</v>
      </c>
      <c r="C394">
        <v>742.70399999999995</v>
      </c>
      <c r="D394">
        <v>4229.3180000000002</v>
      </c>
      <c r="F394">
        <f>D394-3300.32</f>
        <v>928.99800000000005</v>
      </c>
      <c r="G394">
        <f>F394/41.501</f>
        <v>22.384954579407726</v>
      </c>
    </row>
    <row r="395" spans="2:7" x14ac:dyDescent="0.2">
      <c r="B395" s="3" t="s">
        <v>121</v>
      </c>
      <c r="C395">
        <v>810.61800000000005</v>
      </c>
      <c r="D395">
        <v>4424.7579999999998</v>
      </c>
      <c r="F395">
        <f>D395-3300.32</f>
        <v>1124.4379999999996</v>
      </c>
      <c r="G395">
        <f>F395/41.501</f>
        <v>27.094238693043533</v>
      </c>
    </row>
    <row r="396" spans="2:7" x14ac:dyDescent="0.2">
      <c r="B396" s="3" t="s">
        <v>120</v>
      </c>
      <c r="C396">
        <v>955.51</v>
      </c>
      <c r="D396">
        <v>4504.7610000000004</v>
      </c>
      <c r="F396">
        <f>D396-3300.32</f>
        <v>1204.4410000000003</v>
      </c>
      <c r="G396">
        <f>F396/41.501</f>
        <v>29.021975374087379</v>
      </c>
    </row>
    <row r="397" spans="2:7" x14ac:dyDescent="0.2">
      <c r="B397" s="3" t="s">
        <v>119</v>
      </c>
      <c r="C397">
        <v>925.43600000000004</v>
      </c>
      <c r="D397">
        <v>4688.424</v>
      </c>
      <c r="F397">
        <f>D397-3300.32</f>
        <v>1388.1039999999998</v>
      </c>
      <c r="G397">
        <f>F397/41.501</f>
        <v>33.447483193176069</v>
      </c>
    </row>
    <row r="398" spans="2:7" x14ac:dyDescent="0.2">
      <c r="B398" s="3" t="s">
        <v>118</v>
      </c>
      <c r="C398">
        <v>973.41300000000001</v>
      </c>
      <c r="D398">
        <v>4829.4970000000003</v>
      </c>
      <c r="F398">
        <f>D398-3300.32</f>
        <v>1529.1770000000001</v>
      </c>
      <c r="G398">
        <f>F398/41.501</f>
        <v>36.846750680706492</v>
      </c>
    </row>
    <row r="399" spans="2:7" x14ac:dyDescent="0.2">
      <c r="B399" s="3" t="s">
        <v>117</v>
      </c>
      <c r="C399">
        <v>956.41399999999999</v>
      </c>
      <c r="D399">
        <v>5021.4989999999998</v>
      </c>
      <c r="F399">
        <f>D399-3300.32</f>
        <v>1721.1789999999996</v>
      </c>
      <c r="G399">
        <f>F399/41.501</f>
        <v>41.473193417026089</v>
      </c>
    </row>
    <row r="400" spans="2:7" x14ac:dyDescent="0.2">
      <c r="B400" s="3" t="s">
        <v>116</v>
      </c>
      <c r="C400">
        <v>941.73</v>
      </c>
      <c r="D400">
        <v>5208.3249999999998</v>
      </c>
      <c r="F400">
        <f>D400-3300.32</f>
        <v>1908.0049999999997</v>
      </c>
      <c r="G400">
        <f>F400/41.501</f>
        <v>45.974916267077894</v>
      </c>
    </row>
    <row r="401" spans="1:9" x14ac:dyDescent="0.2">
      <c r="B401" s="3" t="s">
        <v>115</v>
      </c>
      <c r="C401">
        <v>958.61599999999999</v>
      </c>
      <c r="D401">
        <v>5312.6139999999996</v>
      </c>
      <c r="F401">
        <f>D401-3300.32</f>
        <v>2012.2939999999994</v>
      </c>
      <c r="G401">
        <f>F401/41.501</f>
        <v>48.487843666417668</v>
      </c>
    </row>
    <row r="402" spans="1:9" x14ac:dyDescent="0.2">
      <c r="B402" s="3" t="s">
        <v>114</v>
      </c>
      <c r="C402">
        <v>931.28099999999995</v>
      </c>
      <c r="D402">
        <v>5490.2079999999996</v>
      </c>
      <c r="F402">
        <f>D402-3300.32</f>
        <v>2189.8879999999995</v>
      </c>
      <c r="G402">
        <f>F402/41.501</f>
        <v>52.767114045444679</v>
      </c>
    </row>
    <row r="403" spans="1:9" x14ac:dyDescent="0.2">
      <c r="B403" s="3" t="s">
        <v>113</v>
      </c>
      <c r="C403">
        <v>916.76700000000005</v>
      </c>
      <c r="D403">
        <v>5635.3850000000002</v>
      </c>
      <c r="F403">
        <f>D403-3300.32</f>
        <v>2335.0650000000001</v>
      </c>
      <c r="G403">
        <f>F403/41.501</f>
        <v>56.265270716368285</v>
      </c>
    </row>
    <row r="404" spans="1:9" x14ac:dyDescent="0.2">
      <c r="B404" s="3" t="s">
        <v>112</v>
      </c>
      <c r="C404">
        <v>896.23699999999997</v>
      </c>
      <c r="D404">
        <v>5823.41</v>
      </c>
      <c r="F404">
        <f>D404-3300.32</f>
        <v>2523.0899999999997</v>
      </c>
      <c r="G404">
        <f>F404/41.501</f>
        <v>60.7958844365196</v>
      </c>
    </row>
    <row r="405" spans="1:9" x14ac:dyDescent="0.2">
      <c r="B405" s="3" t="s">
        <v>111</v>
      </c>
      <c r="C405">
        <v>913.46299999999997</v>
      </c>
      <c r="D405">
        <v>5951.91</v>
      </c>
      <c r="F405">
        <f>D405-3300.32</f>
        <v>2651.5899999999997</v>
      </c>
      <c r="G405">
        <f>F405/41.501</f>
        <v>63.89219536878629</v>
      </c>
    </row>
    <row r="406" spans="1:9" x14ac:dyDescent="0.2">
      <c r="B406" s="3" t="s">
        <v>110</v>
      </c>
      <c r="C406">
        <v>918.32</v>
      </c>
      <c r="D406">
        <v>6021.1559999999999</v>
      </c>
      <c r="F406">
        <f>D406-3300.32</f>
        <v>2720.8359999999998</v>
      </c>
      <c r="G406">
        <f>F406/41.501</f>
        <v>65.560733476301778</v>
      </c>
    </row>
    <row r="407" spans="1:9" x14ac:dyDescent="0.2">
      <c r="B407" s="3" t="s">
        <v>109</v>
      </c>
      <c r="C407">
        <v>893.38499999999999</v>
      </c>
      <c r="D407">
        <v>6217.2240000000002</v>
      </c>
      <c r="F407">
        <f>D407-3300.32</f>
        <v>2916.904</v>
      </c>
      <c r="G407">
        <f>F407/41.501</f>
        <v>70.285149755427582</v>
      </c>
    </row>
    <row r="408" spans="1:9" x14ac:dyDescent="0.2">
      <c r="B408" s="3" t="s">
        <v>108</v>
      </c>
      <c r="C408">
        <v>900.33199999999999</v>
      </c>
      <c r="D408">
        <v>6287.4690000000001</v>
      </c>
      <c r="F408">
        <f>D408-3300.32</f>
        <v>2987.1489999999999</v>
      </c>
      <c r="G408">
        <f>F408/41.501</f>
        <v>71.977759572058503</v>
      </c>
    </row>
    <row r="409" spans="1:9" x14ac:dyDescent="0.2">
      <c r="B409" s="3" t="s">
        <v>107</v>
      </c>
      <c r="C409">
        <v>910.24400000000003</v>
      </c>
      <c r="D409">
        <v>6363.4979999999996</v>
      </c>
      <c r="F409">
        <f>D409-3300.32</f>
        <v>3063.1779999999994</v>
      </c>
      <c r="G409">
        <f>F409/41.501</f>
        <v>73.809739524348799</v>
      </c>
    </row>
    <row r="410" spans="1:9" x14ac:dyDescent="0.2">
      <c r="B410" s="3" t="s">
        <v>106</v>
      </c>
      <c r="C410">
        <v>880.93200000000002</v>
      </c>
      <c r="D410">
        <v>6555.7910000000002</v>
      </c>
      <c r="F410">
        <f>D410-3300.32</f>
        <v>3255.471</v>
      </c>
      <c r="G410">
        <f>F410/41.501</f>
        <v>78.443194139900243</v>
      </c>
    </row>
    <row r="411" spans="1:9" x14ac:dyDescent="0.2">
      <c r="B411" s="3" t="s">
        <v>105</v>
      </c>
      <c r="C411">
        <v>880.70600000000002</v>
      </c>
      <c r="D411">
        <v>6661.8149999999996</v>
      </c>
      <c r="F411">
        <f>D411-3300.32</f>
        <v>3361.4949999999994</v>
      </c>
      <c r="G411">
        <f>F411/41.501</f>
        <v>80.997927760776847</v>
      </c>
    </row>
    <row r="412" spans="1:9" x14ac:dyDescent="0.2">
      <c r="B412" s="3" t="s">
        <v>104</v>
      </c>
      <c r="C412">
        <v>868.95899999999995</v>
      </c>
      <c r="D412">
        <v>6763.3410000000003</v>
      </c>
      <c r="F412">
        <f>D412-3300.32</f>
        <v>3463.0210000000002</v>
      </c>
      <c r="G412">
        <f>F412/41.501</f>
        <v>83.444278451121676</v>
      </c>
    </row>
    <row r="414" spans="1:9" x14ac:dyDescent="0.2">
      <c r="A414" s="6" t="s">
        <v>103</v>
      </c>
    </row>
    <row r="415" spans="1:9" x14ac:dyDescent="0.2">
      <c r="F415" s="9" t="s">
        <v>90</v>
      </c>
      <c r="G415" s="9"/>
      <c r="H415" s="9"/>
      <c r="I415" s="9"/>
    </row>
    <row r="416" spans="1:9" x14ac:dyDescent="0.2">
      <c r="B416" s="6" t="s">
        <v>75</v>
      </c>
      <c r="C416" s="6" t="s">
        <v>74</v>
      </c>
      <c r="D416" s="6" t="s">
        <v>73</v>
      </c>
      <c r="E416" s="8" t="s">
        <v>72</v>
      </c>
      <c r="F416" s="6" t="s">
        <v>71</v>
      </c>
      <c r="G416" s="2" t="s">
        <v>70</v>
      </c>
      <c r="H416" s="2" t="s">
        <v>69</v>
      </c>
      <c r="I416" s="6" t="s">
        <v>68</v>
      </c>
    </row>
    <row r="417" spans="2:9" x14ac:dyDescent="0.2">
      <c r="B417" t="s">
        <v>102</v>
      </c>
      <c r="C417">
        <v>-1</v>
      </c>
      <c r="D417" t="s">
        <v>66</v>
      </c>
      <c r="E417" s="7" t="s">
        <v>85</v>
      </c>
      <c r="F417">
        <v>3491.991</v>
      </c>
      <c r="G417">
        <v>3406.799</v>
      </c>
      <c r="H417" s="3">
        <f>F417-3406.799</f>
        <v>85.192000000000007</v>
      </c>
      <c r="I417">
        <f>H417/85.192</f>
        <v>1.0000000000000002</v>
      </c>
    </row>
    <row r="418" spans="2:9" x14ac:dyDescent="0.2">
      <c r="B418" t="s">
        <v>79</v>
      </c>
      <c r="C418">
        <v>1</v>
      </c>
      <c r="D418">
        <v>0</v>
      </c>
      <c r="E418" s="7" t="s">
        <v>89</v>
      </c>
      <c r="F418">
        <v>3414.991</v>
      </c>
      <c r="H418" s="3">
        <f>F418-3406.799</f>
        <v>8.1920000000000073</v>
      </c>
      <c r="I418">
        <f>H418/85.192</f>
        <v>9.6159263780636772E-2</v>
      </c>
    </row>
    <row r="419" spans="2:9" x14ac:dyDescent="0.2">
      <c r="C419">
        <v>2</v>
      </c>
      <c r="D419">
        <v>0.5</v>
      </c>
      <c r="E419" s="7" t="s">
        <v>89</v>
      </c>
      <c r="F419">
        <v>4097.2439999999997</v>
      </c>
      <c r="H419" s="3">
        <f>F419-3406.799</f>
        <v>690.44499999999971</v>
      </c>
      <c r="I419">
        <f>H419/85.192</f>
        <v>8.1045755469997154</v>
      </c>
    </row>
    <row r="420" spans="2:9" x14ac:dyDescent="0.2">
      <c r="C420">
        <v>3</v>
      </c>
      <c r="D420">
        <v>1</v>
      </c>
      <c r="E420" s="7" t="s">
        <v>89</v>
      </c>
      <c r="F420">
        <v>6233.1139999999996</v>
      </c>
      <c r="H420" s="3">
        <f>F420-3406.799</f>
        <v>2826.3149999999996</v>
      </c>
      <c r="I420">
        <f>H420/85.192</f>
        <v>33.175826368673114</v>
      </c>
    </row>
    <row r="421" spans="2:9" x14ac:dyDescent="0.2">
      <c r="C421">
        <v>4</v>
      </c>
      <c r="D421">
        <v>1.5</v>
      </c>
      <c r="E421" s="7" t="s">
        <v>89</v>
      </c>
      <c r="F421">
        <v>9294.1610000000001</v>
      </c>
      <c r="H421" s="3">
        <f>F421-3406.799</f>
        <v>5887.3620000000001</v>
      </c>
      <c r="I421">
        <f>H421/85.192</f>
        <v>69.10698187623251</v>
      </c>
    </row>
    <row r="422" spans="2:9" x14ac:dyDescent="0.2">
      <c r="C422">
        <v>5</v>
      </c>
      <c r="D422">
        <v>2</v>
      </c>
      <c r="E422" s="7" t="s">
        <v>89</v>
      </c>
      <c r="F422">
        <v>13905.025</v>
      </c>
      <c r="H422" s="3">
        <f>F422-3406.799</f>
        <v>10498.225999999999</v>
      </c>
      <c r="I422">
        <f>H422/85.192</f>
        <v>123.23018593295144</v>
      </c>
    </row>
    <row r="423" spans="2:9" x14ac:dyDescent="0.2">
      <c r="C423">
        <v>6</v>
      </c>
      <c r="D423">
        <v>2.5</v>
      </c>
      <c r="E423" s="7" t="s">
        <v>89</v>
      </c>
      <c r="F423">
        <v>19645.114000000001</v>
      </c>
      <c r="H423" s="3">
        <f>F423-3406.799</f>
        <v>16238.315000000002</v>
      </c>
      <c r="I423">
        <f>H423/85.192</f>
        <v>190.608449150155</v>
      </c>
    </row>
    <row r="424" spans="2:9" x14ac:dyDescent="0.2">
      <c r="C424">
        <v>7</v>
      </c>
      <c r="D424">
        <v>3</v>
      </c>
      <c r="E424" s="7" t="s">
        <v>89</v>
      </c>
      <c r="F424">
        <v>24406.633000000002</v>
      </c>
      <c r="H424" s="3">
        <f>F424-3406.799</f>
        <v>20999.834000000003</v>
      </c>
      <c r="I424">
        <f>H424/85.192</f>
        <v>246.50007042914834</v>
      </c>
    </row>
    <row r="425" spans="2:9" x14ac:dyDescent="0.2">
      <c r="C425">
        <v>8</v>
      </c>
      <c r="D425">
        <v>3.5</v>
      </c>
      <c r="E425" s="7" t="s">
        <v>89</v>
      </c>
      <c r="F425">
        <v>27204.081999999999</v>
      </c>
      <c r="H425" s="3">
        <f>F425-3406.799</f>
        <v>23797.282999999999</v>
      </c>
      <c r="I425">
        <f>H425/85.192</f>
        <v>279.33706216546159</v>
      </c>
    </row>
    <row r="426" spans="2:9" x14ac:dyDescent="0.2">
      <c r="C426">
        <v>9</v>
      </c>
      <c r="D426">
        <v>4</v>
      </c>
      <c r="E426" s="7" t="s">
        <v>89</v>
      </c>
      <c r="F426">
        <v>29215.084999999999</v>
      </c>
      <c r="H426" s="3">
        <f>F426-3406.799</f>
        <v>25808.286</v>
      </c>
      <c r="I426">
        <f>H426/85.192</f>
        <v>302.94260024415439</v>
      </c>
    </row>
    <row r="427" spans="2:9" x14ac:dyDescent="0.2">
      <c r="C427">
        <v>10</v>
      </c>
      <c r="D427">
        <v>4.5</v>
      </c>
      <c r="E427" s="7" t="s">
        <v>89</v>
      </c>
      <c r="F427">
        <v>29473.766</v>
      </c>
      <c r="H427" s="3">
        <f>F427-3406.799</f>
        <v>26066.967000000001</v>
      </c>
      <c r="I427">
        <f>H427/85.192</f>
        <v>305.97904732838765</v>
      </c>
    </row>
    <row r="428" spans="2:9" x14ac:dyDescent="0.2">
      <c r="C428">
        <v>11</v>
      </c>
      <c r="D428">
        <v>5</v>
      </c>
      <c r="E428" s="7" t="s">
        <v>89</v>
      </c>
      <c r="F428">
        <v>29029.661</v>
      </c>
      <c r="H428" s="3">
        <f>F428-3406.799</f>
        <v>25622.862000000001</v>
      </c>
      <c r="I428">
        <f>H428/85.192</f>
        <v>300.76605784580715</v>
      </c>
    </row>
    <row r="429" spans="2:9" x14ac:dyDescent="0.2">
      <c r="C429">
        <v>12</v>
      </c>
      <c r="D429">
        <v>5.5</v>
      </c>
      <c r="E429" s="7" t="s">
        <v>89</v>
      </c>
      <c r="F429">
        <v>29320.31</v>
      </c>
      <c r="H429" s="3">
        <f>F429-3406.799</f>
        <v>25913.511000000002</v>
      </c>
      <c r="I429">
        <f>H429/85.192</f>
        <v>304.17775143205938</v>
      </c>
    </row>
    <row r="430" spans="2:9" x14ac:dyDescent="0.2">
      <c r="C430">
        <v>13</v>
      </c>
      <c r="D430">
        <v>6</v>
      </c>
      <c r="E430" s="7" t="s">
        <v>89</v>
      </c>
      <c r="F430">
        <v>28891.151999999998</v>
      </c>
      <c r="H430" s="3">
        <f>F430-3406.799</f>
        <v>25484.352999999999</v>
      </c>
      <c r="I430">
        <f>H430/85.192</f>
        <v>299.14021269602779</v>
      </c>
    </row>
    <row r="431" spans="2:9" x14ac:dyDescent="0.2">
      <c r="C431">
        <v>14</v>
      </c>
      <c r="D431">
        <v>6.5</v>
      </c>
      <c r="E431" s="7" t="s">
        <v>89</v>
      </c>
      <c r="F431">
        <v>29550.839</v>
      </c>
      <c r="H431" s="3">
        <f>F431-3406.799</f>
        <v>26144.04</v>
      </c>
      <c r="I431">
        <f>H431/85.192</f>
        <v>306.88374495257773</v>
      </c>
    </row>
    <row r="432" spans="2:9" x14ac:dyDescent="0.2">
      <c r="C432">
        <v>15</v>
      </c>
      <c r="D432">
        <v>7</v>
      </c>
      <c r="E432" s="7" t="s">
        <v>89</v>
      </c>
      <c r="F432">
        <v>29642.75</v>
      </c>
      <c r="H432" s="3">
        <f>F432-3406.799</f>
        <v>26235.951000000001</v>
      </c>
      <c r="I432">
        <f>H432/85.192</f>
        <v>307.96261386045643</v>
      </c>
    </row>
    <row r="433" spans="2:9" x14ac:dyDescent="0.2">
      <c r="C433">
        <v>16</v>
      </c>
      <c r="D433">
        <v>7.5</v>
      </c>
      <c r="E433" s="7" t="s">
        <v>89</v>
      </c>
      <c r="F433">
        <v>30061.657999999999</v>
      </c>
      <c r="H433" s="3">
        <f>F433-3406.799</f>
        <v>26654.859</v>
      </c>
      <c r="I433">
        <f>H433/85.192</f>
        <v>312.87983613484835</v>
      </c>
    </row>
    <row r="434" spans="2:9" x14ac:dyDescent="0.2">
      <c r="C434">
        <v>17</v>
      </c>
      <c r="D434">
        <v>8</v>
      </c>
      <c r="E434" s="7" t="s">
        <v>89</v>
      </c>
      <c r="F434">
        <v>29978.987000000001</v>
      </c>
      <c r="H434" s="3">
        <f>F434-3406.799</f>
        <v>26572.188000000002</v>
      </c>
      <c r="I434">
        <f>H434/85.192</f>
        <v>311.90942811531602</v>
      </c>
    </row>
    <row r="435" spans="2:9" x14ac:dyDescent="0.2">
      <c r="C435">
        <v>18</v>
      </c>
      <c r="D435">
        <v>8.5</v>
      </c>
      <c r="E435" s="7" t="s">
        <v>89</v>
      </c>
      <c r="F435">
        <v>30715.722000000002</v>
      </c>
      <c r="H435" s="3">
        <f>F435-3406.799</f>
        <v>27308.923000000003</v>
      </c>
      <c r="I435">
        <f>H435/85.192</f>
        <v>320.55736454127151</v>
      </c>
    </row>
    <row r="436" spans="2:9" x14ac:dyDescent="0.2">
      <c r="C436">
        <v>19</v>
      </c>
      <c r="D436">
        <v>9</v>
      </c>
      <c r="E436" s="7" t="s">
        <v>89</v>
      </c>
      <c r="F436">
        <v>31079.737000000001</v>
      </c>
      <c r="H436" s="3">
        <f>F436-3406.799</f>
        <v>27672.938000000002</v>
      </c>
      <c r="I436">
        <f>H436/85.192</f>
        <v>324.8302422762701</v>
      </c>
    </row>
    <row r="437" spans="2:9" x14ac:dyDescent="0.2">
      <c r="C437">
        <v>20</v>
      </c>
      <c r="D437">
        <v>9.5</v>
      </c>
      <c r="E437" s="7" t="s">
        <v>89</v>
      </c>
      <c r="F437">
        <v>31981.727999999999</v>
      </c>
      <c r="H437" s="3">
        <f>F437-3406.799</f>
        <v>28574.929</v>
      </c>
      <c r="I437">
        <f>H437/85.192</f>
        <v>335.41798525683163</v>
      </c>
    </row>
    <row r="438" spans="2:9" x14ac:dyDescent="0.2">
      <c r="C438">
        <v>21</v>
      </c>
      <c r="D438">
        <v>10</v>
      </c>
      <c r="E438" s="7" t="s">
        <v>89</v>
      </c>
      <c r="F438">
        <v>33025.205999999998</v>
      </c>
      <c r="H438" s="3">
        <f>F438-3406.799</f>
        <v>29618.406999999999</v>
      </c>
      <c r="I438">
        <f>H438/85.192</f>
        <v>347.66652972110057</v>
      </c>
    </row>
    <row r="440" spans="2:9" x14ac:dyDescent="0.2">
      <c r="B440" s="6" t="s">
        <v>75</v>
      </c>
      <c r="C440" s="6" t="s">
        <v>74</v>
      </c>
      <c r="D440" s="6" t="s">
        <v>73</v>
      </c>
      <c r="E440" s="8" t="s">
        <v>72</v>
      </c>
      <c r="F440" s="6" t="s">
        <v>71</v>
      </c>
      <c r="G440" s="2" t="s">
        <v>70</v>
      </c>
      <c r="H440" s="2" t="s">
        <v>69</v>
      </c>
      <c r="I440" s="6" t="s">
        <v>68</v>
      </c>
    </row>
    <row r="441" spans="2:9" x14ac:dyDescent="0.2">
      <c r="B441" t="s">
        <v>102</v>
      </c>
      <c r="C441">
        <v>-1</v>
      </c>
      <c r="D441" t="s">
        <v>66</v>
      </c>
      <c r="E441" s="7" t="s">
        <v>85</v>
      </c>
      <c r="F441">
        <v>3484.2660000000001</v>
      </c>
      <c r="G441">
        <v>3406.799</v>
      </c>
      <c r="H441" s="3">
        <f>F441-3406.799</f>
        <v>77.467000000000098</v>
      </c>
      <c r="I441">
        <f>H441/77.467</f>
        <v>1.0000000000000013</v>
      </c>
    </row>
    <row r="442" spans="2:9" x14ac:dyDescent="0.2">
      <c r="B442" t="s">
        <v>78</v>
      </c>
      <c r="C442">
        <v>1</v>
      </c>
      <c r="D442">
        <v>0</v>
      </c>
      <c r="E442" s="7" t="s">
        <v>85</v>
      </c>
      <c r="F442">
        <v>5485.2780000000002</v>
      </c>
      <c r="H442" s="3">
        <f>F442-3406.799</f>
        <v>2078.4790000000003</v>
      </c>
      <c r="I442">
        <f>H442/77.467</f>
        <v>26.830508474576273</v>
      </c>
    </row>
    <row r="443" spans="2:9" x14ac:dyDescent="0.2">
      <c r="C443">
        <v>2</v>
      </c>
      <c r="D443">
        <v>0.5</v>
      </c>
      <c r="E443" s="7" t="s">
        <v>85</v>
      </c>
      <c r="F443">
        <v>15163.911</v>
      </c>
      <c r="H443" s="3">
        <f>F443-3406.799</f>
        <v>11757.112000000001</v>
      </c>
      <c r="I443">
        <f>H443/77.467</f>
        <v>151.7692953128429</v>
      </c>
    </row>
    <row r="444" spans="2:9" x14ac:dyDescent="0.2">
      <c r="C444">
        <v>3</v>
      </c>
      <c r="D444">
        <v>1</v>
      </c>
      <c r="E444" s="7" t="s">
        <v>85</v>
      </c>
      <c r="F444">
        <v>22923.519</v>
      </c>
      <c r="H444" s="3">
        <f>F444-3406.799</f>
        <v>19516.72</v>
      </c>
      <c r="I444">
        <f>H444/77.467</f>
        <v>251.93592110188857</v>
      </c>
    </row>
    <row r="445" spans="2:9" x14ac:dyDescent="0.2">
      <c r="C445">
        <v>4</v>
      </c>
      <c r="D445">
        <v>1.5</v>
      </c>
      <c r="E445" s="7" t="s">
        <v>85</v>
      </c>
      <c r="F445">
        <v>29844.82</v>
      </c>
      <c r="H445" s="3">
        <f>F445-3406.799</f>
        <v>26438.021000000001</v>
      </c>
      <c r="I445">
        <f>H445/77.467</f>
        <v>341.28107452205455</v>
      </c>
    </row>
    <row r="446" spans="2:9" x14ac:dyDescent="0.2">
      <c r="C446">
        <v>5</v>
      </c>
      <c r="D446">
        <v>2</v>
      </c>
      <c r="E446" s="7" t="s">
        <v>85</v>
      </c>
      <c r="F446">
        <v>35240.402000000002</v>
      </c>
      <c r="H446" s="3">
        <f>F446-3406.799</f>
        <v>31833.603000000003</v>
      </c>
      <c r="I446">
        <f>H446/77.467</f>
        <v>410.93114487459178</v>
      </c>
    </row>
    <row r="447" spans="2:9" x14ac:dyDescent="0.2">
      <c r="C447">
        <v>6</v>
      </c>
      <c r="D447">
        <v>2.5</v>
      </c>
      <c r="E447" s="7" t="s">
        <v>85</v>
      </c>
      <c r="F447">
        <v>37644.642</v>
      </c>
      <c r="H447" s="3">
        <f>F447-3406.799</f>
        <v>34237.843000000001</v>
      </c>
      <c r="I447">
        <f>H447/77.467</f>
        <v>441.96681167464857</v>
      </c>
    </row>
    <row r="448" spans="2:9" x14ac:dyDescent="0.2">
      <c r="C448">
        <v>7</v>
      </c>
      <c r="D448">
        <v>3</v>
      </c>
      <c r="E448" s="7" t="s">
        <v>85</v>
      </c>
      <c r="F448">
        <v>39100.502999999997</v>
      </c>
      <c r="H448" s="3">
        <f>F448-3406.799</f>
        <v>35693.703999999998</v>
      </c>
      <c r="I448">
        <f>H448/77.467</f>
        <v>460.7601172111996</v>
      </c>
    </row>
    <row r="449" spans="2:9" x14ac:dyDescent="0.2">
      <c r="C449">
        <v>8</v>
      </c>
      <c r="D449">
        <v>3.5</v>
      </c>
      <c r="E449" s="7" t="s">
        <v>85</v>
      </c>
      <c r="F449">
        <v>40101.646000000001</v>
      </c>
      <c r="H449" s="3">
        <f>F449-3406.799</f>
        <v>36694.847000000002</v>
      </c>
      <c r="I449">
        <f>H449/77.467</f>
        <v>473.68359430467171</v>
      </c>
    </row>
    <row r="450" spans="2:9" x14ac:dyDescent="0.2">
      <c r="C450">
        <v>9</v>
      </c>
      <c r="D450">
        <v>4</v>
      </c>
      <c r="E450" s="7" t="s">
        <v>85</v>
      </c>
      <c r="F450">
        <v>41054.209000000003</v>
      </c>
      <c r="H450" s="3">
        <f>F450-3406.799</f>
        <v>37647.410000000003</v>
      </c>
      <c r="I450">
        <f>H450/77.467</f>
        <v>485.97996566279841</v>
      </c>
    </row>
    <row r="451" spans="2:9" x14ac:dyDescent="0.2">
      <c r="C451">
        <v>10</v>
      </c>
      <c r="D451">
        <v>4.5</v>
      </c>
      <c r="E451" s="7" t="s">
        <v>85</v>
      </c>
      <c r="F451">
        <v>42712.196000000004</v>
      </c>
      <c r="H451" s="3">
        <f>F451-3406.799</f>
        <v>39305.397000000004</v>
      </c>
      <c r="I451">
        <f>H451/77.467</f>
        <v>507.38245962797066</v>
      </c>
    </row>
    <row r="452" spans="2:9" x14ac:dyDescent="0.2">
      <c r="C452">
        <v>11</v>
      </c>
      <c r="D452">
        <v>5</v>
      </c>
      <c r="E452" s="7" t="s">
        <v>85</v>
      </c>
      <c r="F452">
        <v>42481.38</v>
      </c>
      <c r="H452" s="3">
        <f>F452-3406.799</f>
        <v>39074.580999999998</v>
      </c>
      <c r="I452">
        <f>H452/77.467</f>
        <v>504.40291995301226</v>
      </c>
    </row>
    <row r="453" spans="2:9" x14ac:dyDescent="0.2">
      <c r="C453">
        <v>12</v>
      </c>
      <c r="D453">
        <v>5.5</v>
      </c>
      <c r="E453" s="7" t="s">
        <v>85</v>
      </c>
      <c r="F453">
        <v>43236.959000000003</v>
      </c>
      <c r="H453" s="3">
        <f>F453-3406.799</f>
        <v>39830.160000000003</v>
      </c>
      <c r="I453">
        <f>H453/77.467</f>
        <v>514.1564795332207</v>
      </c>
    </row>
    <row r="454" spans="2:9" x14ac:dyDescent="0.2">
      <c r="C454">
        <v>13</v>
      </c>
      <c r="D454">
        <v>6</v>
      </c>
      <c r="E454" s="7" t="s">
        <v>85</v>
      </c>
      <c r="F454">
        <v>43584.516000000003</v>
      </c>
      <c r="H454" s="3">
        <f>F454-3406.799</f>
        <v>40177.717000000004</v>
      </c>
      <c r="I454">
        <f>H454/77.467</f>
        <v>518.64299637264901</v>
      </c>
    </row>
    <row r="455" spans="2:9" x14ac:dyDescent="0.2">
      <c r="C455">
        <v>14</v>
      </c>
      <c r="D455">
        <v>6.5</v>
      </c>
      <c r="E455" s="7" t="s">
        <v>85</v>
      </c>
      <c r="F455">
        <v>44407.084999999999</v>
      </c>
      <c r="H455" s="3">
        <f>F455-3406.799</f>
        <v>41000.286</v>
      </c>
      <c r="I455">
        <f>H455/77.467</f>
        <v>529.26131126802386</v>
      </c>
    </row>
    <row r="456" spans="2:9" x14ac:dyDescent="0.2">
      <c r="C456">
        <v>15</v>
      </c>
      <c r="D456">
        <v>7</v>
      </c>
      <c r="E456" s="7" t="s">
        <v>85</v>
      </c>
      <c r="F456">
        <v>44834.673999999999</v>
      </c>
      <c r="H456" s="3">
        <f>F456-3406.799</f>
        <v>41427.875</v>
      </c>
      <c r="I456">
        <f>H456/77.467</f>
        <v>534.78093898046916</v>
      </c>
    </row>
    <row r="457" spans="2:9" x14ac:dyDescent="0.2">
      <c r="C457">
        <v>16</v>
      </c>
      <c r="D457">
        <v>7.5</v>
      </c>
      <c r="E457" s="7" t="s">
        <v>85</v>
      </c>
      <c r="F457">
        <v>45389.016000000003</v>
      </c>
      <c r="H457" s="3">
        <f>F457-3406.799</f>
        <v>41982.217000000004</v>
      </c>
      <c r="I457">
        <f>H457/77.467</f>
        <v>541.93678598629106</v>
      </c>
    </row>
    <row r="458" spans="2:9" x14ac:dyDescent="0.2">
      <c r="C458">
        <v>17</v>
      </c>
      <c r="D458">
        <v>8</v>
      </c>
      <c r="E458" s="7" t="s">
        <v>85</v>
      </c>
      <c r="F458">
        <v>45438.06</v>
      </c>
      <c r="H458" s="3">
        <f>F458-3406.799</f>
        <v>42031.260999999999</v>
      </c>
      <c r="I458">
        <f>H458/77.467</f>
        <v>542.56988136884092</v>
      </c>
    </row>
    <row r="459" spans="2:9" x14ac:dyDescent="0.2">
      <c r="C459">
        <v>18</v>
      </c>
      <c r="D459">
        <v>8.5</v>
      </c>
      <c r="E459" s="7" t="s">
        <v>85</v>
      </c>
      <c r="F459">
        <v>46506.091999999997</v>
      </c>
      <c r="H459" s="3">
        <f>F459-3406.799</f>
        <v>43099.292999999998</v>
      </c>
      <c r="I459">
        <f>H459/77.467</f>
        <v>556.35680999651458</v>
      </c>
    </row>
    <row r="460" spans="2:9" x14ac:dyDescent="0.2">
      <c r="C460">
        <v>19</v>
      </c>
      <c r="D460">
        <v>9</v>
      </c>
      <c r="E460" s="7" t="s">
        <v>85</v>
      </c>
      <c r="F460">
        <v>46180.521999999997</v>
      </c>
      <c r="H460" s="3">
        <f>F460-3406.799</f>
        <v>42773.722999999998</v>
      </c>
      <c r="I460">
        <f>H460/77.467</f>
        <v>552.15411723701709</v>
      </c>
    </row>
    <row r="461" spans="2:9" x14ac:dyDescent="0.2">
      <c r="C461">
        <v>20</v>
      </c>
      <c r="D461">
        <v>9.5</v>
      </c>
      <c r="E461" s="7" t="s">
        <v>85</v>
      </c>
      <c r="F461">
        <v>46044.667999999998</v>
      </c>
      <c r="H461" s="3">
        <f>F461-3406.799</f>
        <v>42637.868999999999</v>
      </c>
      <c r="I461">
        <f>H461/77.467</f>
        <v>550.400415660862</v>
      </c>
    </row>
    <row r="462" spans="2:9" x14ac:dyDescent="0.2">
      <c r="C462">
        <v>21</v>
      </c>
      <c r="D462">
        <v>10</v>
      </c>
      <c r="E462" s="7" t="s">
        <v>85</v>
      </c>
      <c r="F462">
        <v>46389.050999999999</v>
      </c>
      <c r="H462" s="3">
        <f>F462-3406.799</f>
        <v>42982.252</v>
      </c>
      <c r="I462">
        <f>H462/77.467</f>
        <v>554.84596021531752</v>
      </c>
    </row>
    <row r="464" spans="2:9" x14ac:dyDescent="0.2">
      <c r="B464" s="6" t="s">
        <v>75</v>
      </c>
      <c r="C464" s="6" t="s">
        <v>74</v>
      </c>
      <c r="D464" s="6" t="s">
        <v>73</v>
      </c>
      <c r="E464" s="8" t="s">
        <v>72</v>
      </c>
      <c r="F464" s="6" t="s">
        <v>71</v>
      </c>
      <c r="G464" s="2" t="s">
        <v>70</v>
      </c>
      <c r="H464" s="2" t="s">
        <v>69</v>
      </c>
      <c r="I464" s="6" t="s">
        <v>68</v>
      </c>
    </row>
    <row r="465" spans="2:9" x14ac:dyDescent="0.2">
      <c r="B465" t="s">
        <v>102</v>
      </c>
      <c r="C465">
        <v>-1</v>
      </c>
      <c r="D465" t="s">
        <v>66</v>
      </c>
      <c r="E465" s="7" t="s">
        <v>85</v>
      </c>
      <c r="F465">
        <v>3496.6390000000001</v>
      </c>
      <c r="G465">
        <v>3406.799</v>
      </c>
      <c r="H465">
        <f>F465-3406.799</f>
        <v>89.840000000000146</v>
      </c>
      <c r="I465">
        <f>H465/89.84</f>
        <v>1.0000000000000016</v>
      </c>
    </row>
    <row r="466" spans="2:9" x14ac:dyDescent="0.2">
      <c r="B466" t="s">
        <v>65</v>
      </c>
      <c r="C466">
        <v>1</v>
      </c>
      <c r="D466">
        <v>0</v>
      </c>
      <c r="E466" s="7" t="s">
        <v>89</v>
      </c>
      <c r="F466">
        <v>3931.1579999999999</v>
      </c>
      <c r="H466">
        <f>F466-3406.799</f>
        <v>524.35899999999992</v>
      </c>
      <c r="I466">
        <f>H466/89.84</f>
        <v>5.8365872662511125</v>
      </c>
    </row>
    <row r="467" spans="2:9" x14ac:dyDescent="0.2">
      <c r="C467">
        <v>2</v>
      </c>
      <c r="D467">
        <v>0.5</v>
      </c>
      <c r="E467" s="7" t="s">
        <v>89</v>
      </c>
      <c r="F467">
        <v>4838.8670000000002</v>
      </c>
      <c r="H467">
        <f>F467-3406.799</f>
        <v>1432.0680000000002</v>
      </c>
      <c r="I467">
        <f>H467/89.84</f>
        <v>15.940204808548533</v>
      </c>
    </row>
    <row r="468" spans="2:9" x14ac:dyDescent="0.2">
      <c r="C468">
        <v>3</v>
      </c>
      <c r="D468">
        <v>1</v>
      </c>
      <c r="E468" s="7" t="s">
        <v>89</v>
      </c>
      <c r="F468">
        <v>5466.4530000000004</v>
      </c>
      <c r="H468">
        <f>F468-3406.799</f>
        <v>2059.6540000000005</v>
      </c>
      <c r="I468">
        <f>H468/89.84</f>
        <v>22.925801424755125</v>
      </c>
    </row>
    <row r="469" spans="2:9" x14ac:dyDescent="0.2">
      <c r="C469">
        <v>4</v>
      </c>
      <c r="D469">
        <v>1.5</v>
      </c>
      <c r="E469" s="7" t="s">
        <v>89</v>
      </c>
      <c r="F469">
        <v>6129.6170000000002</v>
      </c>
      <c r="H469">
        <f>F469-3406.799</f>
        <v>2722.8180000000002</v>
      </c>
      <c r="I469">
        <f>H469/89.84</f>
        <v>30.307413178984863</v>
      </c>
    </row>
    <row r="470" spans="2:9" x14ac:dyDescent="0.2">
      <c r="C470">
        <v>5</v>
      </c>
      <c r="D470">
        <v>2</v>
      </c>
      <c r="E470" s="7" t="s">
        <v>89</v>
      </c>
      <c r="F470">
        <v>6681.7250000000004</v>
      </c>
      <c r="H470">
        <f>F470-3406.799</f>
        <v>3274.9260000000004</v>
      </c>
      <c r="I470">
        <f>H470/89.84</f>
        <v>36.452871772039181</v>
      </c>
    </row>
    <row r="471" spans="2:9" x14ac:dyDescent="0.2">
      <c r="C471">
        <v>6</v>
      </c>
      <c r="D471">
        <v>2.5</v>
      </c>
      <c r="E471" s="7" t="s">
        <v>89</v>
      </c>
      <c r="F471">
        <v>7023.326</v>
      </c>
      <c r="H471">
        <f>F471-3406.799</f>
        <v>3616.527</v>
      </c>
      <c r="I471">
        <f>H471/89.84</f>
        <v>40.255198130008907</v>
      </c>
    </row>
    <row r="472" spans="2:9" x14ac:dyDescent="0.2">
      <c r="C472">
        <v>7</v>
      </c>
      <c r="D472">
        <v>3</v>
      </c>
      <c r="E472" s="7" t="s">
        <v>89</v>
      </c>
      <c r="F472">
        <v>7452.5249999999996</v>
      </c>
      <c r="H472">
        <f>F472-3406.799</f>
        <v>4045.7259999999997</v>
      </c>
      <c r="I472">
        <f>H472/89.84</f>
        <v>45.032569011576129</v>
      </c>
    </row>
    <row r="473" spans="2:9" x14ac:dyDescent="0.2">
      <c r="C473">
        <v>8</v>
      </c>
      <c r="D473">
        <v>3.5</v>
      </c>
      <c r="E473" s="7" t="s">
        <v>89</v>
      </c>
      <c r="F473">
        <v>7696.5950000000003</v>
      </c>
      <c r="H473">
        <f>F473-3406.799</f>
        <v>4289.7960000000003</v>
      </c>
      <c r="I473">
        <f>H473/89.84</f>
        <v>47.749287622439894</v>
      </c>
    </row>
    <row r="474" spans="2:9" x14ac:dyDescent="0.2">
      <c r="C474">
        <v>9</v>
      </c>
      <c r="D474">
        <v>4</v>
      </c>
      <c r="E474" s="7" t="s">
        <v>89</v>
      </c>
      <c r="F474">
        <v>7918.9459999999999</v>
      </c>
      <c r="H474">
        <f>F474-3406.799</f>
        <v>4512.1469999999999</v>
      </c>
      <c r="I474">
        <f>H474/89.84</f>
        <v>50.22425422974176</v>
      </c>
    </row>
    <row r="475" spans="2:9" x14ac:dyDescent="0.2">
      <c r="C475">
        <v>10</v>
      </c>
      <c r="D475">
        <v>4.5</v>
      </c>
      <c r="E475" s="7" t="s">
        <v>89</v>
      </c>
      <c r="F475">
        <v>8057.165</v>
      </c>
      <c r="H475">
        <f>F475-3406.799</f>
        <v>4650.366</v>
      </c>
      <c r="I475">
        <f>H475/89.84</f>
        <v>51.762756010685663</v>
      </c>
    </row>
    <row r="476" spans="2:9" x14ac:dyDescent="0.2">
      <c r="C476">
        <v>11</v>
      </c>
      <c r="D476">
        <v>5</v>
      </c>
      <c r="E476" s="7" t="s">
        <v>89</v>
      </c>
      <c r="F476">
        <v>8274.2909999999993</v>
      </c>
      <c r="H476">
        <f>F476-3406.799</f>
        <v>4867.4919999999993</v>
      </c>
      <c r="I476">
        <f>H476/89.84</f>
        <v>54.179563668744422</v>
      </c>
    </row>
    <row r="477" spans="2:9" x14ac:dyDescent="0.2">
      <c r="C477">
        <v>12</v>
      </c>
      <c r="D477">
        <v>5.5</v>
      </c>
      <c r="E477" s="7" t="s">
        <v>89</v>
      </c>
      <c r="F477">
        <v>8395.32</v>
      </c>
      <c r="H477">
        <f>F477-3406.799</f>
        <v>4988.5209999999997</v>
      </c>
      <c r="I477">
        <f>H477/89.84</f>
        <v>55.52672528940338</v>
      </c>
    </row>
    <row r="478" spans="2:9" x14ac:dyDescent="0.2">
      <c r="C478">
        <v>13</v>
      </c>
      <c r="D478">
        <v>6</v>
      </c>
      <c r="E478" s="7" t="s">
        <v>89</v>
      </c>
      <c r="F478">
        <v>8236.7530000000006</v>
      </c>
      <c r="H478">
        <f>F478-3406.799</f>
        <v>4829.9540000000006</v>
      </c>
      <c r="I478">
        <f>H478/89.84</f>
        <v>53.761731967943014</v>
      </c>
    </row>
    <row r="479" spans="2:9" x14ac:dyDescent="0.2">
      <c r="C479">
        <v>14</v>
      </c>
      <c r="D479">
        <v>6.5</v>
      </c>
      <c r="E479" s="7" t="s">
        <v>89</v>
      </c>
      <c r="F479">
        <v>7546.0469999999996</v>
      </c>
      <c r="H479">
        <f>F479-3406.799</f>
        <v>4139.2479999999996</v>
      </c>
      <c r="I479">
        <f>H479/89.84</f>
        <v>46.073552983081029</v>
      </c>
    </row>
    <row r="480" spans="2:9" x14ac:dyDescent="0.2">
      <c r="C480">
        <v>15</v>
      </c>
      <c r="D480">
        <v>7</v>
      </c>
      <c r="E480" s="7" t="s">
        <v>89</v>
      </c>
      <c r="F480">
        <v>7362.9939999999997</v>
      </c>
      <c r="H480">
        <f>F480-3406.799</f>
        <v>3956.1949999999997</v>
      </c>
      <c r="I480">
        <f>H480/89.84</f>
        <v>44.036008459483519</v>
      </c>
    </row>
    <row r="481" spans="2:9" x14ac:dyDescent="0.2">
      <c r="C481">
        <v>16</v>
      </c>
      <c r="D481">
        <v>7.5</v>
      </c>
      <c r="E481" s="7" t="s">
        <v>89</v>
      </c>
      <c r="F481">
        <v>9225.1139999999996</v>
      </c>
      <c r="H481">
        <f>F481-3406.799</f>
        <v>5818.3149999999996</v>
      </c>
      <c r="I481">
        <f>H481/89.84</f>
        <v>64.763078806767581</v>
      </c>
    </row>
    <row r="482" spans="2:9" x14ac:dyDescent="0.2">
      <c r="C482">
        <v>17</v>
      </c>
      <c r="D482">
        <v>8</v>
      </c>
      <c r="E482" s="7" t="s">
        <v>89</v>
      </c>
      <c r="F482">
        <v>10196.373</v>
      </c>
      <c r="H482">
        <f>F482-3406.799</f>
        <v>6789.5739999999996</v>
      </c>
      <c r="I482">
        <f>H482/89.84</f>
        <v>75.574065004452351</v>
      </c>
    </row>
    <row r="483" spans="2:9" x14ac:dyDescent="0.2">
      <c r="C483">
        <v>18</v>
      </c>
      <c r="D483">
        <v>8.5</v>
      </c>
      <c r="E483" s="7" t="s">
        <v>89</v>
      </c>
      <c r="F483">
        <v>10444.575999999999</v>
      </c>
      <c r="H483">
        <f>F483-3406.799</f>
        <v>7037.7769999999991</v>
      </c>
      <c r="I483">
        <f>H483/89.84</f>
        <v>78.336787622439886</v>
      </c>
    </row>
    <row r="484" spans="2:9" x14ac:dyDescent="0.2">
      <c r="C484">
        <v>19</v>
      </c>
      <c r="D484">
        <v>9</v>
      </c>
      <c r="E484" s="7" t="s">
        <v>89</v>
      </c>
      <c r="F484">
        <v>11025.617</v>
      </c>
      <c r="H484">
        <f>F484-3406.799</f>
        <v>7618.8180000000002</v>
      </c>
      <c r="I484">
        <f>H484/89.84</f>
        <v>84.804296527159394</v>
      </c>
    </row>
    <row r="485" spans="2:9" x14ac:dyDescent="0.2">
      <c r="C485">
        <v>20</v>
      </c>
      <c r="D485">
        <v>9.5</v>
      </c>
      <c r="E485" s="7" t="s">
        <v>89</v>
      </c>
      <c r="F485">
        <v>11614.016</v>
      </c>
      <c r="H485">
        <f>F485-3406.799</f>
        <v>8207.2170000000006</v>
      </c>
      <c r="I485">
        <f>H485/89.84</f>
        <v>91.353706589492432</v>
      </c>
    </row>
    <row r="486" spans="2:9" x14ac:dyDescent="0.2">
      <c r="C486">
        <v>21</v>
      </c>
      <c r="D486">
        <v>10</v>
      </c>
      <c r="E486" s="7" t="s">
        <v>89</v>
      </c>
      <c r="F486">
        <v>12465.516</v>
      </c>
      <c r="H486">
        <f>F486-3406.799</f>
        <v>9058.7170000000006</v>
      </c>
      <c r="I486">
        <f>H486/89.84</f>
        <v>100.83166740872663</v>
      </c>
    </row>
    <row r="488" spans="2:9" x14ac:dyDescent="0.2">
      <c r="B488" s="6" t="s">
        <v>75</v>
      </c>
      <c r="C488" s="6" t="s">
        <v>74</v>
      </c>
      <c r="D488" s="6" t="s">
        <v>73</v>
      </c>
      <c r="E488" s="8" t="s">
        <v>72</v>
      </c>
      <c r="F488" s="6" t="s">
        <v>71</v>
      </c>
      <c r="G488" s="2" t="s">
        <v>70</v>
      </c>
      <c r="H488" s="2" t="s">
        <v>69</v>
      </c>
      <c r="I488" s="6" t="s">
        <v>68</v>
      </c>
    </row>
    <row r="489" spans="2:9" x14ac:dyDescent="0.2">
      <c r="B489" t="s">
        <v>101</v>
      </c>
      <c r="C489">
        <v>-1</v>
      </c>
      <c r="D489" t="s">
        <v>66</v>
      </c>
      <c r="E489" s="7" t="s">
        <v>64</v>
      </c>
      <c r="F489">
        <v>3405.1930000000002</v>
      </c>
      <c r="G489">
        <v>3357.2020000000002</v>
      </c>
      <c r="H489">
        <f>F489-3357.202</f>
        <v>47.990999999999985</v>
      </c>
      <c r="I489">
        <f>H489/47.991</f>
        <v>0.99999999999999967</v>
      </c>
    </row>
    <row r="490" spans="2:9" x14ac:dyDescent="0.2">
      <c r="B490" t="s">
        <v>79</v>
      </c>
      <c r="C490">
        <v>1</v>
      </c>
      <c r="D490">
        <v>0</v>
      </c>
      <c r="E490" s="7" t="s">
        <v>64</v>
      </c>
      <c r="F490">
        <v>3366.4650000000001</v>
      </c>
      <c r="H490">
        <f>F490-3357.202</f>
        <v>9.26299999999992</v>
      </c>
      <c r="I490">
        <f>H490/47.991</f>
        <v>0.19301535704611114</v>
      </c>
    </row>
    <row r="491" spans="2:9" x14ac:dyDescent="0.2">
      <c r="C491">
        <v>2</v>
      </c>
      <c r="D491">
        <v>0.5</v>
      </c>
      <c r="E491" s="7" t="s">
        <v>64</v>
      </c>
      <c r="F491">
        <v>3608.9050000000002</v>
      </c>
      <c r="H491">
        <f>F491-3357.202</f>
        <v>251.70299999999997</v>
      </c>
      <c r="I491">
        <f>H491/47.991</f>
        <v>5.2447958992311055</v>
      </c>
    </row>
    <row r="492" spans="2:9" x14ac:dyDescent="0.2">
      <c r="C492">
        <v>3</v>
      </c>
      <c r="D492">
        <v>1</v>
      </c>
      <c r="E492" s="7" t="s">
        <v>64</v>
      </c>
      <c r="F492">
        <v>3734.8960000000002</v>
      </c>
      <c r="H492">
        <f>F492-3357.202</f>
        <v>377.69399999999996</v>
      </c>
      <c r="I492">
        <f>H492/47.991</f>
        <v>7.8701006438707246</v>
      </c>
    </row>
    <row r="493" spans="2:9" x14ac:dyDescent="0.2">
      <c r="C493">
        <v>4</v>
      </c>
      <c r="D493">
        <v>1.5</v>
      </c>
      <c r="E493" s="7" t="s">
        <v>64</v>
      </c>
      <c r="F493">
        <v>3832.7060000000001</v>
      </c>
      <c r="H493">
        <f>F493-3357.202</f>
        <v>475.50399999999991</v>
      </c>
      <c r="I493">
        <f>H493/47.991</f>
        <v>9.9081911191681762</v>
      </c>
    </row>
    <row r="494" spans="2:9" x14ac:dyDescent="0.2">
      <c r="C494">
        <v>5</v>
      </c>
      <c r="D494">
        <v>2</v>
      </c>
      <c r="E494" s="7" t="s">
        <v>64</v>
      </c>
      <c r="F494">
        <v>3898.373</v>
      </c>
      <c r="H494">
        <f>F494-3357.202</f>
        <v>541.17099999999982</v>
      </c>
      <c r="I494">
        <f>H494/47.991</f>
        <v>11.276510178991892</v>
      </c>
    </row>
    <row r="495" spans="2:9" x14ac:dyDescent="0.2">
      <c r="C495">
        <v>6</v>
      </c>
      <c r="D495">
        <v>2.5</v>
      </c>
      <c r="E495" s="7" t="s">
        <v>64</v>
      </c>
      <c r="F495">
        <v>3961.57</v>
      </c>
      <c r="H495">
        <f>F495-3357.202</f>
        <v>604.36799999999994</v>
      </c>
      <c r="I495">
        <f>H495/47.991</f>
        <v>12.593361255235356</v>
      </c>
    </row>
    <row r="496" spans="2:9" x14ac:dyDescent="0.2">
      <c r="C496">
        <v>7</v>
      </c>
      <c r="D496">
        <v>3</v>
      </c>
      <c r="E496" s="7" t="s">
        <v>64</v>
      </c>
      <c r="F496">
        <v>4068.2849999999999</v>
      </c>
      <c r="H496">
        <f>F496-3357.202</f>
        <v>711.08299999999963</v>
      </c>
      <c r="I496">
        <f>H496/47.991</f>
        <v>14.817007355545824</v>
      </c>
    </row>
    <row r="497" spans="2:9" x14ac:dyDescent="0.2">
      <c r="C497">
        <v>8</v>
      </c>
      <c r="D497">
        <v>3.5</v>
      </c>
      <c r="E497" s="7" t="s">
        <v>64</v>
      </c>
      <c r="F497">
        <v>4130.8860000000004</v>
      </c>
      <c r="H497">
        <f>F497-3357.202</f>
        <v>773.6840000000002</v>
      </c>
      <c r="I497">
        <f>H497/47.991</f>
        <v>16.121439436561026</v>
      </c>
    </row>
    <row r="498" spans="2:9" x14ac:dyDescent="0.2">
      <c r="C498">
        <v>9</v>
      </c>
      <c r="D498">
        <v>4</v>
      </c>
      <c r="E498" s="7" t="s">
        <v>64</v>
      </c>
      <c r="F498">
        <v>4247.491</v>
      </c>
      <c r="H498">
        <f>F498-3357.202</f>
        <v>890.28899999999976</v>
      </c>
      <c r="I498">
        <f>H498/47.991</f>
        <v>18.551165843595669</v>
      </c>
    </row>
    <row r="499" spans="2:9" x14ac:dyDescent="0.2">
      <c r="C499">
        <v>10</v>
      </c>
      <c r="D499">
        <v>4.5</v>
      </c>
      <c r="E499" s="7" t="s">
        <v>80</v>
      </c>
      <c r="F499">
        <v>4312.9080000000004</v>
      </c>
      <c r="H499">
        <f>F499-3357.202</f>
        <v>955.70600000000013</v>
      </c>
      <c r="I499">
        <f>H499/47.991</f>
        <v>19.91427559334042</v>
      </c>
    </row>
    <row r="500" spans="2:9" x14ac:dyDescent="0.2">
      <c r="C500">
        <v>11</v>
      </c>
      <c r="D500">
        <v>5</v>
      </c>
      <c r="E500" s="7" t="s">
        <v>80</v>
      </c>
      <c r="F500">
        <v>4405.009</v>
      </c>
      <c r="H500">
        <f>F500-3357.202</f>
        <v>1047.8069999999998</v>
      </c>
      <c r="I500">
        <f>H500/47.991</f>
        <v>21.833406263674433</v>
      </c>
    </row>
    <row r="501" spans="2:9" x14ac:dyDescent="0.2">
      <c r="C501">
        <v>12</v>
      </c>
      <c r="D501">
        <v>5.5</v>
      </c>
      <c r="E501" s="7" t="s">
        <v>80</v>
      </c>
      <c r="F501">
        <v>4498.9530000000004</v>
      </c>
      <c r="H501">
        <f>F501-3357.202</f>
        <v>1141.7510000000002</v>
      </c>
      <c r="I501">
        <f>H501/47.991</f>
        <v>23.790939967910653</v>
      </c>
    </row>
    <row r="502" spans="2:9" x14ac:dyDescent="0.2">
      <c r="C502">
        <v>13</v>
      </c>
      <c r="D502">
        <v>6</v>
      </c>
      <c r="E502" s="7" t="s">
        <v>80</v>
      </c>
      <c r="F502">
        <v>4635.1109999999999</v>
      </c>
      <c r="H502">
        <f>F502-3357.202</f>
        <v>1277.9089999999997</v>
      </c>
      <c r="I502">
        <f>H502/47.991</f>
        <v>26.628096934841942</v>
      </c>
    </row>
    <row r="503" spans="2:9" x14ac:dyDescent="0.2">
      <c r="C503">
        <v>14</v>
      </c>
      <c r="D503">
        <v>6.5</v>
      </c>
      <c r="E503" s="7" t="s">
        <v>80</v>
      </c>
      <c r="F503">
        <v>4726.4459999999999</v>
      </c>
      <c r="H503">
        <f>F503-3357.202</f>
        <v>1369.2439999999997</v>
      </c>
      <c r="I503">
        <f>H503/47.991</f>
        <v>28.531266279093991</v>
      </c>
    </row>
    <row r="504" spans="2:9" x14ac:dyDescent="0.2">
      <c r="C504">
        <v>15</v>
      </c>
      <c r="D504">
        <v>7</v>
      </c>
      <c r="E504" s="7" t="s">
        <v>80</v>
      </c>
      <c r="F504">
        <v>4807.9780000000001</v>
      </c>
      <c r="H504">
        <f>F504-3357.202</f>
        <v>1450.7759999999998</v>
      </c>
      <c r="I504">
        <f>H504/47.991</f>
        <v>30.230168156529345</v>
      </c>
    </row>
    <row r="505" spans="2:9" x14ac:dyDescent="0.2">
      <c r="C505">
        <v>16</v>
      </c>
      <c r="D505">
        <v>7.5</v>
      </c>
      <c r="E505" s="7" t="s">
        <v>80</v>
      </c>
      <c r="F505">
        <v>4921.7969999999996</v>
      </c>
      <c r="H505">
        <f>F505-3357.202</f>
        <v>1564.5949999999993</v>
      </c>
      <c r="I505">
        <f>H505/47.991</f>
        <v>32.60184201204391</v>
      </c>
    </row>
    <row r="506" spans="2:9" x14ac:dyDescent="0.2">
      <c r="C506">
        <v>17</v>
      </c>
      <c r="D506">
        <v>8</v>
      </c>
      <c r="E506" s="7" t="s">
        <v>80</v>
      </c>
      <c r="F506">
        <v>5075.7250000000004</v>
      </c>
      <c r="H506">
        <f>F506-3357.202</f>
        <v>1718.5230000000001</v>
      </c>
      <c r="I506">
        <f>H506/47.991</f>
        <v>35.809276739388636</v>
      </c>
    </row>
    <row r="507" spans="2:9" x14ac:dyDescent="0.2">
      <c r="C507">
        <v>18</v>
      </c>
      <c r="D507">
        <v>8.5</v>
      </c>
      <c r="E507" s="7" t="s">
        <v>80</v>
      </c>
      <c r="F507">
        <v>5426.7719999999999</v>
      </c>
      <c r="H507">
        <f>F507-3357.202</f>
        <v>2069.5699999999997</v>
      </c>
      <c r="I507">
        <f>H507/47.991</f>
        <v>43.124127440561765</v>
      </c>
    </row>
    <row r="508" spans="2:9" x14ac:dyDescent="0.2">
      <c r="C508">
        <v>19</v>
      </c>
      <c r="D508">
        <v>9</v>
      </c>
      <c r="E508" s="7" t="s">
        <v>80</v>
      </c>
      <c r="F508">
        <v>7313.3010000000004</v>
      </c>
      <c r="H508">
        <f>F508-3357.202</f>
        <v>3956.0990000000002</v>
      </c>
      <c r="I508">
        <f>H508/47.991</f>
        <v>82.434185576462255</v>
      </c>
    </row>
    <row r="509" spans="2:9" x14ac:dyDescent="0.2">
      <c r="C509">
        <v>20</v>
      </c>
      <c r="D509">
        <v>9.5</v>
      </c>
      <c r="E509" s="7" t="s">
        <v>80</v>
      </c>
      <c r="F509">
        <v>14358.692999999999</v>
      </c>
      <c r="H509">
        <f>F509-3357.202</f>
        <v>11001.490999999998</v>
      </c>
      <c r="I509">
        <f>H509/47.991</f>
        <v>229.24071180012916</v>
      </c>
    </row>
    <row r="510" spans="2:9" x14ac:dyDescent="0.2">
      <c r="C510">
        <v>21</v>
      </c>
      <c r="D510">
        <v>10</v>
      </c>
      <c r="E510" s="7" t="s">
        <v>80</v>
      </c>
      <c r="F510">
        <v>21120.525000000001</v>
      </c>
      <c r="H510">
        <f>F510-3357.202</f>
        <v>17763.323</v>
      </c>
      <c r="I510">
        <f>H510/47.991</f>
        <v>370.13863015982162</v>
      </c>
    </row>
    <row r="512" spans="2:9" x14ac:dyDescent="0.2">
      <c r="B512" s="6" t="s">
        <v>75</v>
      </c>
      <c r="C512" s="6" t="s">
        <v>74</v>
      </c>
      <c r="D512" s="6" t="s">
        <v>73</v>
      </c>
      <c r="E512" s="8" t="s">
        <v>72</v>
      </c>
      <c r="F512" s="6" t="s">
        <v>71</v>
      </c>
      <c r="G512" s="2" t="s">
        <v>70</v>
      </c>
      <c r="H512" s="2" t="s">
        <v>69</v>
      </c>
      <c r="I512" s="6" t="s">
        <v>68</v>
      </c>
    </row>
    <row r="513" spans="2:9" x14ac:dyDescent="0.2">
      <c r="B513" t="s">
        <v>101</v>
      </c>
      <c r="C513">
        <v>-1</v>
      </c>
      <c r="D513" t="s">
        <v>66</v>
      </c>
      <c r="E513" s="7" t="s">
        <v>64</v>
      </c>
      <c r="F513">
        <v>3406.07</v>
      </c>
      <c r="G513">
        <v>3357.2020000000002</v>
      </c>
      <c r="H513">
        <f>F513-3357.202</f>
        <v>48.867999999999938</v>
      </c>
      <c r="I513">
        <f>H513/48.868</f>
        <v>0.99999999999999867</v>
      </c>
    </row>
    <row r="514" spans="2:9" x14ac:dyDescent="0.2">
      <c r="B514" t="s">
        <v>78</v>
      </c>
      <c r="C514">
        <v>1</v>
      </c>
      <c r="D514">
        <v>0</v>
      </c>
      <c r="E514" s="7" t="s">
        <v>64</v>
      </c>
      <c r="F514">
        <v>3380.6109999999999</v>
      </c>
      <c r="H514">
        <f>F514-3357.202</f>
        <v>23.408999999999651</v>
      </c>
      <c r="I514">
        <f>H514/48.868</f>
        <v>0.47902512891871263</v>
      </c>
    </row>
    <row r="515" spans="2:9" x14ac:dyDescent="0.2">
      <c r="C515">
        <v>2</v>
      </c>
      <c r="D515">
        <v>0.5</v>
      </c>
      <c r="E515" s="7" t="s">
        <v>64</v>
      </c>
      <c r="F515">
        <v>3676.203</v>
      </c>
      <c r="H515">
        <f>F515-3357.202</f>
        <v>319.00099999999975</v>
      </c>
      <c r="I515">
        <f>H515/48.868</f>
        <v>6.5278096095604434</v>
      </c>
    </row>
    <row r="516" spans="2:9" x14ac:dyDescent="0.2">
      <c r="C516">
        <v>3</v>
      </c>
      <c r="D516">
        <v>1</v>
      </c>
      <c r="E516" s="7" t="s">
        <v>64</v>
      </c>
      <c r="F516">
        <v>3825.924</v>
      </c>
      <c r="H516">
        <f>F516-3357.202</f>
        <v>468.72199999999975</v>
      </c>
      <c r="I516">
        <f>H516/48.868</f>
        <v>9.5915936809363949</v>
      </c>
    </row>
    <row r="517" spans="2:9" x14ac:dyDescent="0.2">
      <c r="C517">
        <v>4</v>
      </c>
      <c r="D517">
        <v>1.5</v>
      </c>
      <c r="E517" s="7" t="s">
        <v>64</v>
      </c>
      <c r="F517">
        <v>3943.6419999999998</v>
      </c>
      <c r="H517">
        <f>F517-3357.202</f>
        <v>586.4399999999996</v>
      </c>
      <c r="I517">
        <f>H517/48.868</f>
        <v>12.000491118932626</v>
      </c>
    </row>
    <row r="518" spans="2:9" x14ac:dyDescent="0.2">
      <c r="C518">
        <v>5</v>
      </c>
      <c r="D518">
        <v>2</v>
      </c>
      <c r="E518" s="7" t="s">
        <v>64</v>
      </c>
      <c r="F518">
        <v>4118.7439999999997</v>
      </c>
      <c r="H518">
        <f>F518-3357.202</f>
        <v>761.54199999999946</v>
      </c>
      <c r="I518">
        <f>H518/48.868</f>
        <v>15.583653924858792</v>
      </c>
    </row>
    <row r="519" spans="2:9" x14ac:dyDescent="0.2">
      <c r="C519">
        <v>6</v>
      </c>
      <c r="D519">
        <v>2.5</v>
      </c>
      <c r="E519" s="7" t="s">
        <v>64</v>
      </c>
      <c r="F519">
        <v>4279.62</v>
      </c>
      <c r="H519">
        <f>F519-3357.202</f>
        <v>922.41799999999967</v>
      </c>
      <c r="I519">
        <f>H519/48.868</f>
        <v>18.875705983465654</v>
      </c>
    </row>
    <row r="520" spans="2:9" x14ac:dyDescent="0.2">
      <c r="C520">
        <v>7</v>
      </c>
      <c r="D520">
        <v>3</v>
      </c>
      <c r="E520" s="7" t="s">
        <v>64</v>
      </c>
      <c r="F520">
        <v>4473.0029999999997</v>
      </c>
      <c r="H520">
        <f>F520-3357.202</f>
        <v>1115.8009999999995</v>
      </c>
      <c r="I520">
        <f>H520/48.868</f>
        <v>22.832958173037557</v>
      </c>
    </row>
    <row r="521" spans="2:9" x14ac:dyDescent="0.2">
      <c r="C521">
        <v>8</v>
      </c>
      <c r="D521">
        <v>3.5</v>
      </c>
      <c r="E521" s="7" t="s">
        <v>64</v>
      </c>
      <c r="F521">
        <v>4590.3389999999999</v>
      </c>
      <c r="H521">
        <f>F521-3357.202</f>
        <v>1233.1369999999997</v>
      </c>
      <c r="I521">
        <f>H521/48.868</f>
        <v>25.234038634689359</v>
      </c>
    </row>
    <row r="522" spans="2:9" x14ac:dyDescent="0.2">
      <c r="C522">
        <v>9</v>
      </c>
      <c r="D522">
        <v>4</v>
      </c>
      <c r="E522" s="7" t="s">
        <v>64</v>
      </c>
      <c r="F522">
        <v>4742.3010000000004</v>
      </c>
      <c r="H522">
        <f>F522-3357.202</f>
        <v>1385.0990000000002</v>
      </c>
      <c r="I522">
        <f>H522/48.868</f>
        <v>28.343680936400101</v>
      </c>
    </row>
    <row r="523" spans="2:9" x14ac:dyDescent="0.2">
      <c r="C523">
        <v>10</v>
      </c>
      <c r="D523">
        <v>4.5</v>
      </c>
      <c r="E523" s="7" t="s">
        <v>64</v>
      </c>
      <c r="F523">
        <v>4935.8639999999996</v>
      </c>
      <c r="H523">
        <f>F523-3357.202</f>
        <v>1578.6619999999994</v>
      </c>
      <c r="I523">
        <f>H523/48.868</f>
        <v>32.30461651796675</v>
      </c>
    </row>
    <row r="524" spans="2:9" x14ac:dyDescent="0.2">
      <c r="C524">
        <v>11</v>
      </c>
      <c r="D524">
        <v>5</v>
      </c>
      <c r="E524" s="7" t="s">
        <v>64</v>
      </c>
      <c r="F524">
        <v>5081.9809999999998</v>
      </c>
      <c r="H524">
        <f>F524-3357.202</f>
        <v>1724.7789999999995</v>
      </c>
      <c r="I524">
        <f>H524/48.868</f>
        <v>35.29465089629204</v>
      </c>
    </row>
    <row r="525" spans="2:9" x14ac:dyDescent="0.2">
      <c r="C525">
        <v>12</v>
      </c>
      <c r="D525">
        <v>5.5</v>
      </c>
      <c r="E525" s="7" t="s">
        <v>64</v>
      </c>
      <c r="F525">
        <v>5330.1930000000002</v>
      </c>
      <c r="H525">
        <f>F525-3357.202</f>
        <v>1972.991</v>
      </c>
      <c r="I525">
        <f>H525/48.868</f>
        <v>40.373884750757142</v>
      </c>
    </row>
    <row r="526" spans="2:9" x14ac:dyDescent="0.2">
      <c r="C526">
        <v>13</v>
      </c>
      <c r="D526">
        <v>6</v>
      </c>
      <c r="E526" s="7" t="s">
        <v>64</v>
      </c>
      <c r="F526">
        <v>5426.0789999999997</v>
      </c>
      <c r="H526">
        <f>F526-3357.202</f>
        <v>2068.8769999999995</v>
      </c>
      <c r="I526">
        <f>H526/48.868</f>
        <v>42.336027666366526</v>
      </c>
    </row>
    <row r="527" spans="2:9" x14ac:dyDescent="0.2">
      <c r="C527">
        <v>14</v>
      </c>
      <c r="D527">
        <v>6.5</v>
      </c>
      <c r="E527" s="7" t="s">
        <v>64</v>
      </c>
      <c r="F527">
        <v>5580.9179999999997</v>
      </c>
      <c r="H527">
        <f>F527-3357.202</f>
        <v>2223.7159999999994</v>
      </c>
      <c r="I527">
        <f>H527/48.868</f>
        <v>45.50454285012686</v>
      </c>
    </row>
    <row r="528" spans="2:9" x14ac:dyDescent="0.2">
      <c r="C528">
        <v>15</v>
      </c>
      <c r="D528">
        <v>7</v>
      </c>
      <c r="E528" s="7" t="s">
        <v>64</v>
      </c>
      <c r="F528">
        <v>5931.4530000000004</v>
      </c>
      <c r="H528">
        <f>F528-3357.202</f>
        <v>2574.2510000000002</v>
      </c>
      <c r="I528">
        <f>H528/48.868</f>
        <v>52.677641810591801</v>
      </c>
    </row>
    <row r="529" spans="2:9" x14ac:dyDescent="0.2">
      <c r="C529">
        <v>16</v>
      </c>
      <c r="D529">
        <v>7.5</v>
      </c>
      <c r="E529" s="7" t="s">
        <v>64</v>
      </c>
      <c r="F529">
        <v>6391.2879999999996</v>
      </c>
      <c r="H529">
        <f>F529-3357.202</f>
        <v>3034.0859999999993</v>
      </c>
      <c r="I529">
        <f>H529/48.868</f>
        <v>62.087378243431267</v>
      </c>
    </row>
    <row r="530" spans="2:9" x14ac:dyDescent="0.2">
      <c r="C530">
        <v>17</v>
      </c>
      <c r="D530">
        <v>8</v>
      </c>
      <c r="E530" s="7" t="s">
        <v>64</v>
      </c>
      <c r="F530">
        <v>6885.2219999999998</v>
      </c>
      <c r="H530">
        <f>F530-3357.202</f>
        <v>3528.0199999999995</v>
      </c>
      <c r="I530">
        <f>H530/48.868</f>
        <v>72.194892363100578</v>
      </c>
    </row>
    <row r="531" spans="2:9" x14ac:dyDescent="0.2">
      <c r="C531">
        <v>18</v>
      </c>
      <c r="D531">
        <v>8.5</v>
      </c>
      <c r="E531" s="7" t="s">
        <v>64</v>
      </c>
      <c r="F531">
        <v>8676.8389999999999</v>
      </c>
      <c r="H531">
        <f>F531-3357.202</f>
        <v>5319.6369999999997</v>
      </c>
      <c r="I531">
        <f>H531/48.868</f>
        <v>108.85726856020298</v>
      </c>
    </row>
    <row r="532" spans="2:9" x14ac:dyDescent="0.2">
      <c r="C532">
        <v>19</v>
      </c>
      <c r="D532">
        <v>9</v>
      </c>
      <c r="E532" s="7" t="s">
        <v>64</v>
      </c>
      <c r="F532">
        <v>8570</v>
      </c>
      <c r="H532">
        <f>F532-3357.202</f>
        <v>5212.7979999999998</v>
      </c>
      <c r="I532">
        <f>H532/48.868</f>
        <v>106.67099124171236</v>
      </c>
    </row>
    <row r="533" spans="2:9" x14ac:dyDescent="0.2">
      <c r="C533">
        <v>20</v>
      </c>
      <c r="D533">
        <v>9.5</v>
      </c>
      <c r="E533" s="7" t="s">
        <v>64</v>
      </c>
      <c r="F533">
        <v>10208.484</v>
      </c>
      <c r="H533">
        <f>F533-3357.202</f>
        <v>6851.2820000000002</v>
      </c>
      <c r="I533">
        <f>H533/48.868</f>
        <v>140.19976262584922</v>
      </c>
    </row>
    <row r="534" spans="2:9" x14ac:dyDescent="0.2">
      <c r="C534">
        <v>21</v>
      </c>
      <c r="D534">
        <v>10</v>
      </c>
      <c r="E534" s="7" t="s">
        <v>64</v>
      </c>
      <c r="F534">
        <v>8129.4489999999996</v>
      </c>
      <c r="H534">
        <f>F534-3357.202</f>
        <v>4772.2469999999994</v>
      </c>
      <c r="I534">
        <f>H534/48.868</f>
        <v>97.655868871244977</v>
      </c>
    </row>
    <row r="536" spans="2:9" x14ac:dyDescent="0.2">
      <c r="B536" s="6" t="s">
        <v>75</v>
      </c>
      <c r="C536" s="6" t="s">
        <v>74</v>
      </c>
      <c r="D536" s="6" t="s">
        <v>73</v>
      </c>
      <c r="E536" s="8" t="s">
        <v>72</v>
      </c>
      <c r="F536" s="6" t="s">
        <v>71</v>
      </c>
      <c r="G536" s="2" t="s">
        <v>70</v>
      </c>
      <c r="H536" s="2" t="s">
        <v>69</v>
      </c>
      <c r="I536" s="6" t="s">
        <v>68</v>
      </c>
    </row>
    <row r="537" spans="2:9" x14ac:dyDescent="0.2">
      <c r="B537" t="s">
        <v>101</v>
      </c>
      <c r="C537">
        <v>-1</v>
      </c>
      <c r="D537" t="s">
        <v>66</v>
      </c>
      <c r="E537" s="7" t="s">
        <v>64</v>
      </c>
      <c r="F537">
        <v>3419.4679999999998</v>
      </c>
      <c r="G537">
        <v>3357.2020000000002</v>
      </c>
      <c r="H537">
        <f>F537-3357.202</f>
        <v>62.265999999999622</v>
      </c>
      <c r="I537">
        <f>H537/62.266</f>
        <v>0.999999999999994</v>
      </c>
    </row>
    <row r="538" spans="2:9" x14ac:dyDescent="0.2">
      <c r="B538" t="s">
        <v>65</v>
      </c>
      <c r="C538">
        <v>1</v>
      </c>
      <c r="D538">
        <v>0</v>
      </c>
      <c r="E538" s="7" t="s">
        <v>64</v>
      </c>
      <c r="F538">
        <v>3354.7849999999999</v>
      </c>
      <c r="H538">
        <f>F538-3357.202</f>
        <v>-2.4170000000003711</v>
      </c>
      <c r="I538">
        <f>H538/62.266</f>
        <v>-3.8817332091355974E-2</v>
      </c>
    </row>
    <row r="539" spans="2:9" x14ac:dyDescent="0.2">
      <c r="C539">
        <v>2</v>
      </c>
      <c r="D539">
        <v>0.5</v>
      </c>
      <c r="E539" s="7" t="s">
        <v>64</v>
      </c>
      <c r="F539">
        <v>3408.8069999999998</v>
      </c>
      <c r="H539">
        <f>F539-3357.202</f>
        <v>51.604999999999563</v>
      </c>
      <c r="I539">
        <f>H539/62.266</f>
        <v>0.82878296341501889</v>
      </c>
    </row>
    <row r="540" spans="2:9" x14ac:dyDescent="0.2">
      <c r="C540">
        <v>3</v>
      </c>
      <c r="D540">
        <v>1</v>
      </c>
      <c r="E540" s="7" t="s">
        <v>64</v>
      </c>
      <c r="F540">
        <v>3518.9589999999998</v>
      </c>
      <c r="H540">
        <f>F540-3357.202</f>
        <v>161.75699999999961</v>
      </c>
      <c r="I540">
        <f>H540/62.266</f>
        <v>2.5978383066199791</v>
      </c>
    </row>
    <row r="541" spans="2:9" x14ac:dyDescent="0.2">
      <c r="C541">
        <v>4</v>
      </c>
      <c r="D541">
        <v>1.5</v>
      </c>
      <c r="E541" s="7" t="s">
        <v>64</v>
      </c>
      <c r="F541">
        <v>3672.7310000000002</v>
      </c>
      <c r="H541">
        <f>F541-3357.202</f>
        <v>315.529</v>
      </c>
      <c r="I541">
        <f>H541/62.266</f>
        <v>5.0674364821893167</v>
      </c>
    </row>
    <row r="542" spans="2:9" x14ac:dyDescent="0.2">
      <c r="C542">
        <v>5</v>
      </c>
      <c r="D542">
        <v>2</v>
      </c>
      <c r="E542" s="7" t="s">
        <v>64</v>
      </c>
      <c r="F542">
        <v>3815.3009999999999</v>
      </c>
      <c r="H542">
        <f>F542-3357.202</f>
        <v>458.09899999999971</v>
      </c>
      <c r="I542">
        <f>H542/62.266</f>
        <v>7.3571290913178897</v>
      </c>
    </row>
    <row r="543" spans="2:9" x14ac:dyDescent="0.2">
      <c r="C543">
        <v>6</v>
      </c>
      <c r="D543">
        <v>2.5</v>
      </c>
      <c r="E543" s="7" t="s">
        <v>64</v>
      </c>
      <c r="F543">
        <v>3935.69</v>
      </c>
      <c r="H543">
        <f>F543-3357.202</f>
        <v>578.48799999999983</v>
      </c>
      <c r="I543">
        <f>H543/62.266</f>
        <v>9.2905919763594866</v>
      </c>
    </row>
    <row r="544" spans="2:9" x14ac:dyDescent="0.2">
      <c r="C544">
        <v>7</v>
      </c>
      <c r="D544">
        <v>3</v>
      </c>
      <c r="E544" s="7" t="s">
        <v>64</v>
      </c>
      <c r="F544">
        <v>4023.56</v>
      </c>
      <c r="H544">
        <f>F544-3357.202</f>
        <v>666.35799999999972</v>
      </c>
      <c r="I544">
        <f>H544/62.266</f>
        <v>10.701795522435996</v>
      </c>
    </row>
    <row r="545" spans="2:9" x14ac:dyDescent="0.2">
      <c r="C545">
        <v>8</v>
      </c>
      <c r="D545">
        <v>3.5</v>
      </c>
      <c r="E545" s="7" t="s">
        <v>64</v>
      </c>
      <c r="F545">
        <v>4076.0279999999998</v>
      </c>
      <c r="H545">
        <f>F545-3357.202</f>
        <v>718.82599999999957</v>
      </c>
      <c r="I545">
        <f>H545/62.266</f>
        <v>11.544438377284546</v>
      </c>
    </row>
    <row r="546" spans="2:9" x14ac:dyDescent="0.2">
      <c r="C546">
        <v>9</v>
      </c>
      <c r="D546">
        <v>4</v>
      </c>
      <c r="E546" s="7" t="s">
        <v>64</v>
      </c>
      <c r="F546">
        <v>4100.915</v>
      </c>
      <c r="H546">
        <f>F546-3357.202</f>
        <v>743.71299999999974</v>
      </c>
      <c r="I546">
        <f>H546/62.266</f>
        <v>11.944126810779554</v>
      </c>
    </row>
    <row r="547" spans="2:9" x14ac:dyDescent="0.2">
      <c r="C547">
        <v>10</v>
      </c>
      <c r="D547">
        <v>4.5</v>
      </c>
      <c r="E547" s="7" t="s">
        <v>64</v>
      </c>
      <c r="F547">
        <v>4073.9749999999999</v>
      </c>
      <c r="H547">
        <f>F547-3357.202</f>
        <v>716.77299999999968</v>
      </c>
      <c r="I547">
        <f>H547/62.266</f>
        <v>11.51146693219413</v>
      </c>
    </row>
    <row r="548" spans="2:9" x14ac:dyDescent="0.2">
      <c r="C548">
        <v>11</v>
      </c>
      <c r="D548">
        <v>5</v>
      </c>
      <c r="E548" s="7" t="s">
        <v>64</v>
      </c>
      <c r="F548">
        <v>4036.7910000000002</v>
      </c>
      <c r="H548">
        <f>F548-3357.202</f>
        <v>679.58899999999994</v>
      </c>
      <c r="I548">
        <f>H548/62.266</f>
        <v>10.914287090868211</v>
      </c>
    </row>
    <row r="549" spans="2:9" x14ac:dyDescent="0.2">
      <c r="C549">
        <v>12</v>
      </c>
      <c r="D549">
        <v>5.5</v>
      </c>
      <c r="E549" s="7" t="s">
        <v>64</v>
      </c>
      <c r="F549">
        <v>4008.3009999999999</v>
      </c>
      <c r="H549">
        <f>F549-3357.202</f>
        <v>651.09899999999971</v>
      </c>
      <c r="I549">
        <f>H549/62.266</f>
        <v>10.456734012141453</v>
      </c>
    </row>
    <row r="550" spans="2:9" x14ac:dyDescent="0.2">
      <c r="C550">
        <v>13</v>
      </c>
      <c r="D550">
        <v>6</v>
      </c>
      <c r="E550" s="7" t="s">
        <v>64</v>
      </c>
      <c r="F550">
        <v>3974.3829999999998</v>
      </c>
      <c r="H550">
        <f>F550-3357.202</f>
        <v>617.18099999999959</v>
      </c>
      <c r="I550">
        <f>H550/62.266</f>
        <v>9.9120065525326755</v>
      </c>
    </row>
    <row r="551" spans="2:9" x14ac:dyDescent="0.2">
      <c r="C551">
        <v>14</v>
      </c>
      <c r="D551">
        <v>6.5</v>
      </c>
      <c r="E551" s="7" t="s">
        <v>64</v>
      </c>
      <c r="F551">
        <v>3957.9490000000001</v>
      </c>
      <c r="H551">
        <f>F551-3357.202</f>
        <v>600.74699999999984</v>
      </c>
      <c r="I551">
        <f>H551/62.266</f>
        <v>9.6480743905180972</v>
      </c>
    </row>
    <row r="552" spans="2:9" x14ac:dyDescent="0.2">
      <c r="C552">
        <v>15</v>
      </c>
      <c r="D552">
        <v>7</v>
      </c>
      <c r="E552" s="7" t="s">
        <v>64</v>
      </c>
      <c r="F552">
        <v>3939.7060000000001</v>
      </c>
      <c r="H552">
        <f>F552-3357.202</f>
        <v>582.50399999999991</v>
      </c>
      <c r="I552">
        <f>H552/62.266</f>
        <v>9.3550894549192165</v>
      </c>
    </row>
    <row r="553" spans="2:9" x14ac:dyDescent="0.2">
      <c r="C553">
        <v>16</v>
      </c>
      <c r="D553">
        <v>7.5</v>
      </c>
      <c r="E553" s="7" t="s">
        <v>64</v>
      </c>
      <c r="F553">
        <v>3911.4679999999998</v>
      </c>
      <c r="H553">
        <f>F553-3357.202</f>
        <v>554.26599999999962</v>
      </c>
      <c r="I553">
        <f>H553/62.266</f>
        <v>8.9015835287315657</v>
      </c>
    </row>
    <row r="554" spans="2:9" x14ac:dyDescent="0.2">
      <c r="C554">
        <v>17</v>
      </c>
      <c r="D554">
        <v>8</v>
      </c>
      <c r="E554" s="7" t="s">
        <v>64</v>
      </c>
      <c r="F554">
        <v>3886.114</v>
      </c>
      <c r="H554">
        <f>F554-3357.202</f>
        <v>528.91199999999981</v>
      </c>
      <c r="I554">
        <f>H554/62.266</f>
        <v>8.4943950149359164</v>
      </c>
    </row>
    <row r="555" spans="2:9" x14ac:dyDescent="0.2">
      <c r="C555">
        <v>18</v>
      </c>
      <c r="D555">
        <v>8.5</v>
      </c>
      <c r="E555" s="7" t="s">
        <v>64</v>
      </c>
      <c r="F555">
        <v>3893.5659999999998</v>
      </c>
      <c r="H555">
        <f>F555-3357.202</f>
        <v>536.36399999999958</v>
      </c>
      <c r="I555">
        <f>H555/62.266</f>
        <v>8.6140750971637754</v>
      </c>
    </row>
    <row r="556" spans="2:9" x14ac:dyDescent="0.2">
      <c r="C556">
        <v>19</v>
      </c>
      <c r="D556">
        <v>9</v>
      </c>
      <c r="E556" s="7" t="s">
        <v>64</v>
      </c>
      <c r="F556">
        <v>3878.6959999999999</v>
      </c>
      <c r="H556">
        <f>F556-3357.202</f>
        <v>521.49399999999969</v>
      </c>
      <c r="I556">
        <f>H556/62.266</f>
        <v>8.3752609770982502</v>
      </c>
    </row>
    <row r="557" spans="2:9" x14ac:dyDescent="0.2">
      <c r="C557">
        <v>20</v>
      </c>
      <c r="D557">
        <v>9.5</v>
      </c>
      <c r="E557" s="7" t="s">
        <v>64</v>
      </c>
      <c r="F557">
        <v>3889.7150000000001</v>
      </c>
      <c r="H557">
        <f>F557-3357.202</f>
        <v>532.51299999999992</v>
      </c>
      <c r="I557">
        <f>H557/62.266</f>
        <v>8.5522275399094205</v>
      </c>
    </row>
    <row r="558" spans="2:9" x14ac:dyDescent="0.2">
      <c r="C558">
        <v>21</v>
      </c>
      <c r="D558">
        <v>10</v>
      </c>
      <c r="E558" s="7" t="s">
        <v>64</v>
      </c>
      <c r="F558">
        <v>3903.1959999999999</v>
      </c>
      <c r="H558">
        <f>F558-3357.202</f>
        <v>545.99399999999969</v>
      </c>
      <c r="I558">
        <f>H558/62.266</f>
        <v>8.7687341406224864</v>
      </c>
    </row>
    <row r="560" spans="2:9" x14ac:dyDescent="0.2">
      <c r="B560" s="6" t="s">
        <v>75</v>
      </c>
      <c r="C560" s="6" t="s">
        <v>74</v>
      </c>
      <c r="D560" s="6" t="s">
        <v>73</v>
      </c>
      <c r="E560" s="8" t="s">
        <v>72</v>
      </c>
      <c r="F560" s="6" t="s">
        <v>71</v>
      </c>
      <c r="G560" s="2" t="s">
        <v>70</v>
      </c>
      <c r="H560" s="2" t="s">
        <v>69</v>
      </c>
      <c r="I560" s="6" t="s">
        <v>68</v>
      </c>
    </row>
    <row r="561" spans="2:9" x14ac:dyDescent="0.2">
      <c r="B561" t="s">
        <v>100</v>
      </c>
      <c r="C561">
        <v>-1</v>
      </c>
      <c r="D561" t="s">
        <v>66</v>
      </c>
      <c r="E561" s="7" t="s">
        <v>64</v>
      </c>
      <c r="F561">
        <v>3501.886</v>
      </c>
      <c r="G561">
        <v>3448.002</v>
      </c>
      <c r="H561">
        <f>F561-3448.002</f>
        <v>53.884000000000015</v>
      </c>
      <c r="I561">
        <f>H561/53.884</f>
        <v>1.0000000000000002</v>
      </c>
    </row>
    <row r="562" spans="2:9" x14ac:dyDescent="0.2">
      <c r="B562" t="s">
        <v>79</v>
      </c>
      <c r="C562">
        <v>1</v>
      </c>
      <c r="D562">
        <v>0</v>
      </c>
      <c r="E562" s="7" t="s">
        <v>64</v>
      </c>
      <c r="F562">
        <v>3580.991</v>
      </c>
      <c r="H562">
        <f>F562-3448.002</f>
        <v>132.98900000000003</v>
      </c>
      <c r="I562">
        <f>H562/53.884</f>
        <v>2.4680610199688227</v>
      </c>
    </row>
    <row r="563" spans="2:9" x14ac:dyDescent="0.2">
      <c r="C563">
        <v>2</v>
      </c>
      <c r="D563">
        <v>0.5</v>
      </c>
      <c r="E563" s="7" t="s">
        <v>64</v>
      </c>
      <c r="F563">
        <v>4442.0630000000001</v>
      </c>
      <c r="H563">
        <f>F563-3448.002</f>
        <v>994.06100000000015</v>
      </c>
      <c r="I563">
        <f>H563/53.884</f>
        <v>18.448166431593798</v>
      </c>
    </row>
    <row r="564" spans="2:9" x14ac:dyDescent="0.2">
      <c r="C564">
        <v>3</v>
      </c>
      <c r="D564">
        <v>1</v>
      </c>
      <c r="E564" s="7" t="s">
        <v>64</v>
      </c>
      <c r="F564">
        <v>5069</v>
      </c>
      <c r="H564">
        <f>F564-3448.002</f>
        <v>1620.998</v>
      </c>
      <c r="I564">
        <f>H564/53.884</f>
        <v>30.083104446588969</v>
      </c>
    </row>
    <row r="565" spans="2:9" x14ac:dyDescent="0.2">
      <c r="C565">
        <v>4</v>
      </c>
      <c r="D565">
        <v>1.5</v>
      </c>
      <c r="E565" s="7" t="s">
        <v>64</v>
      </c>
      <c r="F565">
        <v>5514.0730000000003</v>
      </c>
      <c r="H565">
        <f>F565-3448.002</f>
        <v>2066.0710000000004</v>
      </c>
      <c r="I565">
        <f>H565/53.884</f>
        <v>38.342940390468421</v>
      </c>
    </row>
    <row r="566" spans="2:9" x14ac:dyDescent="0.2">
      <c r="C566">
        <v>5</v>
      </c>
      <c r="D566">
        <v>2</v>
      </c>
      <c r="E566" s="7" t="s">
        <v>64</v>
      </c>
      <c r="F566">
        <v>6135.4780000000001</v>
      </c>
      <c r="H566">
        <f>F566-3448.002</f>
        <v>2687.4760000000001</v>
      </c>
      <c r="I566">
        <f>H566/53.884</f>
        <v>49.875213421423801</v>
      </c>
    </row>
    <row r="567" spans="2:9" x14ac:dyDescent="0.2">
      <c r="C567">
        <v>6</v>
      </c>
      <c r="D567">
        <v>2.5</v>
      </c>
      <c r="E567" s="7" t="s">
        <v>64</v>
      </c>
      <c r="F567">
        <v>6771.1390000000001</v>
      </c>
      <c r="H567">
        <f>F567-3448.002</f>
        <v>3323.1370000000002</v>
      </c>
      <c r="I567">
        <f>H567/53.884</f>
        <v>61.672054784351573</v>
      </c>
    </row>
    <row r="568" spans="2:9" x14ac:dyDescent="0.2">
      <c r="C568">
        <v>7</v>
      </c>
      <c r="D568">
        <v>3</v>
      </c>
      <c r="E568" s="7" t="s">
        <v>64</v>
      </c>
      <c r="F568">
        <v>7407.5820000000003</v>
      </c>
      <c r="H568">
        <f>F568-3448.002</f>
        <v>3959.5800000000004</v>
      </c>
      <c r="I568">
        <f>H568/53.884</f>
        <v>73.483408804097692</v>
      </c>
    </row>
    <row r="569" spans="2:9" x14ac:dyDescent="0.2">
      <c r="C569">
        <v>8</v>
      </c>
      <c r="D569">
        <v>3.5</v>
      </c>
      <c r="E569" s="7" t="s">
        <v>64</v>
      </c>
      <c r="F569">
        <v>8080.3010000000004</v>
      </c>
      <c r="H569">
        <f>F569-3448.002</f>
        <v>4632.2990000000009</v>
      </c>
      <c r="I569">
        <f>H569/53.884</f>
        <v>85.967986786430131</v>
      </c>
    </row>
    <row r="570" spans="2:9" x14ac:dyDescent="0.2">
      <c r="C570">
        <v>9</v>
      </c>
      <c r="D570">
        <v>4</v>
      </c>
      <c r="E570" s="7" t="s">
        <v>64</v>
      </c>
      <c r="F570">
        <v>8349.0030000000006</v>
      </c>
      <c r="H570">
        <f>F570-3448.002</f>
        <v>4901.0010000000002</v>
      </c>
      <c r="I570">
        <f>H570/53.884</f>
        <v>90.954661866231163</v>
      </c>
    </row>
    <row r="571" spans="2:9" x14ac:dyDescent="0.2">
      <c r="C571">
        <v>10</v>
      </c>
      <c r="D571">
        <v>4.5</v>
      </c>
      <c r="E571" s="7" t="s">
        <v>64</v>
      </c>
      <c r="F571">
        <v>8476.1299999999992</v>
      </c>
      <c r="H571">
        <f>F571-3448.002</f>
        <v>5028.1279999999988</v>
      </c>
      <c r="I571">
        <f>H571/53.884</f>
        <v>93.313933635216372</v>
      </c>
    </row>
    <row r="572" spans="2:9" x14ac:dyDescent="0.2">
      <c r="C572">
        <v>11</v>
      </c>
      <c r="D572">
        <v>5</v>
      </c>
      <c r="E572" s="7" t="s">
        <v>64</v>
      </c>
      <c r="F572">
        <v>8574.2970000000005</v>
      </c>
      <c r="H572">
        <f>F572-3448.002</f>
        <v>5126.2950000000001</v>
      </c>
      <c r="I572">
        <f>H572/53.884</f>
        <v>95.135754583921013</v>
      </c>
    </row>
    <row r="573" spans="2:9" x14ac:dyDescent="0.2">
      <c r="C573">
        <v>12</v>
      </c>
      <c r="D573">
        <v>5.5</v>
      </c>
      <c r="E573" s="7" t="s">
        <v>64</v>
      </c>
      <c r="F573">
        <v>8893.6489999999994</v>
      </c>
      <c r="H573">
        <f>F573-3448.002</f>
        <v>5445.646999999999</v>
      </c>
      <c r="I573">
        <f>H573/53.884</f>
        <v>101.06241184767276</v>
      </c>
    </row>
    <row r="574" spans="2:9" x14ac:dyDescent="0.2">
      <c r="C574">
        <v>13</v>
      </c>
      <c r="D574">
        <v>6</v>
      </c>
      <c r="E574" s="7" t="s">
        <v>64</v>
      </c>
      <c r="F574">
        <v>9077.6329999999998</v>
      </c>
      <c r="H574">
        <f>F574-3448.002</f>
        <v>5629.6309999999994</v>
      </c>
      <c r="I574">
        <f>H574/53.884</f>
        <v>104.47685769430628</v>
      </c>
    </row>
    <row r="575" spans="2:9" x14ac:dyDescent="0.2">
      <c r="C575">
        <v>14</v>
      </c>
      <c r="D575">
        <v>6.5</v>
      </c>
      <c r="E575" s="7" t="s">
        <v>64</v>
      </c>
      <c r="F575">
        <v>9556.7250000000004</v>
      </c>
      <c r="H575">
        <f>F575-3448.002</f>
        <v>6108.723</v>
      </c>
      <c r="I575">
        <f>H575/53.884</f>
        <v>113.36803132655334</v>
      </c>
    </row>
    <row r="576" spans="2:9" x14ac:dyDescent="0.2">
      <c r="C576">
        <v>15</v>
      </c>
      <c r="D576">
        <v>7</v>
      </c>
      <c r="E576" s="7" t="s">
        <v>64</v>
      </c>
      <c r="F576">
        <v>9566.0540000000001</v>
      </c>
      <c r="H576">
        <f>F576-3448.002</f>
        <v>6118.0519999999997</v>
      </c>
      <c r="I576">
        <f>H576/53.884</f>
        <v>113.54116249721623</v>
      </c>
    </row>
    <row r="577" spans="2:9" x14ac:dyDescent="0.2">
      <c r="C577">
        <v>16</v>
      </c>
      <c r="D577">
        <v>7.5</v>
      </c>
      <c r="E577" s="7" t="s">
        <v>64</v>
      </c>
      <c r="F577">
        <v>9945.2029999999995</v>
      </c>
      <c r="H577">
        <f>F577-3448.002</f>
        <v>6497.2009999999991</v>
      </c>
      <c r="I577">
        <f>H577/53.884</f>
        <v>120.57755548957017</v>
      </c>
    </row>
    <row r="578" spans="2:9" x14ac:dyDescent="0.2">
      <c r="C578">
        <v>17</v>
      </c>
      <c r="D578">
        <v>8</v>
      </c>
      <c r="E578" s="7" t="s">
        <v>64</v>
      </c>
      <c r="F578">
        <v>10567.864</v>
      </c>
      <c r="H578">
        <f>F578-3448.002</f>
        <v>7119.8619999999992</v>
      </c>
      <c r="I578">
        <f>H578/53.884</f>
        <v>132.13313785168137</v>
      </c>
    </row>
    <row r="579" spans="2:9" x14ac:dyDescent="0.2">
      <c r="C579">
        <v>18</v>
      </c>
      <c r="D579">
        <v>8.5</v>
      </c>
      <c r="E579" s="7" t="s">
        <v>64</v>
      </c>
      <c r="F579">
        <v>10794.918</v>
      </c>
      <c r="H579">
        <f>F579-3448.002</f>
        <v>7346.9159999999993</v>
      </c>
      <c r="I579">
        <f>H579/53.884</f>
        <v>136.34689332640485</v>
      </c>
    </row>
    <row r="580" spans="2:9" x14ac:dyDescent="0.2">
      <c r="C580">
        <v>19</v>
      </c>
      <c r="D580">
        <v>9</v>
      </c>
      <c r="E580" s="7" t="s">
        <v>64</v>
      </c>
      <c r="F580">
        <v>11210.057000000001</v>
      </c>
      <c r="H580">
        <f>F580-3448.002</f>
        <v>7762.0550000000003</v>
      </c>
      <c r="I580">
        <f>H580/53.884</f>
        <v>144.05120258332715</v>
      </c>
    </row>
    <row r="581" spans="2:9" x14ac:dyDescent="0.2">
      <c r="C581">
        <v>20</v>
      </c>
      <c r="D581">
        <v>9.5</v>
      </c>
      <c r="E581" s="7" t="s">
        <v>64</v>
      </c>
      <c r="F581">
        <v>11590.174000000001</v>
      </c>
      <c r="H581">
        <f>F581-3448.002</f>
        <v>8142.1720000000005</v>
      </c>
      <c r="I581">
        <f>H581/53.884</f>
        <v>151.10556009204959</v>
      </c>
    </row>
    <row r="582" spans="2:9" x14ac:dyDescent="0.2">
      <c r="C582">
        <v>21</v>
      </c>
      <c r="D582">
        <v>10</v>
      </c>
      <c r="E582" s="7" t="s">
        <v>64</v>
      </c>
      <c r="F582">
        <v>11653.592000000001</v>
      </c>
      <c r="H582">
        <f>F582-3448.002</f>
        <v>8205.59</v>
      </c>
      <c r="I582">
        <f>H582/53.884</f>
        <v>152.28249573157152</v>
      </c>
    </row>
    <row r="584" spans="2:9" x14ac:dyDescent="0.2">
      <c r="B584" s="6" t="s">
        <v>75</v>
      </c>
      <c r="C584" s="6" t="s">
        <v>74</v>
      </c>
      <c r="D584" s="6" t="s">
        <v>73</v>
      </c>
      <c r="E584" s="8" t="s">
        <v>72</v>
      </c>
      <c r="F584" s="6" t="s">
        <v>71</v>
      </c>
      <c r="G584" s="2" t="s">
        <v>70</v>
      </c>
      <c r="H584" s="2" t="s">
        <v>69</v>
      </c>
      <c r="I584" s="6" t="s">
        <v>68</v>
      </c>
    </row>
    <row r="585" spans="2:9" x14ac:dyDescent="0.2">
      <c r="B585" t="s">
        <v>100</v>
      </c>
      <c r="C585">
        <v>-1</v>
      </c>
      <c r="D585" t="s">
        <v>66</v>
      </c>
      <c r="E585" s="7" t="s">
        <v>64</v>
      </c>
      <c r="F585">
        <v>3485.0659999999998</v>
      </c>
      <c r="G585">
        <v>3448.002</v>
      </c>
      <c r="H585">
        <f>F585-G585</f>
        <v>37.063999999999851</v>
      </c>
      <c r="I585">
        <f>H585/37.064</f>
        <v>0.999999999999996</v>
      </c>
    </row>
    <row r="586" spans="2:9" x14ac:dyDescent="0.2">
      <c r="B586" t="s">
        <v>78</v>
      </c>
      <c r="C586">
        <v>1</v>
      </c>
      <c r="D586">
        <v>0</v>
      </c>
      <c r="E586" s="7" t="s">
        <v>77</v>
      </c>
      <c r="F586">
        <v>3594.5320000000002</v>
      </c>
      <c r="H586">
        <f>F586-G586</f>
        <v>3594.5320000000002</v>
      </c>
      <c r="I586">
        <f>H586/37.064</f>
        <v>96.981761277789772</v>
      </c>
    </row>
    <row r="587" spans="2:9" x14ac:dyDescent="0.2">
      <c r="C587">
        <v>2</v>
      </c>
      <c r="D587">
        <v>0.5</v>
      </c>
      <c r="E587" s="7" t="s">
        <v>77</v>
      </c>
      <c r="F587">
        <v>7358.3159999999998</v>
      </c>
      <c r="H587">
        <f>F587-G587</f>
        <v>7358.3159999999998</v>
      </c>
      <c r="I587">
        <f>H587/37.064</f>
        <v>198.53000215842866</v>
      </c>
    </row>
    <row r="588" spans="2:9" x14ac:dyDescent="0.2">
      <c r="C588">
        <v>3</v>
      </c>
      <c r="D588">
        <v>1</v>
      </c>
      <c r="E588" s="7" t="s">
        <v>77</v>
      </c>
      <c r="F588">
        <v>9966.2819999999992</v>
      </c>
      <c r="H588">
        <f>F588-G588</f>
        <v>9966.2819999999992</v>
      </c>
      <c r="I588">
        <f>H588/37.064</f>
        <v>268.89385927045112</v>
      </c>
    </row>
    <row r="589" spans="2:9" x14ac:dyDescent="0.2">
      <c r="C589">
        <v>4</v>
      </c>
      <c r="D589">
        <v>1.5</v>
      </c>
      <c r="E589" s="7" t="s">
        <v>77</v>
      </c>
      <c r="F589">
        <v>10578.972</v>
      </c>
      <c r="H589">
        <f>F589-G589</f>
        <v>10578.972</v>
      </c>
      <c r="I589">
        <f>H589/37.064</f>
        <v>285.42445499676234</v>
      </c>
    </row>
    <row r="590" spans="2:9" x14ac:dyDescent="0.2">
      <c r="C590">
        <v>5</v>
      </c>
      <c r="D590">
        <v>2</v>
      </c>
      <c r="E590" s="7" t="s">
        <v>77</v>
      </c>
      <c r="F590">
        <v>11197.877</v>
      </c>
      <c r="H590">
        <f>F590-G590</f>
        <v>11197.877</v>
      </c>
      <c r="I590">
        <f>H590/37.064</f>
        <v>302.1227336499029</v>
      </c>
    </row>
    <row r="591" spans="2:9" x14ac:dyDescent="0.2">
      <c r="C591">
        <v>6</v>
      </c>
      <c r="D591">
        <v>2.5</v>
      </c>
      <c r="E591" s="7" t="s">
        <v>77</v>
      </c>
      <c r="F591">
        <v>11869.557000000001</v>
      </c>
      <c r="H591">
        <f>F591-G591</f>
        <v>11869.557000000001</v>
      </c>
      <c r="I591">
        <f>H591/37.064</f>
        <v>320.24490071228149</v>
      </c>
    </row>
    <row r="592" spans="2:9" x14ac:dyDescent="0.2">
      <c r="C592">
        <v>7</v>
      </c>
      <c r="D592">
        <v>3</v>
      </c>
      <c r="E592" s="7" t="s">
        <v>77</v>
      </c>
      <c r="F592">
        <v>12069.991</v>
      </c>
      <c r="H592">
        <f>F592-G592</f>
        <v>12069.991</v>
      </c>
      <c r="I592">
        <f>H592/37.064</f>
        <v>325.65268184761493</v>
      </c>
    </row>
    <row r="593" spans="2:9" x14ac:dyDescent="0.2">
      <c r="C593">
        <v>8</v>
      </c>
      <c r="D593">
        <v>3.5</v>
      </c>
      <c r="E593" s="7" t="s">
        <v>77</v>
      </c>
      <c r="F593">
        <v>12742.437</v>
      </c>
      <c r="H593">
        <f>F593-G593</f>
        <v>12742.437</v>
      </c>
      <c r="I593">
        <f>H593/37.064</f>
        <v>343.79551586445069</v>
      </c>
    </row>
    <row r="594" spans="2:9" x14ac:dyDescent="0.2">
      <c r="C594">
        <v>9</v>
      </c>
      <c r="D594">
        <v>4</v>
      </c>
      <c r="E594" s="7" t="s">
        <v>77</v>
      </c>
      <c r="F594">
        <v>13446.579</v>
      </c>
      <c r="H594">
        <f>F594-G594</f>
        <v>13446.579</v>
      </c>
      <c r="I594">
        <f>H594/37.064</f>
        <v>362.79351931793656</v>
      </c>
    </row>
    <row r="595" spans="2:9" x14ac:dyDescent="0.2">
      <c r="C595">
        <v>10</v>
      </c>
      <c r="D595">
        <v>4.5</v>
      </c>
      <c r="E595" s="7" t="s">
        <v>77</v>
      </c>
      <c r="F595">
        <v>14115.844999999999</v>
      </c>
      <c r="H595">
        <f>F595-G595</f>
        <v>14115.844999999999</v>
      </c>
      <c r="I595">
        <f>H595/37.064</f>
        <v>380.85055579538096</v>
      </c>
    </row>
    <row r="596" spans="2:9" x14ac:dyDescent="0.2">
      <c r="C596">
        <v>11</v>
      </c>
      <c r="D596">
        <v>5</v>
      </c>
      <c r="E596" s="7" t="s">
        <v>77</v>
      </c>
      <c r="F596">
        <v>15157.031999999999</v>
      </c>
      <c r="H596">
        <f>F596-G596</f>
        <v>15157.031999999999</v>
      </c>
      <c r="I596">
        <f>H596/37.064</f>
        <v>408.94215411180659</v>
      </c>
    </row>
    <row r="597" spans="2:9" x14ac:dyDescent="0.2">
      <c r="C597">
        <v>12</v>
      </c>
      <c r="D597">
        <v>5.5</v>
      </c>
      <c r="E597" s="7" t="s">
        <v>77</v>
      </c>
      <c r="F597">
        <v>16531.050999999999</v>
      </c>
      <c r="H597">
        <f>F597-G597</f>
        <v>16531.050999999999</v>
      </c>
      <c r="I597">
        <f>H597/37.064</f>
        <v>446.01367904165767</v>
      </c>
    </row>
    <row r="598" spans="2:9" x14ac:dyDescent="0.2">
      <c r="C598">
        <v>13</v>
      </c>
      <c r="D598">
        <v>6</v>
      </c>
      <c r="E598" s="7" t="s">
        <v>77</v>
      </c>
      <c r="F598">
        <v>17457.923999999999</v>
      </c>
      <c r="H598">
        <f>F598-G598</f>
        <v>17457.923999999999</v>
      </c>
      <c r="I598">
        <f>H598/37.064</f>
        <v>471.02104467947333</v>
      </c>
    </row>
    <row r="599" spans="2:9" x14ac:dyDescent="0.2">
      <c r="C599">
        <v>14</v>
      </c>
      <c r="D599">
        <v>6.5</v>
      </c>
      <c r="E599" s="7" t="s">
        <v>77</v>
      </c>
      <c r="F599">
        <v>18141.041000000001</v>
      </c>
      <c r="H599">
        <f>F599-G599</f>
        <v>18141.041000000001</v>
      </c>
      <c r="I599">
        <f>H599/37.064</f>
        <v>489.45178609971941</v>
      </c>
    </row>
    <row r="600" spans="2:9" x14ac:dyDescent="0.2">
      <c r="C600">
        <v>15</v>
      </c>
      <c r="D600">
        <v>7</v>
      </c>
      <c r="E600" s="7" t="s">
        <v>77</v>
      </c>
      <c r="F600">
        <v>18407.331999999999</v>
      </c>
      <c r="H600">
        <f>F600-G600</f>
        <v>18407.331999999999</v>
      </c>
      <c r="I600">
        <f>H600/37.064</f>
        <v>496.63641269156051</v>
      </c>
    </row>
    <row r="601" spans="2:9" x14ac:dyDescent="0.2">
      <c r="C601">
        <v>16</v>
      </c>
      <c r="D601">
        <v>7.5</v>
      </c>
      <c r="E601" s="7" t="s">
        <v>77</v>
      </c>
      <c r="F601">
        <v>19356.038</v>
      </c>
      <c r="H601">
        <f>F601-G601</f>
        <v>19356.038</v>
      </c>
      <c r="I601">
        <f>H601/37.064</f>
        <v>522.2328404921218</v>
      </c>
    </row>
    <row r="602" spans="2:9" x14ac:dyDescent="0.2">
      <c r="C602">
        <v>17</v>
      </c>
      <c r="D602">
        <v>8</v>
      </c>
      <c r="E602" s="7" t="s">
        <v>77</v>
      </c>
      <c r="F602">
        <v>19816.923999999999</v>
      </c>
      <c r="H602">
        <f>F602-G602</f>
        <v>19816.923999999999</v>
      </c>
      <c r="I602">
        <f>H602/37.064</f>
        <v>534.66770990718749</v>
      </c>
    </row>
    <row r="603" spans="2:9" x14ac:dyDescent="0.2">
      <c r="C603">
        <v>18</v>
      </c>
      <c r="D603">
        <v>8.5</v>
      </c>
      <c r="E603" s="7" t="s">
        <v>77</v>
      </c>
      <c r="F603">
        <v>19975.562999999998</v>
      </c>
      <c r="H603">
        <f>F603-G603</f>
        <v>19975.562999999998</v>
      </c>
      <c r="I603">
        <f>H603/37.064</f>
        <v>538.94784696740771</v>
      </c>
    </row>
    <row r="604" spans="2:9" x14ac:dyDescent="0.2">
      <c r="C604">
        <v>19</v>
      </c>
      <c r="D604">
        <v>9</v>
      </c>
      <c r="E604" s="7" t="s">
        <v>77</v>
      </c>
      <c r="F604">
        <v>20765.923999999999</v>
      </c>
      <c r="H604">
        <f>F604-G604</f>
        <v>20765.923999999999</v>
      </c>
      <c r="I604">
        <f>H604/37.064</f>
        <v>560.27206993308869</v>
      </c>
    </row>
    <row r="605" spans="2:9" x14ac:dyDescent="0.2">
      <c r="C605">
        <v>20</v>
      </c>
      <c r="D605">
        <v>9.5</v>
      </c>
      <c r="E605" s="7" t="s">
        <v>77</v>
      </c>
      <c r="F605">
        <v>21704.608</v>
      </c>
      <c r="H605">
        <f>F605-G605</f>
        <v>21704.608</v>
      </c>
      <c r="I605">
        <f>H605/37.064</f>
        <v>585.59810058277571</v>
      </c>
    </row>
    <row r="606" spans="2:9" x14ac:dyDescent="0.2">
      <c r="C606">
        <v>21</v>
      </c>
      <c r="D606">
        <v>10</v>
      </c>
      <c r="E606" s="7" t="s">
        <v>77</v>
      </c>
      <c r="F606">
        <v>22078.098000000002</v>
      </c>
      <c r="H606">
        <f>F606-G606</f>
        <v>22078.098000000002</v>
      </c>
      <c r="I606">
        <f>H606/37.064</f>
        <v>595.67499460392844</v>
      </c>
    </row>
    <row r="608" spans="2:9" x14ac:dyDescent="0.2">
      <c r="B608" s="6" t="s">
        <v>75</v>
      </c>
      <c r="C608" s="6" t="s">
        <v>74</v>
      </c>
      <c r="D608" s="6" t="s">
        <v>73</v>
      </c>
      <c r="E608" s="8" t="s">
        <v>72</v>
      </c>
      <c r="F608" s="6" t="s">
        <v>71</v>
      </c>
      <c r="G608" s="2" t="s">
        <v>70</v>
      </c>
      <c r="H608" s="2" t="s">
        <v>69</v>
      </c>
      <c r="I608" s="6" t="s">
        <v>68</v>
      </c>
    </row>
    <row r="609" spans="2:9" x14ac:dyDescent="0.2">
      <c r="B609" t="s">
        <v>100</v>
      </c>
      <c r="C609">
        <v>-1</v>
      </c>
      <c r="D609" t="s">
        <v>66</v>
      </c>
      <c r="E609" s="7" t="s">
        <v>77</v>
      </c>
      <c r="F609">
        <v>3481.2910000000002</v>
      </c>
      <c r="G609">
        <v>3448.951</v>
      </c>
      <c r="H609">
        <f>F609-3448.951</f>
        <v>32.340000000000146</v>
      </c>
      <c r="I609">
        <f>H609/32.34</f>
        <v>1.0000000000000044</v>
      </c>
    </row>
    <row r="610" spans="2:9" x14ac:dyDescent="0.2">
      <c r="B610" t="s">
        <v>65</v>
      </c>
      <c r="C610">
        <v>1</v>
      </c>
      <c r="D610">
        <v>0</v>
      </c>
      <c r="E610" s="7" t="s">
        <v>77</v>
      </c>
      <c r="F610">
        <v>3741.047</v>
      </c>
      <c r="H610">
        <f>F610-3448.951</f>
        <v>292.096</v>
      </c>
      <c r="I610">
        <f>H610/32.34</f>
        <v>9.0320346320346321</v>
      </c>
    </row>
    <row r="611" spans="2:9" x14ac:dyDescent="0.2">
      <c r="C611">
        <v>2</v>
      </c>
      <c r="D611">
        <v>0.5</v>
      </c>
      <c r="E611" s="7" t="s">
        <v>77</v>
      </c>
      <c r="F611">
        <v>3875.2719999999999</v>
      </c>
      <c r="H611">
        <f>F611-3448.951</f>
        <v>426.32099999999991</v>
      </c>
      <c r="I611">
        <f>H611/32.34</f>
        <v>13.182467532467529</v>
      </c>
    </row>
    <row r="612" spans="2:9" x14ac:dyDescent="0.2">
      <c r="C612">
        <v>3</v>
      </c>
      <c r="D612">
        <v>1</v>
      </c>
      <c r="E612" s="7" t="s">
        <v>77</v>
      </c>
      <c r="F612">
        <v>3952.0790000000002</v>
      </c>
      <c r="H612">
        <f>F612-3448.951</f>
        <v>503.12800000000016</v>
      </c>
      <c r="I612">
        <f>H612/32.34</f>
        <v>15.557452071737789</v>
      </c>
    </row>
    <row r="613" spans="2:9" x14ac:dyDescent="0.2">
      <c r="C613">
        <v>4</v>
      </c>
      <c r="D613">
        <v>1.5</v>
      </c>
      <c r="E613" s="7" t="s">
        <v>77</v>
      </c>
      <c r="F613">
        <v>4049.5659999999998</v>
      </c>
      <c r="H613">
        <f>F613-3448.951</f>
        <v>600.61499999999978</v>
      </c>
      <c r="I613">
        <f>H613/32.34</f>
        <v>18.571892393320955</v>
      </c>
    </row>
    <row r="614" spans="2:9" x14ac:dyDescent="0.2">
      <c r="C614">
        <v>5</v>
      </c>
      <c r="D614">
        <v>2</v>
      </c>
      <c r="E614" s="7" t="s">
        <v>77</v>
      </c>
      <c r="F614">
        <v>4165.8609999999999</v>
      </c>
      <c r="H614">
        <f>F614-3448.951</f>
        <v>716.90999999999985</v>
      </c>
      <c r="I614">
        <f>H614/32.34</f>
        <v>22.167903525046377</v>
      </c>
    </row>
    <row r="615" spans="2:9" x14ac:dyDescent="0.2">
      <c r="C615">
        <v>6</v>
      </c>
      <c r="D615">
        <v>2.5</v>
      </c>
      <c r="E615" s="7" t="s">
        <v>77</v>
      </c>
      <c r="F615">
        <v>4356.9620000000004</v>
      </c>
      <c r="H615">
        <f>F615-3448.951</f>
        <v>908.01100000000042</v>
      </c>
      <c r="I615">
        <f>H615/32.34</f>
        <v>28.077025355596795</v>
      </c>
    </row>
    <row r="616" spans="2:9" x14ac:dyDescent="0.2">
      <c r="C616">
        <v>7</v>
      </c>
      <c r="D616">
        <v>3</v>
      </c>
      <c r="E616" s="7" t="s">
        <v>77</v>
      </c>
      <c r="F616">
        <v>4482.4110000000001</v>
      </c>
      <c r="H616">
        <f>F616-3448.951</f>
        <v>1033.46</v>
      </c>
      <c r="I616">
        <f>H616/32.34</f>
        <v>31.956091527520098</v>
      </c>
    </row>
    <row r="617" spans="2:9" x14ac:dyDescent="0.2">
      <c r="C617">
        <v>8</v>
      </c>
      <c r="D617">
        <v>3.5</v>
      </c>
      <c r="E617" s="7" t="s">
        <v>77</v>
      </c>
      <c r="F617">
        <v>4681.5789999999997</v>
      </c>
      <c r="H617">
        <f>F617-3448.951</f>
        <v>1232.6279999999997</v>
      </c>
      <c r="I617">
        <f>H617/32.34</f>
        <v>38.114656771799616</v>
      </c>
    </row>
    <row r="618" spans="2:9" x14ac:dyDescent="0.2">
      <c r="C618">
        <v>9</v>
      </c>
      <c r="D618">
        <v>4</v>
      </c>
      <c r="E618" s="7" t="s">
        <v>77</v>
      </c>
      <c r="F618">
        <v>4764.3100000000004</v>
      </c>
      <c r="H618">
        <f>F618-3448.951</f>
        <v>1315.3590000000004</v>
      </c>
      <c r="I618">
        <f>H618/32.34</f>
        <v>40.672820037105758</v>
      </c>
    </row>
    <row r="619" spans="2:9" x14ac:dyDescent="0.2">
      <c r="C619">
        <v>10</v>
      </c>
      <c r="D619">
        <v>4.5</v>
      </c>
      <c r="E619" s="7" t="s">
        <v>77</v>
      </c>
      <c r="F619">
        <v>4701.1580000000004</v>
      </c>
      <c r="H619">
        <f>F619-3448.951</f>
        <v>1252.2070000000003</v>
      </c>
      <c r="I619">
        <f>H619/32.34</f>
        <v>38.720068027210893</v>
      </c>
    </row>
    <row r="620" spans="2:9" x14ac:dyDescent="0.2">
      <c r="C620">
        <v>11</v>
      </c>
      <c r="D620">
        <v>5</v>
      </c>
      <c r="E620" s="7" t="s">
        <v>77</v>
      </c>
      <c r="F620">
        <v>4756.2030000000004</v>
      </c>
      <c r="H620">
        <f>F620-3448.951</f>
        <v>1307.2520000000004</v>
      </c>
      <c r="I620">
        <f>H620/32.34</f>
        <v>40.422139764996913</v>
      </c>
    </row>
    <row r="621" spans="2:9" x14ac:dyDescent="0.2">
      <c r="C621">
        <v>12</v>
      </c>
      <c r="D621">
        <v>5.5</v>
      </c>
      <c r="E621" s="7" t="s">
        <v>77</v>
      </c>
      <c r="F621">
        <v>4853.0060000000003</v>
      </c>
      <c r="H621">
        <f>F621-3448.951</f>
        <v>1404.0550000000003</v>
      </c>
      <c r="I621">
        <f>H621/32.34</f>
        <v>43.415429808286959</v>
      </c>
    </row>
    <row r="622" spans="2:9" x14ac:dyDescent="0.2">
      <c r="C622">
        <v>13</v>
      </c>
      <c r="D622">
        <v>6</v>
      </c>
      <c r="E622" s="7" t="s">
        <v>77</v>
      </c>
      <c r="F622">
        <v>4829.6040000000003</v>
      </c>
      <c r="H622">
        <f>F622-3448.951</f>
        <v>1380.6530000000002</v>
      </c>
      <c r="I622">
        <f>H622/32.34</f>
        <v>42.691805813234389</v>
      </c>
    </row>
    <row r="623" spans="2:9" x14ac:dyDescent="0.2">
      <c r="C623">
        <v>14</v>
      </c>
      <c r="D623">
        <v>6.5</v>
      </c>
      <c r="E623" s="7" t="s">
        <v>77</v>
      </c>
      <c r="F623">
        <v>4787.2849999999999</v>
      </c>
      <c r="H623">
        <f>F623-3448.951</f>
        <v>1338.3339999999998</v>
      </c>
      <c r="I623">
        <f>H623/32.34</f>
        <v>41.383240568954847</v>
      </c>
    </row>
    <row r="624" spans="2:9" x14ac:dyDescent="0.2">
      <c r="C624">
        <v>15</v>
      </c>
      <c r="D624">
        <v>7</v>
      </c>
      <c r="E624" s="7" t="s">
        <v>77</v>
      </c>
      <c r="F624">
        <v>4724.4840000000004</v>
      </c>
      <c r="H624">
        <f>F624-3448.951</f>
        <v>1275.5330000000004</v>
      </c>
      <c r="I624">
        <f>H624/32.34</f>
        <v>39.441341991342</v>
      </c>
    </row>
    <row r="625" spans="2:9" x14ac:dyDescent="0.2">
      <c r="C625">
        <v>16</v>
      </c>
      <c r="D625">
        <v>7.5</v>
      </c>
      <c r="E625" s="7" t="s">
        <v>77</v>
      </c>
      <c r="F625">
        <v>4735.6040000000003</v>
      </c>
      <c r="H625">
        <f>F625-3448.951</f>
        <v>1286.6530000000002</v>
      </c>
      <c r="I625">
        <f>H625/32.34</f>
        <v>39.785188620902908</v>
      </c>
    </row>
    <row r="626" spans="2:9" x14ac:dyDescent="0.2">
      <c r="C626">
        <v>17</v>
      </c>
      <c r="D626">
        <v>8</v>
      </c>
      <c r="E626" s="7" t="s">
        <v>77</v>
      </c>
      <c r="F626">
        <v>4746.8130000000001</v>
      </c>
      <c r="H626">
        <f>F626-3448.951</f>
        <v>1297.8620000000001</v>
      </c>
      <c r="I626">
        <f>H626/32.34</f>
        <v>40.131787260358685</v>
      </c>
    </row>
    <row r="627" spans="2:9" x14ac:dyDescent="0.2">
      <c r="C627">
        <v>18</v>
      </c>
      <c r="D627">
        <v>8.5</v>
      </c>
      <c r="E627" s="7" t="s">
        <v>77</v>
      </c>
      <c r="F627">
        <v>4684.3890000000001</v>
      </c>
      <c r="H627">
        <f>F627-3448.951</f>
        <v>1235.4380000000001</v>
      </c>
      <c r="I627">
        <f>H627/32.34</f>
        <v>38.201546072974644</v>
      </c>
    </row>
    <row r="628" spans="2:9" x14ac:dyDescent="0.2">
      <c r="C628">
        <v>19</v>
      </c>
      <c r="D628">
        <v>9</v>
      </c>
      <c r="E628" s="7" t="s">
        <v>77</v>
      </c>
      <c r="F628">
        <v>4672.4210000000003</v>
      </c>
      <c r="H628">
        <f>F628-3448.951</f>
        <v>1223.4700000000003</v>
      </c>
      <c r="I628">
        <f>H628/32.34</f>
        <v>37.831478045763767</v>
      </c>
    </row>
    <row r="629" spans="2:9" x14ac:dyDescent="0.2">
      <c r="C629">
        <v>20</v>
      </c>
      <c r="D629">
        <v>9.5</v>
      </c>
      <c r="E629" s="7" t="s">
        <v>77</v>
      </c>
      <c r="F629">
        <v>4668.7219999999998</v>
      </c>
      <c r="H629">
        <f>F629-3448.951</f>
        <v>1219.7709999999997</v>
      </c>
      <c r="I629">
        <f>H629/32.34</f>
        <v>37.717099567099552</v>
      </c>
    </row>
    <row r="630" spans="2:9" x14ac:dyDescent="0.2">
      <c r="C630">
        <v>21</v>
      </c>
      <c r="D630">
        <v>10</v>
      </c>
      <c r="E630" s="7" t="s">
        <v>77</v>
      </c>
      <c r="F630">
        <v>4585.7719999999999</v>
      </c>
      <c r="H630">
        <f>F630-3448.951</f>
        <v>1136.8209999999999</v>
      </c>
      <c r="I630">
        <f>H630/32.34</f>
        <v>35.152164502164496</v>
      </c>
    </row>
    <row r="632" spans="2:9" x14ac:dyDescent="0.2">
      <c r="B632" s="6" t="s">
        <v>75</v>
      </c>
      <c r="C632" s="6" t="s">
        <v>74</v>
      </c>
      <c r="D632" s="6" t="s">
        <v>73</v>
      </c>
      <c r="E632" s="8" t="s">
        <v>72</v>
      </c>
      <c r="F632" s="6" t="s">
        <v>71</v>
      </c>
      <c r="G632" s="2" t="s">
        <v>70</v>
      </c>
      <c r="H632" s="2" t="s">
        <v>69</v>
      </c>
      <c r="I632" s="6" t="s">
        <v>68</v>
      </c>
    </row>
    <row r="633" spans="2:9" x14ac:dyDescent="0.2">
      <c r="B633" t="s">
        <v>98</v>
      </c>
      <c r="C633">
        <v>-1</v>
      </c>
      <c r="D633" t="s">
        <v>66</v>
      </c>
      <c r="E633" s="7" t="s">
        <v>80</v>
      </c>
      <c r="F633">
        <v>3443.62</v>
      </c>
      <c r="G633" s="7" t="s">
        <v>97</v>
      </c>
      <c r="H633">
        <f>F633-3381.42</f>
        <v>62.199999999999818</v>
      </c>
      <c r="I633">
        <f>H633/62.2</f>
        <v>0.999999999999997</v>
      </c>
    </row>
    <row r="634" spans="2:9" x14ac:dyDescent="0.2">
      <c r="B634" t="s">
        <v>79</v>
      </c>
      <c r="C634">
        <v>1</v>
      </c>
      <c r="D634">
        <v>0</v>
      </c>
      <c r="E634" s="7" t="s">
        <v>80</v>
      </c>
      <c r="F634" s="7" t="s">
        <v>99</v>
      </c>
      <c r="G634" s="7"/>
      <c r="H634">
        <f>F634-3381.42</f>
        <v>45.922000000000025</v>
      </c>
      <c r="I634">
        <f>H634/62.2</f>
        <v>0.73829581993569171</v>
      </c>
    </row>
    <row r="635" spans="2:9" x14ac:dyDescent="0.2">
      <c r="C635">
        <v>2</v>
      </c>
      <c r="D635">
        <v>0.5</v>
      </c>
      <c r="E635" s="7" t="s">
        <v>80</v>
      </c>
      <c r="F635" s="3">
        <v>3745.43</v>
      </c>
      <c r="H635">
        <f>F635-3381.42</f>
        <v>364.00999999999976</v>
      </c>
      <c r="I635">
        <f>H635/62.2</f>
        <v>5.8522508038585173</v>
      </c>
    </row>
    <row r="636" spans="2:9" x14ac:dyDescent="0.2">
      <c r="C636">
        <v>3</v>
      </c>
      <c r="D636">
        <v>1</v>
      </c>
      <c r="E636" s="7" t="s">
        <v>80</v>
      </c>
      <c r="F636" s="3">
        <v>3900.0160000000001</v>
      </c>
      <c r="H636">
        <f>F636-3381.42</f>
        <v>518.596</v>
      </c>
      <c r="I636">
        <f>H636/62.2</f>
        <v>8.3375562700964618</v>
      </c>
    </row>
    <row r="637" spans="2:9" x14ac:dyDescent="0.2">
      <c r="C637">
        <v>4</v>
      </c>
      <c r="D637">
        <v>1.5</v>
      </c>
      <c r="E637" s="7" t="s">
        <v>80</v>
      </c>
      <c r="F637" s="3">
        <v>4027.915</v>
      </c>
      <c r="H637">
        <f>F637-3381.42</f>
        <v>646.49499999999989</v>
      </c>
      <c r="I637">
        <f>H637/62.2</f>
        <v>10.393810289389066</v>
      </c>
    </row>
    <row r="638" spans="2:9" x14ac:dyDescent="0.2">
      <c r="C638">
        <v>5</v>
      </c>
      <c r="D638">
        <v>2</v>
      </c>
      <c r="E638" s="7" t="s">
        <v>80</v>
      </c>
      <c r="F638" s="3">
        <v>4178.8010000000004</v>
      </c>
      <c r="H638">
        <f>F638-3381.42</f>
        <v>797.38100000000031</v>
      </c>
      <c r="I638">
        <f>H638/62.2</f>
        <v>12.81963022508039</v>
      </c>
    </row>
    <row r="639" spans="2:9" x14ac:dyDescent="0.2">
      <c r="C639">
        <v>6</v>
      </c>
      <c r="D639">
        <v>2.5</v>
      </c>
      <c r="E639" s="7" t="s">
        <v>80</v>
      </c>
      <c r="F639" s="3">
        <v>4362.598</v>
      </c>
      <c r="H639">
        <f>F639-3381.42</f>
        <v>981.17799999999988</v>
      </c>
      <c r="I639">
        <f>H639/62.2</f>
        <v>15.774565916398711</v>
      </c>
    </row>
    <row r="640" spans="2:9" x14ac:dyDescent="0.2">
      <c r="C640">
        <v>7</v>
      </c>
      <c r="D640">
        <v>3</v>
      </c>
      <c r="E640" s="7" t="s">
        <v>80</v>
      </c>
      <c r="F640" s="3">
        <v>4518.2439999999997</v>
      </c>
      <c r="H640">
        <f>F640-3381.42</f>
        <v>1136.8239999999996</v>
      </c>
      <c r="I640">
        <f>H640/62.2</f>
        <v>18.276913183279735</v>
      </c>
    </row>
    <row r="641" spans="2:9" x14ac:dyDescent="0.2">
      <c r="C641">
        <v>8</v>
      </c>
      <c r="D641">
        <v>3.5</v>
      </c>
      <c r="E641" s="7" t="s">
        <v>80</v>
      </c>
      <c r="F641" s="3">
        <v>4689.152</v>
      </c>
      <c r="H641">
        <f>F641-3381.42</f>
        <v>1307.732</v>
      </c>
      <c r="I641">
        <f>H641/62.2</f>
        <v>21.024630225080383</v>
      </c>
    </row>
    <row r="642" spans="2:9" x14ac:dyDescent="0.2">
      <c r="C642">
        <v>9</v>
      </c>
      <c r="D642">
        <v>4</v>
      </c>
      <c r="E642" s="7" t="s">
        <v>80</v>
      </c>
      <c r="F642" s="3">
        <v>4670.8829999999998</v>
      </c>
      <c r="H642">
        <f>F642-3381.42</f>
        <v>1289.4629999999997</v>
      </c>
      <c r="I642">
        <f>H642/62.2</f>
        <v>20.73091639871382</v>
      </c>
    </row>
    <row r="643" spans="2:9" x14ac:dyDescent="0.2">
      <c r="C643">
        <v>10</v>
      </c>
      <c r="D643">
        <v>4.5</v>
      </c>
      <c r="E643" s="7" t="s">
        <v>80</v>
      </c>
      <c r="F643" s="3">
        <v>4756.5730000000003</v>
      </c>
      <c r="H643">
        <f>F643-3381.42</f>
        <v>1375.1530000000002</v>
      </c>
      <c r="I643">
        <f>H643/62.2</f>
        <v>22.108569131832802</v>
      </c>
    </row>
    <row r="644" spans="2:9" x14ac:dyDescent="0.2">
      <c r="C644">
        <v>11</v>
      </c>
      <c r="D644">
        <v>5</v>
      </c>
      <c r="E644" s="7" t="s">
        <v>80</v>
      </c>
      <c r="F644" s="3">
        <v>4656.0280000000002</v>
      </c>
      <c r="H644">
        <f>F644-3381.42</f>
        <v>1274.6080000000002</v>
      </c>
      <c r="I644">
        <f>H644/62.2</f>
        <v>20.492090032154344</v>
      </c>
    </row>
    <row r="645" spans="2:9" x14ac:dyDescent="0.2">
      <c r="C645">
        <v>12</v>
      </c>
      <c r="D645">
        <v>5.5</v>
      </c>
      <c r="E645" s="7" t="s">
        <v>80</v>
      </c>
      <c r="F645" s="3">
        <v>4639.6580000000004</v>
      </c>
      <c r="H645">
        <f>F645-3381.42</f>
        <v>1258.2380000000003</v>
      </c>
      <c r="I645">
        <f>H645/62.2</f>
        <v>20.228906752411579</v>
      </c>
    </row>
    <row r="646" spans="2:9" x14ac:dyDescent="0.2">
      <c r="C646">
        <v>13</v>
      </c>
      <c r="D646">
        <v>6</v>
      </c>
      <c r="E646" s="7" t="s">
        <v>80</v>
      </c>
      <c r="F646" s="3">
        <v>4648.0029999999997</v>
      </c>
      <c r="H646">
        <f>F646-3381.42</f>
        <v>1266.5829999999996</v>
      </c>
      <c r="I646">
        <f>H646/62.2</f>
        <v>20.363070739549833</v>
      </c>
    </row>
    <row r="647" spans="2:9" x14ac:dyDescent="0.2">
      <c r="C647">
        <v>14</v>
      </c>
      <c r="D647">
        <v>6.5</v>
      </c>
      <c r="E647" s="7" t="s">
        <v>80</v>
      </c>
      <c r="F647" s="3">
        <v>4591.7849999999999</v>
      </c>
      <c r="H647">
        <f>F647-3381.42</f>
        <v>1210.3649999999998</v>
      </c>
      <c r="I647">
        <f>H647/62.2</f>
        <v>19.459244372990348</v>
      </c>
    </row>
    <row r="648" spans="2:9" x14ac:dyDescent="0.2">
      <c r="C648">
        <v>15</v>
      </c>
      <c r="D648">
        <v>7</v>
      </c>
      <c r="E648" s="7" t="s">
        <v>80</v>
      </c>
      <c r="F648" s="3">
        <v>4415.2089999999998</v>
      </c>
      <c r="H648">
        <f>F648-3381.42</f>
        <v>1033.7889999999998</v>
      </c>
      <c r="I648">
        <f>H648/62.2</f>
        <v>16.620401929260446</v>
      </c>
    </row>
    <row r="649" spans="2:9" x14ac:dyDescent="0.2">
      <c r="C649">
        <v>16</v>
      </c>
      <c r="D649">
        <v>7.5</v>
      </c>
      <c r="E649" s="7" t="s">
        <v>80</v>
      </c>
      <c r="F649" s="3">
        <v>4326.9049999999997</v>
      </c>
      <c r="H649">
        <f>F649-3381.42</f>
        <v>945.48499999999967</v>
      </c>
      <c r="I649">
        <f>H649/62.2</f>
        <v>15.200723472668804</v>
      </c>
    </row>
    <row r="650" spans="2:9" x14ac:dyDescent="0.2">
      <c r="C650">
        <v>17</v>
      </c>
      <c r="D650">
        <v>8</v>
      </c>
      <c r="E650" s="7" t="s">
        <v>80</v>
      </c>
      <c r="F650" s="3">
        <v>4254.4269999999997</v>
      </c>
      <c r="H650">
        <f>F650-3381.42</f>
        <v>873.00699999999961</v>
      </c>
      <c r="I650">
        <f>H650/62.2</f>
        <v>14.035482315112533</v>
      </c>
    </row>
    <row r="651" spans="2:9" x14ac:dyDescent="0.2">
      <c r="C651">
        <v>18</v>
      </c>
      <c r="D651">
        <v>8.5</v>
      </c>
      <c r="E651" s="7" t="s">
        <v>80</v>
      </c>
      <c r="F651" s="3">
        <v>4346.4870000000001</v>
      </c>
      <c r="H651">
        <f>F651-3381.42</f>
        <v>965.06700000000001</v>
      </c>
      <c r="I651">
        <f>H651/62.2</f>
        <v>15.515546623794211</v>
      </c>
    </row>
    <row r="652" spans="2:9" x14ac:dyDescent="0.2">
      <c r="C652">
        <v>19</v>
      </c>
      <c r="D652">
        <v>9</v>
      </c>
      <c r="E652" s="7" t="s">
        <v>80</v>
      </c>
      <c r="F652" s="3">
        <v>4416.759</v>
      </c>
      <c r="H652">
        <f>F652-3381.42</f>
        <v>1035.3389999999999</v>
      </c>
      <c r="I652">
        <f>H652/62.2</f>
        <v>16.645321543408357</v>
      </c>
    </row>
    <row r="653" spans="2:9" x14ac:dyDescent="0.2">
      <c r="C653">
        <v>20</v>
      </c>
      <c r="D653">
        <v>9.5</v>
      </c>
      <c r="E653" s="7" t="s">
        <v>80</v>
      </c>
      <c r="F653" s="3">
        <v>4501.2340000000004</v>
      </c>
      <c r="H653">
        <f>F653-3381.42</f>
        <v>1119.8140000000003</v>
      </c>
      <c r="I653">
        <f>H653/62.2</f>
        <v>18.003440514469457</v>
      </c>
    </row>
    <row r="654" spans="2:9" x14ac:dyDescent="0.2">
      <c r="C654">
        <v>21</v>
      </c>
      <c r="D654">
        <v>10</v>
      </c>
      <c r="E654" s="7" t="s">
        <v>80</v>
      </c>
      <c r="F654" s="3">
        <v>4516.1869999999999</v>
      </c>
      <c r="H654">
        <f>F654-3381.42</f>
        <v>1134.7669999999998</v>
      </c>
      <c r="I654">
        <f>H654/62.2</f>
        <v>18.2438424437299</v>
      </c>
    </row>
    <row r="655" spans="2:9" x14ac:dyDescent="0.2">
      <c r="E655" s="7"/>
    </row>
    <row r="656" spans="2:9" x14ac:dyDescent="0.2">
      <c r="B656" s="6" t="s">
        <v>75</v>
      </c>
      <c r="C656" s="6" t="s">
        <v>74</v>
      </c>
      <c r="D656" s="6" t="s">
        <v>73</v>
      </c>
      <c r="E656" s="8" t="s">
        <v>72</v>
      </c>
      <c r="F656" s="6" t="s">
        <v>71</v>
      </c>
      <c r="G656" s="2" t="s">
        <v>70</v>
      </c>
      <c r="H656" s="2" t="s">
        <v>69</v>
      </c>
      <c r="I656" s="6" t="s">
        <v>68</v>
      </c>
    </row>
    <row r="657" spans="2:9" x14ac:dyDescent="0.2">
      <c r="B657" t="s">
        <v>98</v>
      </c>
      <c r="C657">
        <v>-1</v>
      </c>
      <c r="D657" t="s">
        <v>66</v>
      </c>
      <c r="E657" s="7" t="s">
        <v>64</v>
      </c>
      <c r="F657">
        <v>3452</v>
      </c>
      <c r="G657">
        <v>3382.3809999999999</v>
      </c>
      <c r="H657">
        <f>F657-3382.381</f>
        <v>69.619000000000142</v>
      </c>
      <c r="I657">
        <f>H657/69.619</f>
        <v>1.000000000000002</v>
      </c>
    </row>
    <row r="658" spans="2:9" x14ac:dyDescent="0.2">
      <c r="B658" t="s">
        <v>78</v>
      </c>
      <c r="C658">
        <v>1</v>
      </c>
      <c r="D658">
        <v>0</v>
      </c>
      <c r="E658" s="7" t="s">
        <v>64</v>
      </c>
      <c r="F658">
        <v>3405.6990000000001</v>
      </c>
      <c r="H658">
        <f>F658-3382.381</f>
        <v>23.318000000000211</v>
      </c>
      <c r="I658">
        <f>H658/69.619</f>
        <v>0.33493730159870455</v>
      </c>
    </row>
    <row r="659" spans="2:9" x14ac:dyDescent="0.2">
      <c r="C659">
        <v>2</v>
      </c>
      <c r="D659">
        <v>0.5</v>
      </c>
      <c r="E659" s="7" t="s">
        <v>64</v>
      </c>
      <c r="F659">
        <v>3950.7060000000001</v>
      </c>
      <c r="H659">
        <f>F659-3382.381</f>
        <v>568.32500000000027</v>
      </c>
      <c r="I659">
        <f>H659/69.619</f>
        <v>8.1633605768540232</v>
      </c>
    </row>
    <row r="660" spans="2:9" x14ac:dyDescent="0.2">
      <c r="C660">
        <v>3</v>
      </c>
      <c r="D660">
        <v>1</v>
      </c>
      <c r="E660" s="7" t="s">
        <v>64</v>
      </c>
      <c r="F660">
        <v>4824.5029999999997</v>
      </c>
      <c r="H660">
        <f>F660-3382.381</f>
        <v>1442.1219999999998</v>
      </c>
      <c r="I660">
        <f>H660/69.619</f>
        <v>20.714488860799491</v>
      </c>
    </row>
    <row r="661" spans="2:9" x14ac:dyDescent="0.2">
      <c r="C661">
        <v>4</v>
      </c>
      <c r="D661">
        <v>1.5</v>
      </c>
      <c r="E661" s="7" t="s">
        <v>64</v>
      </c>
      <c r="F661">
        <v>5295.4369999999999</v>
      </c>
      <c r="H661">
        <f>F661-3382.381</f>
        <v>1913.056</v>
      </c>
      <c r="I661">
        <f>H661/69.619</f>
        <v>27.478935348108994</v>
      </c>
    </row>
    <row r="662" spans="2:9" x14ac:dyDescent="0.2">
      <c r="C662">
        <v>5</v>
      </c>
      <c r="D662">
        <v>2</v>
      </c>
      <c r="E662" s="7" t="s">
        <v>64</v>
      </c>
      <c r="F662">
        <v>5514.0349999999999</v>
      </c>
      <c r="H662">
        <f>F662-3382.381</f>
        <v>2131.654</v>
      </c>
      <c r="I662">
        <f>H662/69.619</f>
        <v>30.618854048463781</v>
      </c>
    </row>
    <row r="663" spans="2:9" x14ac:dyDescent="0.2">
      <c r="C663">
        <v>6</v>
      </c>
      <c r="D663">
        <v>2.5</v>
      </c>
      <c r="E663" s="7" t="s">
        <v>64</v>
      </c>
      <c r="F663">
        <v>5600.2089999999998</v>
      </c>
      <c r="H663">
        <f>F663-3382.381</f>
        <v>2217.828</v>
      </c>
      <c r="I663">
        <f>H663/69.619</f>
        <v>31.856648328760826</v>
      </c>
    </row>
    <row r="664" spans="2:9" x14ac:dyDescent="0.2">
      <c r="C664">
        <v>7</v>
      </c>
      <c r="D664">
        <v>3</v>
      </c>
      <c r="E664" s="7" t="s">
        <v>64</v>
      </c>
      <c r="F664">
        <v>5645.7150000000001</v>
      </c>
      <c r="H664">
        <f>F664-3382.381</f>
        <v>2263.3340000000003</v>
      </c>
      <c r="I664">
        <f>H664/69.619</f>
        <v>32.510291730705703</v>
      </c>
    </row>
    <row r="665" spans="2:9" x14ac:dyDescent="0.2">
      <c r="C665">
        <v>8</v>
      </c>
      <c r="D665">
        <v>3.5</v>
      </c>
      <c r="E665" s="7" t="s">
        <v>64</v>
      </c>
      <c r="F665">
        <v>5767.424</v>
      </c>
      <c r="H665">
        <f>F665-3382.381</f>
        <v>2385.0430000000001</v>
      </c>
      <c r="I665">
        <f>H665/69.619</f>
        <v>34.258507016762664</v>
      </c>
    </row>
    <row r="666" spans="2:9" x14ac:dyDescent="0.2">
      <c r="C666">
        <v>9</v>
      </c>
      <c r="D666">
        <v>4</v>
      </c>
      <c r="E666" s="7" t="s">
        <v>64</v>
      </c>
      <c r="F666">
        <v>5818.1989999999996</v>
      </c>
      <c r="H666">
        <f>F666-3382.381</f>
        <v>2435.8179999999998</v>
      </c>
      <c r="I666">
        <f>H666/69.619</f>
        <v>34.987833781008057</v>
      </c>
    </row>
    <row r="667" spans="2:9" x14ac:dyDescent="0.2">
      <c r="C667">
        <v>10</v>
      </c>
      <c r="D667">
        <v>4.5</v>
      </c>
      <c r="E667" s="7" t="s">
        <v>64</v>
      </c>
      <c r="F667">
        <v>5761.4340000000002</v>
      </c>
      <c r="H667">
        <f>F667-3382.381</f>
        <v>2379.0530000000003</v>
      </c>
      <c r="I667">
        <f>H667/69.619</f>
        <v>34.172467286229342</v>
      </c>
    </row>
    <row r="668" spans="2:9" x14ac:dyDescent="0.2">
      <c r="C668">
        <v>11</v>
      </c>
      <c r="D668">
        <v>5</v>
      </c>
      <c r="E668" s="7" t="s">
        <v>64</v>
      </c>
      <c r="F668">
        <v>5813.424</v>
      </c>
      <c r="H668">
        <f>F668-3382.381</f>
        <v>2431.0430000000001</v>
      </c>
      <c r="I668">
        <f>H668/69.619</f>
        <v>34.919246182794929</v>
      </c>
    </row>
    <row r="669" spans="2:9" x14ac:dyDescent="0.2">
      <c r="C669">
        <v>12</v>
      </c>
      <c r="D669">
        <v>5.5</v>
      </c>
      <c r="E669" s="7" t="s">
        <v>64</v>
      </c>
      <c r="F669">
        <v>5861.82</v>
      </c>
      <c r="H669">
        <f>F669-3382.381</f>
        <v>2479.4389999999999</v>
      </c>
      <c r="I669">
        <f>H669/69.619</f>
        <v>35.614401241040518</v>
      </c>
    </row>
    <row r="670" spans="2:9" x14ac:dyDescent="0.2">
      <c r="C670">
        <v>13</v>
      </c>
      <c r="D670">
        <v>6</v>
      </c>
      <c r="E670" s="7" t="s">
        <v>64</v>
      </c>
      <c r="F670">
        <v>5934.4780000000001</v>
      </c>
      <c r="H670">
        <f>F670-3382.381</f>
        <v>2552.0970000000002</v>
      </c>
      <c r="I670">
        <f>H670/69.619</f>
        <v>36.658053117683394</v>
      </c>
    </row>
    <row r="671" spans="2:9" x14ac:dyDescent="0.2">
      <c r="C671">
        <v>14</v>
      </c>
      <c r="D671">
        <v>6.5</v>
      </c>
      <c r="E671" s="7" t="s">
        <v>64</v>
      </c>
      <c r="F671">
        <v>5907.4210000000003</v>
      </c>
      <c r="H671">
        <f>F671-3382.381</f>
        <v>2525.0400000000004</v>
      </c>
      <c r="I671">
        <f>H671/69.619</f>
        <v>36.269409213002206</v>
      </c>
    </row>
    <row r="672" spans="2:9" x14ac:dyDescent="0.2">
      <c r="C672">
        <v>15</v>
      </c>
      <c r="D672">
        <v>7</v>
      </c>
      <c r="E672" s="7" t="s">
        <v>64</v>
      </c>
      <c r="F672">
        <v>5915.9809999999998</v>
      </c>
      <c r="H672">
        <f>F672-3382.381</f>
        <v>2533.6</v>
      </c>
      <c r="I672">
        <f>H672/69.619</f>
        <v>36.392364153463852</v>
      </c>
    </row>
    <row r="673" spans="2:9" x14ac:dyDescent="0.2">
      <c r="C673">
        <v>16</v>
      </c>
      <c r="D673">
        <v>7.5</v>
      </c>
      <c r="E673" s="7" t="s">
        <v>64</v>
      </c>
      <c r="F673">
        <v>5946.1419999999998</v>
      </c>
      <c r="H673">
        <f>F673-3382.381</f>
        <v>2563.761</v>
      </c>
      <c r="I673">
        <f>H673/69.619</f>
        <v>36.825593587957307</v>
      </c>
    </row>
    <row r="674" spans="2:9" x14ac:dyDescent="0.2">
      <c r="C674">
        <v>17</v>
      </c>
      <c r="D674">
        <v>8</v>
      </c>
      <c r="E674" s="7" t="s">
        <v>64</v>
      </c>
      <c r="F674">
        <v>5872.06</v>
      </c>
      <c r="H674">
        <f>F674-3382.381</f>
        <v>2489.6790000000005</v>
      </c>
      <c r="I674">
        <f>H674/69.619</f>
        <v>35.761487524957275</v>
      </c>
    </row>
    <row r="675" spans="2:9" x14ac:dyDescent="0.2">
      <c r="C675">
        <v>18</v>
      </c>
      <c r="D675">
        <v>8.5</v>
      </c>
      <c r="E675" s="7" t="s">
        <v>64</v>
      </c>
      <c r="F675">
        <v>5876.0789999999997</v>
      </c>
      <c r="H675">
        <f>F675-3382.381</f>
        <v>2493.6979999999999</v>
      </c>
      <c r="I675">
        <f>H675/69.619</f>
        <v>35.819216018615606</v>
      </c>
    </row>
    <row r="676" spans="2:9" x14ac:dyDescent="0.2">
      <c r="C676">
        <v>19</v>
      </c>
      <c r="D676">
        <v>9</v>
      </c>
      <c r="E676" s="7" t="s">
        <v>64</v>
      </c>
      <c r="F676">
        <v>5819.674</v>
      </c>
      <c r="H676">
        <f>F676-3382.381</f>
        <v>2437.2930000000001</v>
      </c>
      <c r="I676">
        <f>H676/69.619</f>
        <v>35.009020526005834</v>
      </c>
    </row>
    <row r="677" spans="2:9" x14ac:dyDescent="0.2">
      <c r="C677">
        <v>20</v>
      </c>
      <c r="D677">
        <v>9.5</v>
      </c>
      <c r="E677" s="7" t="s">
        <v>64</v>
      </c>
      <c r="F677">
        <v>5836.3040000000001</v>
      </c>
      <c r="H677">
        <f>F677-3382.381</f>
        <v>2453.9230000000002</v>
      </c>
      <c r="I677">
        <f>H677/69.619</f>
        <v>35.24789209842141</v>
      </c>
    </row>
    <row r="678" spans="2:9" x14ac:dyDescent="0.2">
      <c r="C678">
        <v>21</v>
      </c>
      <c r="D678">
        <v>10</v>
      </c>
      <c r="E678" s="7" t="s">
        <v>64</v>
      </c>
      <c r="F678">
        <v>5878.6040000000003</v>
      </c>
      <c r="H678">
        <f>F678-3382.381</f>
        <v>2496.2230000000004</v>
      </c>
      <c r="I678">
        <f>H678/69.619</f>
        <v>35.85548485327282</v>
      </c>
    </row>
    <row r="680" spans="2:9" x14ac:dyDescent="0.2">
      <c r="B680" s="6" t="s">
        <v>75</v>
      </c>
      <c r="C680" s="6" t="s">
        <v>74</v>
      </c>
      <c r="D680" s="6" t="s">
        <v>73</v>
      </c>
      <c r="E680" s="8" t="s">
        <v>72</v>
      </c>
      <c r="F680" s="6" t="s">
        <v>71</v>
      </c>
      <c r="G680" s="2" t="s">
        <v>70</v>
      </c>
      <c r="H680" s="2" t="s">
        <v>69</v>
      </c>
      <c r="I680" s="6" t="s">
        <v>68</v>
      </c>
    </row>
    <row r="681" spans="2:9" x14ac:dyDescent="0.2">
      <c r="B681" t="s">
        <v>98</v>
      </c>
      <c r="C681">
        <v>-1</v>
      </c>
      <c r="D681" t="s">
        <v>66</v>
      </c>
      <c r="E681" s="7" t="s">
        <v>80</v>
      </c>
      <c r="F681">
        <v>3439.2939999999999</v>
      </c>
      <c r="G681" s="7" t="s">
        <v>97</v>
      </c>
      <c r="H681">
        <f>F681-3381.42</f>
        <v>57.873999999999796</v>
      </c>
      <c r="I681">
        <f>H681/57.874</f>
        <v>0.99999999999999645</v>
      </c>
    </row>
    <row r="682" spans="2:9" x14ac:dyDescent="0.2">
      <c r="B682" t="s">
        <v>65</v>
      </c>
      <c r="C682">
        <v>1</v>
      </c>
      <c r="D682">
        <v>0</v>
      </c>
      <c r="E682" s="7" t="s">
        <v>80</v>
      </c>
      <c r="F682">
        <v>3435.915</v>
      </c>
      <c r="H682">
        <f>F682-3381.42</f>
        <v>54.494999999999891</v>
      </c>
      <c r="I682">
        <f>H682/57.874</f>
        <v>0.94161454193592786</v>
      </c>
    </row>
    <row r="683" spans="2:9" x14ac:dyDescent="0.2">
      <c r="C683">
        <v>2</v>
      </c>
      <c r="D683">
        <v>0.5</v>
      </c>
      <c r="E683" s="7" t="s">
        <v>80</v>
      </c>
      <c r="F683">
        <v>3708.373</v>
      </c>
      <c r="H683">
        <f>F683-3381.42</f>
        <v>326.95299999999997</v>
      </c>
      <c r="I683">
        <f>H683/57.874</f>
        <v>5.64939351003905</v>
      </c>
    </row>
    <row r="684" spans="2:9" x14ac:dyDescent="0.2">
      <c r="C684">
        <v>3</v>
      </c>
      <c r="D684">
        <v>1</v>
      </c>
      <c r="E684" s="7" t="s">
        <v>80</v>
      </c>
      <c r="F684">
        <v>3852.1489999999999</v>
      </c>
      <c r="H684">
        <f>F684-3381.42</f>
        <v>470.72899999999981</v>
      </c>
      <c r="I684">
        <f>H684/57.874</f>
        <v>8.1336869751529157</v>
      </c>
    </row>
    <row r="685" spans="2:9" x14ac:dyDescent="0.2">
      <c r="C685">
        <v>4</v>
      </c>
      <c r="D685">
        <v>1.5</v>
      </c>
      <c r="E685" s="7" t="s">
        <v>80</v>
      </c>
      <c r="F685">
        <v>3985.547</v>
      </c>
      <c r="H685">
        <f>F685-3381.42</f>
        <v>604.12699999999995</v>
      </c>
      <c r="I685">
        <f>H685/57.874</f>
        <v>10.438659847254378</v>
      </c>
    </row>
    <row r="686" spans="2:9" x14ac:dyDescent="0.2">
      <c r="C686">
        <v>5</v>
      </c>
      <c r="D686">
        <v>2</v>
      </c>
      <c r="E686" s="7" t="s">
        <v>80</v>
      </c>
      <c r="F686">
        <v>4087.009</v>
      </c>
      <c r="H686">
        <f>F686-3381.42</f>
        <v>705.58899999999994</v>
      </c>
      <c r="I686">
        <f>H686/57.874</f>
        <v>12.191813249472991</v>
      </c>
    </row>
    <row r="687" spans="2:9" x14ac:dyDescent="0.2">
      <c r="C687">
        <v>6</v>
      </c>
      <c r="D687">
        <v>2.5</v>
      </c>
      <c r="E687" s="7" t="s">
        <v>80</v>
      </c>
      <c r="F687">
        <v>4242.5730000000003</v>
      </c>
      <c r="H687">
        <f>F687-3381.42</f>
        <v>861.15300000000025</v>
      </c>
      <c r="I687">
        <f>H687/57.874</f>
        <v>14.879790579534856</v>
      </c>
    </row>
    <row r="688" spans="2:9" x14ac:dyDescent="0.2">
      <c r="C688">
        <v>7</v>
      </c>
      <c r="D688">
        <v>3</v>
      </c>
      <c r="E688" s="7" t="s">
        <v>80</v>
      </c>
      <c r="F688">
        <v>4375.3100000000004</v>
      </c>
      <c r="H688">
        <f>F688-3381.42</f>
        <v>993.89000000000033</v>
      </c>
      <c r="I688">
        <f>H688/57.874</f>
        <v>17.173342087984246</v>
      </c>
    </row>
    <row r="689" spans="2:9" x14ac:dyDescent="0.2">
      <c r="C689">
        <v>8</v>
      </c>
      <c r="D689">
        <v>3.5</v>
      </c>
      <c r="E689" s="7" t="s">
        <v>80</v>
      </c>
      <c r="F689">
        <v>4495.2690000000002</v>
      </c>
      <c r="H689">
        <f>F689-3381.42</f>
        <v>1113.8490000000002</v>
      </c>
      <c r="I689">
        <f>H689/57.874</f>
        <v>19.246103604381936</v>
      </c>
    </row>
    <row r="690" spans="2:9" x14ac:dyDescent="0.2">
      <c r="C690">
        <v>9</v>
      </c>
      <c r="D690">
        <v>4</v>
      </c>
      <c r="E690" s="7" t="s">
        <v>80</v>
      </c>
      <c r="F690">
        <v>4640.7529999999997</v>
      </c>
      <c r="H690">
        <f>F690-3381.42</f>
        <v>1259.3329999999996</v>
      </c>
      <c r="I690">
        <f>H690/57.874</f>
        <v>21.759909458478756</v>
      </c>
    </row>
    <row r="691" spans="2:9" x14ac:dyDescent="0.2">
      <c r="C691">
        <v>10</v>
      </c>
      <c r="D691">
        <v>4.5</v>
      </c>
      <c r="E691" s="7" t="s">
        <v>80</v>
      </c>
      <c r="F691">
        <v>4853.0280000000002</v>
      </c>
      <c r="H691">
        <f>F691-3381.42</f>
        <v>1471.6080000000002</v>
      </c>
      <c r="I691">
        <f>H691/57.874</f>
        <v>25.427791408922836</v>
      </c>
    </row>
    <row r="692" spans="2:9" x14ac:dyDescent="0.2">
      <c r="C692">
        <v>11</v>
      </c>
      <c r="D692">
        <v>5</v>
      </c>
      <c r="E692" s="7" t="s">
        <v>80</v>
      </c>
      <c r="F692">
        <v>5069.12</v>
      </c>
      <c r="H692">
        <f>F692-3381.42</f>
        <v>1687.6999999999998</v>
      </c>
      <c r="I692">
        <f>H692/57.874</f>
        <v>29.161626982755639</v>
      </c>
    </row>
    <row r="693" spans="2:9" x14ac:dyDescent="0.2">
      <c r="C693">
        <v>12</v>
      </c>
      <c r="D693">
        <v>5.5</v>
      </c>
      <c r="E693" s="7" t="s">
        <v>80</v>
      </c>
      <c r="F693">
        <v>5097.098</v>
      </c>
      <c r="H693">
        <f>F693-3381.42</f>
        <v>1715.6779999999999</v>
      </c>
      <c r="I693">
        <f>H693/57.874</f>
        <v>29.645056502056189</v>
      </c>
    </row>
    <row r="694" spans="2:9" x14ac:dyDescent="0.2">
      <c r="C694">
        <v>13</v>
      </c>
      <c r="D694">
        <v>6</v>
      </c>
      <c r="E694" s="7" t="s">
        <v>80</v>
      </c>
      <c r="F694">
        <v>5209.2179999999998</v>
      </c>
      <c r="H694">
        <f>F694-3381.42</f>
        <v>1827.7979999999998</v>
      </c>
      <c r="I694">
        <f>H694/57.874</f>
        <v>31.582368593841789</v>
      </c>
    </row>
    <row r="695" spans="2:9" x14ac:dyDescent="0.2">
      <c r="C695">
        <v>14</v>
      </c>
      <c r="D695">
        <v>6.5</v>
      </c>
      <c r="E695" s="7" t="s">
        <v>80</v>
      </c>
      <c r="F695">
        <v>5346.06</v>
      </c>
      <c r="H695">
        <f>F695-3381.42</f>
        <v>1964.6400000000003</v>
      </c>
      <c r="I695">
        <f>H695/57.874</f>
        <v>33.946850053564646</v>
      </c>
    </row>
    <row r="696" spans="2:9" x14ac:dyDescent="0.2">
      <c r="C696">
        <v>15</v>
      </c>
      <c r="D696">
        <v>7</v>
      </c>
      <c r="E696" s="7" t="s">
        <v>80</v>
      </c>
      <c r="F696">
        <v>5481.5129999999999</v>
      </c>
      <c r="H696">
        <f>F696-3381.42</f>
        <v>2100.0929999999998</v>
      </c>
      <c r="I696">
        <f>H696/57.874</f>
        <v>36.287331098593491</v>
      </c>
    </row>
    <row r="697" spans="2:9" x14ac:dyDescent="0.2">
      <c r="C697">
        <v>16</v>
      </c>
      <c r="D697">
        <v>7.5</v>
      </c>
      <c r="E697" s="7" t="s">
        <v>80</v>
      </c>
      <c r="F697">
        <v>5777.37</v>
      </c>
      <c r="H697">
        <f>F697-3381.42</f>
        <v>2395.9499999999998</v>
      </c>
      <c r="I697">
        <f>H697/57.874</f>
        <v>41.399419428413445</v>
      </c>
    </row>
    <row r="698" spans="2:9" x14ac:dyDescent="0.2">
      <c r="C698">
        <v>17</v>
      </c>
      <c r="D698">
        <v>8</v>
      </c>
      <c r="E698" s="7" t="s">
        <v>80</v>
      </c>
      <c r="F698">
        <v>5857.38</v>
      </c>
      <c r="H698">
        <f>F698-3381.42</f>
        <v>2475.96</v>
      </c>
      <c r="I698">
        <f>H698/57.874</f>
        <v>42.781905518885857</v>
      </c>
    </row>
    <row r="699" spans="2:9" x14ac:dyDescent="0.2">
      <c r="C699">
        <v>18</v>
      </c>
      <c r="D699">
        <v>8.5</v>
      </c>
      <c r="E699" s="7" t="s">
        <v>80</v>
      </c>
      <c r="F699">
        <v>6046.7529999999997</v>
      </c>
      <c r="H699">
        <f>F699-3381.42</f>
        <v>2665.3329999999996</v>
      </c>
      <c r="I699">
        <f>H699/57.874</f>
        <v>46.054065728997472</v>
      </c>
    </row>
    <row r="700" spans="2:9" x14ac:dyDescent="0.2">
      <c r="C700">
        <v>19</v>
      </c>
      <c r="D700">
        <v>9</v>
      </c>
      <c r="E700" s="7" t="s">
        <v>80</v>
      </c>
      <c r="F700">
        <v>6165.4430000000002</v>
      </c>
      <c r="H700">
        <f>F700-3381.42</f>
        <v>2784.0230000000001</v>
      </c>
      <c r="I700">
        <f>H700/57.874</f>
        <v>48.104900300653142</v>
      </c>
    </row>
    <row r="701" spans="2:9" x14ac:dyDescent="0.2">
      <c r="C701">
        <v>20</v>
      </c>
      <c r="D701">
        <v>9.5</v>
      </c>
      <c r="E701" s="7" t="s">
        <v>80</v>
      </c>
      <c r="F701">
        <v>6294.1080000000002</v>
      </c>
      <c r="H701">
        <f>F701-3381.42</f>
        <v>2912.6880000000001</v>
      </c>
      <c r="I701">
        <f>H701/57.874</f>
        <v>50.32809206206587</v>
      </c>
    </row>
    <row r="702" spans="2:9" x14ac:dyDescent="0.2">
      <c r="C702">
        <v>21</v>
      </c>
      <c r="D702">
        <v>10</v>
      </c>
      <c r="E702" s="7" t="s">
        <v>80</v>
      </c>
      <c r="F702">
        <v>6411.6170000000002</v>
      </c>
      <c r="H702">
        <f>F702-3381.42</f>
        <v>3030.1970000000001</v>
      </c>
      <c r="I702">
        <f>H702/57.874</f>
        <v>52.358520233610946</v>
      </c>
    </row>
    <row r="704" spans="2:9" x14ac:dyDescent="0.2">
      <c r="B704" s="6" t="s">
        <v>75</v>
      </c>
      <c r="C704" s="6" t="s">
        <v>74</v>
      </c>
      <c r="D704" s="6" t="s">
        <v>73</v>
      </c>
      <c r="E704" s="8" t="s">
        <v>72</v>
      </c>
      <c r="F704" s="6" t="s">
        <v>71</v>
      </c>
      <c r="G704" s="2" t="s">
        <v>70</v>
      </c>
      <c r="H704" s="2" t="s">
        <v>69</v>
      </c>
      <c r="I704" s="6" t="s">
        <v>68</v>
      </c>
    </row>
    <row r="705" spans="2:9" x14ac:dyDescent="0.2">
      <c r="B705" t="s">
        <v>96</v>
      </c>
      <c r="C705">
        <v>-1</v>
      </c>
      <c r="D705" t="s">
        <v>66</v>
      </c>
      <c r="E705" s="7" t="s">
        <v>64</v>
      </c>
      <c r="F705">
        <v>3402.788</v>
      </c>
      <c r="G705">
        <v>3362.34</v>
      </c>
      <c r="H705">
        <f>F705-3362.34</f>
        <v>40.447999999999865</v>
      </c>
      <c r="I705">
        <f>H705/40.448</f>
        <v>0.99999999999999667</v>
      </c>
    </row>
    <row r="706" spans="2:9" x14ac:dyDescent="0.2">
      <c r="B706" t="s">
        <v>79</v>
      </c>
      <c r="C706">
        <v>1</v>
      </c>
      <c r="D706">
        <v>0</v>
      </c>
      <c r="E706" s="7" t="s">
        <v>64</v>
      </c>
      <c r="F706">
        <v>3481.6329999999998</v>
      </c>
      <c r="H706">
        <f>F706-3362.34</f>
        <v>119.29299999999967</v>
      </c>
      <c r="I706">
        <f>H706/40.448</f>
        <v>2.9492929193037893</v>
      </c>
    </row>
    <row r="707" spans="2:9" x14ac:dyDescent="0.2">
      <c r="C707">
        <v>2</v>
      </c>
      <c r="D707">
        <v>0.5</v>
      </c>
      <c r="E707" s="7" t="s">
        <v>64</v>
      </c>
      <c r="F707">
        <v>3661.1390000000001</v>
      </c>
      <c r="H707">
        <f>F707-3362.34</f>
        <v>298.79899999999998</v>
      </c>
      <c r="I707">
        <f>H707/40.448</f>
        <v>7.3872379351265813</v>
      </c>
    </row>
    <row r="708" spans="2:9" x14ac:dyDescent="0.2">
      <c r="C708">
        <v>3</v>
      </c>
      <c r="D708">
        <v>1</v>
      </c>
      <c r="E708" s="7" t="s">
        <v>64</v>
      </c>
      <c r="F708">
        <v>3934.0819999999999</v>
      </c>
      <c r="H708">
        <f>F708-3362.34</f>
        <v>571.74199999999973</v>
      </c>
      <c r="I708">
        <f>H708/40.448</f>
        <v>14.135235363924044</v>
      </c>
    </row>
    <row r="709" spans="2:9" x14ac:dyDescent="0.2">
      <c r="C709">
        <v>4</v>
      </c>
      <c r="D709">
        <v>1.5</v>
      </c>
      <c r="E709" s="7" t="s">
        <v>64</v>
      </c>
      <c r="F709">
        <v>4484.25</v>
      </c>
      <c r="H709">
        <f>F709-3362.34</f>
        <v>1121.9099999999999</v>
      </c>
      <c r="I709">
        <f>H709/40.448</f>
        <v>27.737094541139236</v>
      </c>
    </row>
    <row r="710" spans="2:9" x14ac:dyDescent="0.2">
      <c r="C710">
        <v>5</v>
      </c>
      <c r="D710">
        <v>2</v>
      </c>
      <c r="E710" s="7" t="s">
        <v>64</v>
      </c>
      <c r="F710">
        <v>5758.9589999999998</v>
      </c>
      <c r="H710">
        <f>F710-3362.34</f>
        <v>2396.6189999999997</v>
      </c>
      <c r="I710">
        <f>H710/40.448</f>
        <v>59.25185423259493</v>
      </c>
    </row>
    <row r="711" spans="2:9" x14ac:dyDescent="0.2">
      <c r="C711">
        <v>6</v>
      </c>
      <c r="D711">
        <v>2.5</v>
      </c>
      <c r="E711" s="7" t="s">
        <v>64</v>
      </c>
      <c r="F711">
        <v>8371.0570000000007</v>
      </c>
      <c r="H711">
        <f>F711-3362.34</f>
        <v>5008.7170000000006</v>
      </c>
      <c r="I711">
        <f>H711/40.448</f>
        <v>123.83101760284811</v>
      </c>
    </row>
    <row r="712" spans="2:9" x14ac:dyDescent="0.2">
      <c r="C712">
        <v>7</v>
      </c>
      <c r="D712">
        <v>3</v>
      </c>
      <c r="E712" s="7" t="s">
        <v>64</v>
      </c>
      <c r="F712">
        <v>10277.927</v>
      </c>
      <c r="H712">
        <f>F712-3362.34</f>
        <v>6915.5869999999995</v>
      </c>
      <c r="I712">
        <f>H712/40.448</f>
        <v>170.97475771360757</v>
      </c>
    </row>
    <row r="713" spans="2:9" x14ac:dyDescent="0.2">
      <c r="C713">
        <v>8</v>
      </c>
      <c r="D713">
        <v>3.5</v>
      </c>
      <c r="E713" s="7" t="s">
        <v>64</v>
      </c>
      <c r="F713">
        <v>12131.12</v>
      </c>
      <c r="H713">
        <f>F713-3362.34</f>
        <v>8768.7800000000007</v>
      </c>
      <c r="I713">
        <f>H713/40.448</f>
        <v>216.79143591772154</v>
      </c>
    </row>
    <row r="714" spans="2:9" x14ac:dyDescent="0.2">
      <c r="C714">
        <v>9</v>
      </c>
      <c r="D714">
        <v>4</v>
      </c>
      <c r="E714" s="7" t="s">
        <v>64</v>
      </c>
      <c r="F714">
        <v>13242.991</v>
      </c>
      <c r="H714">
        <f>F714-3362.34</f>
        <v>9880.6509999999998</v>
      </c>
      <c r="I714">
        <f>H714/40.448</f>
        <v>244.28033524525316</v>
      </c>
    </row>
    <row r="715" spans="2:9" x14ac:dyDescent="0.2">
      <c r="C715">
        <v>10</v>
      </c>
      <c r="D715">
        <v>4.5</v>
      </c>
      <c r="E715" s="7" t="s">
        <v>64</v>
      </c>
      <c r="F715">
        <v>14879.199000000001</v>
      </c>
      <c r="H715">
        <f>F715-3362.34</f>
        <v>11516.859</v>
      </c>
      <c r="I715">
        <f>H715/40.448</f>
        <v>284.73247132120252</v>
      </c>
    </row>
    <row r="716" spans="2:9" x14ac:dyDescent="0.2">
      <c r="C716">
        <v>11</v>
      </c>
      <c r="D716">
        <v>5</v>
      </c>
      <c r="E716" s="7" t="s">
        <v>64</v>
      </c>
      <c r="F716">
        <v>15970.956</v>
      </c>
      <c r="H716">
        <f>F716-3362.34</f>
        <v>12608.616</v>
      </c>
      <c r="I716">
        <f>H716/40.448</f>
        <v>311.72409018987344</v>
      </c>
    </row>
    <row r="717" spans="2:9" x14ac:dyDescent="0.2">
      <c r="C717">
        <v>12</v>
      </c>
      <c r="D717">
        <v>5.5</v>
      </c>
      <c r="E717" s="7" t="s">
        <v>64</v>
      </c>
      <c r="F717">
        <v>16709.084999999999</v>
      </c>
      <c r="H717">
        <f>F717-3362.34</f>
        <v>13346.744999999999</v>
      </c>
      <c r="I717">
        <f>H717/40.448</f>
        <v>329.97292820411388</v>
      </c>
    </row>
    <row r="718" spans="2:9" x14ac:dyDescent="0.2">
      <c r="C718">
        <v>13</v>
      </c>
      <c r="D718">
        <v>6</v>
      </c>
      <c r="E718" s="7" t="s">
        <v>64</v>
      </c>
      <c r="F718">
        <v>17544.307000000001</v>
      </c>
      <c r="H718">
        <f>F718-3362.34</f>
        <v>14181.967000000001</v>
      </c>
      <c r="I718">
        <f>H718/40.448</f>
        <v>350.62220628955697</v>
      </c>
    </row>
    <row r="719" spans="2:9" x14ac:dyDescent="0.2">
      <c r="C719">
        <v>14</v>
      </c>
      <c r="D719">
        <v>6.5</v>
      </c>
      <c r="E719" s="7" t="s">
        <v>64</v>
      </c>
      <c r="F719">
        <v>18097.237000000001</v>
      </c>
      <c r="H719">
        <f>F719-3362.34</f>
        <v>14734.897000000001</v>
      </c>
      <c r="I719">
        <f>H719/40.448</f>
        <v>364.29235067246839</v>
      </c>
    </row>
    <row r="720" spans="2:9" x14ac:dyDescent="0.2">
      <c r="C720">
        <v>15</v>
      </c>
      <c r="D720">
        <v>7</v>
      </c>
      <c r="E720" s="7" t="s">
        <v>64</v>
      </c>
      <c r="F720">
        <v>18381.962</v>
      </c>
      <c r="H720">
        <f>F720-3362.34</f>
        <v>15019.621999999999</v>
      </c>
      <c r="I720">
        <f>H720/40.448</f>
        <v>371.33163568037975</v>
      </c>
    </row>
    <row r="721" spans="2:9" x14ac:dyDescent="0.2">
      <c r="C721">
        <v>16</v>
      </c>
      <c r="D721">
        <v>7.5</v>
      </c>
      <c r="E721" s="7" t="s">
        <v>64</v>
      </c>
      <c r="F721">
        <v>18298.339</v>
      </c>
      <c r="H721">
        <f>F721-3362.34</f>
        <v>14935.999</v>
      </c>
      <c r="I721">
        <f>H721/40.448</f>
        <v>369.26421578322783</v>
      </c>
    </row>
    <row r="722" spans="2:9" x14ac:dyDescent="0.2">
      <c r="C722">
        <v>17</v>
      </c>
      <c r="D722">
        <v>8</v>
      </c>
      <c r="E722" s="7" t="s">
        <v>64</v>
      </c>
      <c r="F722">
        <v>17939.845000000001</v>
      </c>
      <c r="H722">
        <f>F722-3362.34</f>
        <v>14577.505000000001</v>
      </c>
      <c r="I722">
        <f>H722/40.448</f>
        <v>360.40113231803798</v>
      </c>
    </row>
    <row r="723" spans="2:9" x14ac:dyDescent="0.2">
      <c r="C723">
        <v>18</v>
      </c>
      <c r="D723">
        <v>8.5</v>
      </c>
      <c r="E723" s="7" t="s">
        <v>64</v>
      </c>
      <c r="F723">
        <v>18298.227999999999</v>
      </c>
      <c r="H723">
        <f>F723-3362.34</f>
        <v>14935.887999999999</v>
      </c>
      <c r="I723">
        <f>H723/40.448</f>
        <v>369.26147151898732</v>
      </c>
    </row>
    <row r="724" spans="2:9" x14ac:dyDescent="0.2">
      <c r="C724">
        <v>19</v>
      </c>
      <c r="D724">
        <v>9</v>
      </c>
      <c r="E724" s="7" t="s">
        <v>64</v>
      </c>
      <c r="F724">
        <v>17855.138999999999</v>
      </c>
      <c r="H724">
        <f>F724-3362.34</f>
        <v>14492.798999999999</v>
      </c>
      <c r="I724">
        <f>H724/40.448</f>
        <v>358.30693730221515</v>
      </c>
    </row>
    <row r="725" spans="2:9" x14ac:dyDescent="0.2">
      <c r="C725">
        <v>20</v>
      </c>
      <c r="D725">
        <v>9.5</v>
      </c>
      <c r="E725" s="7" t="s">
        <v>64</v>
      </c>
      <c r="F725">
        <v>18000.350999999999</v>
      </c>
      <c r="H725">
        <f>F725-3362.34</f>
        <v>14638.010999999999</v>
      </c>
      <c r="I725">
        <f>H725/40.448</f>
        <v>361.89702828322783</v>
      </c>
    </row>
    <row r="726" spans="2:9" x14ac:dyDescent="0.2">
      <c r="C726">
        <v>21</v>
      </c>
      <c r="D726">
        <v>10</v>
      </c>
      <c r="E726" s="7" t="s">
        <v>64</v>
      </c>
      <c r="F726">
        <v>18285.958999999999</v>
      </c>
      <c r="H726">
        <f>F726-3362.34</f>
        <v>14923.618999999999</v>
      </c>
      <c r="I726">
        <f>H726/40.448</f>
        <v>368.95814378955691</v>
      </c>
    </row>
    <row r="728" spans="2:9" x14ac:dyDescent="0.2">
      <c r="B728" s="6" t="s">
        <v>75</v>
      </c>
      <c r="C728" s="6" t="s">
        <v>74</v>
      </c>
      <c r="D728" s="6" t="s">
        <v>73</v>
      </c>
      <c r="E728" s="8" t="s">
        <v>72</v>
      </c>
      <c r="F728" s="6" t="s">
        <v>71</v>
      </c>
      <c r="G728" s="2" t="s">
        <v>70</v>
      </c>
      <c r="H728" s="2" t="s">
        <v>69</v>
      </c>
      <c r="I728" s="6" t="s">
        <v>68</v>
      </c>
    </row>
    <row r="729" spans="2:9" x14ac:dyDescent="0.2">
      <c r="B729" t="s">
        <v>96</v>
      </c>
      <c r="C729">
        <v>-1</v>
      </c>
      <c r="D729" t="s">
        <v>66</v>
      </c>
      <c r="E729" s="7" t="s">
        <v>80</v>
      </c>
      <c r="F729">
        <v>3399.9209999999998</v>
      </c>
      <c r="G729">
        <v>3362.6550000000002</v>
      </c>
      <c r="H729">
        <f>F729-3362.655</f>
        <v>37.265999999999622</v>
      </c>
      <c r="I729">
        <f>H729/37.266</f>
        <v>0.9999999999999899</v>
      </c>
    </row>
    <row r="730" spans="2:9" x14ac:dyDescent="0.2">
      <c r="B730" t="s">
        <v>78</v>
      </c>
      <c r="C730">
        <v>1</v>
      </c>
      <c r="D730">
        <v>0</v>
      </c>
      <c r="E730" s="7" t="s">
        <v>80</v>
      </c>
      <c r="F730">
        <v>3413.886</v>
      </c>
      <c r="H730">
        <f>F730-3362.655</f>
        <v>51.230999999999767</v>
      </c>
      <c r="I730">
        <f>H730/37.266</f>
        <v>1.3747383674126488</v>
      </c>
    </row>
    <row r="731" spans="2:9" x14ac:dyDescent="0.2">
      <c r="C731">
        <v>2</v>
      </c>
      <c r="D731">
        <v>0.5</v>
      </c>
      <c r="E731" s="7" t="s">
        <v>80</v>
      </c>
      <c r="F731">
        <v>3834.2660000000001</v>
      </c>
      <c r="H731">
        <f>F731-3362.655</f>
        <v>471.61099999999988</v>
      </c>
      <c r="I731">
        <f>H731/37.266</f>
        <v>12.655262169269573</v>
      </c>
    </row>
    <row r="732" spans="2:9" x14ac:dyDescent="0.2">
      <c r="C732">
        <v>3</v>
      </c>
      <c r="D732">
        <v>1</v>
      </c>
      <c r="E732" s="7" t="s">
        <v>80</v>
      </c>
      <c r="F732">
        <v>5060.9399999999996</v>
      </c>
      <c r="H732">
        <f>F732-3362.655</f>
        <v>1698.2849999999994</v>
      </c>
      <c r="I732">
        <f>H732/37.266</f>
        <v>45.571969087103511</v>
      </c>
    </row>
    <row r="733" spans="2:9" x14ac:dyDescent="0.2">
      <c r="C733">
        <v>4</v>
      </c>
      <c r="D733">
        <v>1.5</v>
      </c>
      <c r="E733" s="7" t="s">
        <v>80</v>
      </c>
      <c r="F733">
        <v>6810.4620000000004</v>
      </c>
      <c r="H733">
        <f>F733-3362.655</f>
        <v>3447.8070000000002</v>
      </c>
      <c r="I733">
        <f>H733/37.266</f>
        <v>92.51883754628885</v>
      </c>
    </row>
    <row r="734" spans="2:9" x14ac:dyDescent="0.2">
      <c r="C734">
        <v>5</v>
      </c>
      <c r="D734">
        <v>2</v>
      </c>
      <c r="E734" s="7" t="s">
        <v>80</v>
      </c>
      <c r="F734">
        <v>8464.0570000000007</v>
      </c>
      <c r="H734">
        <f>F734-3362.655</f>
        <v>5101.402</v>
      </c>
      <c r="I734">
        <f>H734/37.266</f>
        <v>136.89159018944883</v>
      </c>
    </row>
    <row r="735" spans="2:9" x14ac:dyDescent="0.2">
      <c r="C735">
        <v>6</v>
      </c>
      <c r="D735">
        <v>2.5</v>
      </c>
      <c r="E735" s="7" t="s">
        <v>80</v>
      </c>
      <c r="F735">
        <v>10177.06</v>
      </c>
      <c r="H735">
        <f>F735-3362.655</f>
        <v>6814.4049999999988</v>
      </c>
      <c r="I735">
        <f>H735/37.266</f>
        <v>182.85850372994148</v>
      </c>
    </row>
    <row r="736" spans="2:9" x14ac:dyDescent="0.2">
      <c r="C736">
        <v>7</v>
      </c>
      <c r="D736">
        <v>3</v>
      </c>
      <c r="E736" s="7" t="s">
        <v>80</v>
      </c>
      <c r="F736">
        <v>11409.022000000001</v>
      </c>
      <c r="H736">
        <f>F736-3362.655</f>
        <v>8046.3670000000002</v>
      </c>
      <c r="I736">
        <f>H736/37.266</f>
        <v>215.91710942950681</v>
      </c>
    </row>
    <row r="737" spans="2:9" x14ac:dyDescent="0.2">
      <c r="C737">
        <v>8</v>
      </c>
      <c r="D737">
        <v>3.5</v>
      </c>
      <c r="E737" s="7" t="s">
        <v>80</v>
      </c>
      <c r="F737">
        <v>12008.921</v>
      </c>
      <c r="H737">
        <f>F737-3362.655</f>
        <v>8646.2659999999996</v>
      </c>
      <c r="I737">
        <f>H737/37.266</f>
        <v>232.01486609778351</v>
      </c>
    </row>
    <row r="738" spans="2:9" x14ac:dyDescent="0.2">
      <c r="C738">
        <v>9</v>
      </c>
      <c r="D738">
        <v>4</v>
      </c>
      <c r="E738" s="7" t="s">
        <v>80</v>
      </c>
      <c r="F738">
        <v>12885.050999999999</v>
      </c>
      <c r="H738">
        <f>F738-3362.655</f>
        <v>9522.3959999999988</v>
      </c>
      <c r="I738">
        <f>H738/37.266</f>
        <v>255.52503622605053</v>
      </c>
    </row>
    <row r="739" spans="2:9" x14ac:dyDescent="0.2">
      <c r="C739">
        <v>10</v>
      </c>
      <c r="D739">
        <v>4.5</v>
      </c>
      <c r="E739" s="7" t="s">
        <v>80</v>
      </c>
      <c r="F739">
        <v>14649.168</v>
      </c>
      <c r="H739">
        <f>F739-3362.655</f>
        <v>11286.512999999999</v>
      </c>
      <c r="I739">
        <f>H739/37.266</f>
        <v>302.86354854290772</v>
      </c>
    </row>
    <row r="740" spans="2:9" x14ac:dyDescent="0.2">
      <c r="C740">
        <v>11</v>
      </c>
      <c r="D740">
        <v>5</v>
      </c>
      <c r="E740" s="7" t="s">
        <v>80</v>
      </c>
      <c r="F740">
        <v>16733.477999999999</v>
      </c>
      <c r="H740">
        <f>F740-3362.655</f>
        <v>13370.822999999999</v>
      </c>
      <c r="I740">
        <f>H740/37.266</f>
        <v>358.79415553051035</v>
      </c>
    </row>
    <row r="741" spans="2:9" x14ac:dyDescent="0.2">
      <c r="C741">
        <v>12</v>
      </c>
      <c r="D741">
        <v>5.5</v>
      </c>
      <c r="E741" s="7" t="s">
        <v>80</v>
      </c>
      <c r="F741">
        <v>17422.684000000001</v>
      </c>
      <c r="H741">
        <f>F741-3362.655</f>
        <v>14060.029</v>
      </c>
      <c r="I741">
        <f>H741/37.266</f>
        <v>377.28838619653305</v>
      </c>
    </row>
    <row r="742" spans="2:9" x14ac:dyDescent="0.2">
      <c r="C742">
        <v>13</v>
      </c>
      <c r="D742">
        <v>6</v>
      </c>
      <c r="E742" s="7" t="s">
        <v>80</v>
      </c>
      <c r="F742">
        <v>18668.189999999999</v>
      </c>
      <c r="H742">
        <f>F742-3362.655</f>
        <v>15305.534999999998</v>
      </c>
      <c r="I742">
        <f>H742/37.266</f>
        <v>410.71043310255993</v>
      </c>
    </row>
    <row r="743" spans="2:9" x14ac:dyDescent="0.2">
      <c r="C743">
        <v>14</v>
      </c>
      <c r="D743">
        <v>6.5</v>
      </c>
      <c r="E743" s="7" t="s">
        <v>80</v>
      </c>
      <c r="F743">
        <v>19901.361000000001</v>
      </c>
      <c r="H743">
        <f>F743-3362.655</f>
        <v>16538.706000000002</v>
      </c>
      <c r="I743">
        <f>H743/37.266</f>
        <v>443.80148124295613</v>
      </c>
    </row>
    <row r="744" spans="2:9" x14ac:dyDescent="0.2">
      <c r="C744">
        <v>15</v>
      </c>
      <c r="D744">
        <v>7</v>
      </c>
      <c r="E744" s="7" t="s">
        <v>80</v>
      </c>
      <c r="F744">
        <v>21549.38</v>
      </c>
      <c r="H744">
        <f>F744-3362.655</f>
        <v>18186.725000000002</v>
      </c>
      <c r="I744">
        <f>H744/37.266</f>
        <v>488.02460688026628</v>
      </c>
    </row>
    <row r="745" spans="2:9" x14ac:dyDescent="0.2">
      <c r="C745">
        <v>16</v>
      </c>
      <c r="D745">
        <v>7.5</v>
      </c>
      <c r="E745" s="7" t="s">
        <v>80</v>
      </c>
      <c r="F745">
        <v>21399.373</v>
      </c>
      <c r="H745">
        <f>F745-3362.655</f>
        <v>18036.718000000001</v>
      </c>
      <c r="I745">
        <f>H745/37.266</f>
        <v>483.99930231310043</v>
      </c>
    </row>
    <row r="746" spans="2:9" x14ac:dyDescent="0.2">
      <c r="C746">
        <v>17</v>
      </c>
      <c r="D746">
        <v>8</v>
      </c>
      <c r="E746" s="7" t="s">
        <v>80</v>
      </c>
      <c r="F746">
        <v>21737.266</v>
      </c>
      <c r="H746">
        <f>F746-3362.655</f>
        <v>18374.611000000001</v>
      </c>
      <c r="I746">
        <f>H746/37.266</f>
        <v>493.06636075779534</v>
      </c>
    </row>
    <row r="747" spans="2:9" x14ac:dyDescent="0.2">
      <c r="C747">
        <v>18</v>
      </c>
      <c r="D747">
        <v>8.5</v>
      </c>
      <c r="E747" s="7" t="s">
        <v>80</v>
      </c>
      <c r="F747">
        <v>23024.608</v>
      </c>
      <c r="H747">
        <f>F747-3362.655</f>
        <v>19661.953000000001</v>
      </c>
      <c r="I747">
        <f>H747/37.266</f>
        <v>527.6110395534804</v>
      </c>
    </row>
    <row r="748" spans="2:9" x14ac:dyDescent="0.2">
      <c r="C748">
        <v>19</v>
      </c>
      <c r="D748">
        <v>9</v>
      </c>
      <c r="E748" s="7" t="s">
        <v>80</v>
      </c>
      <c r="F748">
        <v>24474.427</v>
      </c>
      <c r="H748">
        <f>F748-3362.655</f>
        <v>21111.772000000001</v>
      </c>
      <c r="I748">
        <f>H748/37.266</f>
        <v>566.51564428701772</v>
      </c>
    </row>
    <row r="749" spans="2:9" x14ac:dyDescent="0.2">
      <c r="C749">
        <v>20</v>
      </c>
      <c r="D749">
        <v>9.5</v>
      </c>
      <c r="E749" s="7" t="s">
        <v>80</v>
      </c>
      <c r="F749">
        <v>25676.991000000002</v>
      </c>
      <c r="H749">
        <f>F749-3362.655</f>
        <v>22314.336000000003</v>
      </c>
      <c r="I749">
        <f>H749/37.266</f>
        <v>598.78538077604264</v>
      </c>
    </row>
    <row r="750" spans="2:9" x14ac:dyDescent="0.2">
      <c r="C750">
        <v>21</v>
      </c>
      <c r="D750">
        <v>10</v>
      </c>
      <c r="E750" s="7" t="s">
        <v>80</v>
      </c>
      <c r="F750">
        <v>26456.038</v>
      </c>
      <c r="H750">
        <f>F750-3362.655</f>
        <v>23093.383000000002</v>
      </c>
      <c r="I750">
        <f>H750/37.266</f>
        <v>619.69041485536422</v>
      </c>
    </row>
    <row r="751" spans="2:9" x14ac:dyDescent="0.2">
      <c r="E751" s="7"/>
    </row>
    <row r="752" spans="2:9" x14ac:dyDescent="0.2">
      <c r="B752" s="6" t="s">
        <v>75</v>
      </c>
      <c r="C752" s="6" t="s">
        <v>74</v>
      </c>
      <c r="D752" s="6" t="s">
        <v>73</v>
      </c>
      <c r="E752" s="8" t="s">
        <v>72</v>
      </c>
      <c r="F752" s="6" t="s">
        <v>71</v>
      </c>
      <c r="G752" s="2" t="s">
        <v>70</v>
      </c>
      <c r="H752" s="2" t="s">
        <v>69</v>
      </c>
      <c r="I752" s="6" t="s">
        <v>68</v>
      </c>
    </row>
    <row r="753" spans="2:9" x14ac:dyDescent="0.2">
      <c r="B753" t="s">
        <v>96</v>
      </c>
      <c r="C753">
        <v>-1</v>
      </c>
      <c r="D753" t="s">
        <v>66</v>
      </c>
      <c r="E753" s="7" t="s">
        <v>80</v>
      </c>
      <c r="F753">
        <v>3401.81</v>
      </c>
      <c r="G753">
        <v>3362.6550000000002</v>
      </c>
      <c r="H753">
        <f>F753-3362.655</f>
        <v>39.154999999999745</v>
      </c>
      <c r="I753">
        <f>H753/39.155</f>
        <v>0.99999999999999345</v>
      </c>
    </row>
    <row r="754" spans="2:9" x14ac:dyDescent="0.2">
      <c r="B754" t="s">
        <v>65</v>
      </c>
      <c r="C754">
        <v>1</v>
      </c>
      <c r="D754">
        <v>0</v>
      </c>
      <c r="E754" s="7" t="s">
        <v>80</v>
      </c>
      <c r="F754">
        <v>3417.636</v>
      </c>
      <c r="H754">
        <f>F754-3362.655</f>
        <v>54.980999999999767</v>
      </c>
      <c r="I754">
        <f>H754/39.155</f>
        <v>1.4041884816753867</v>
      </c>
    </row>
    <row r="755" spans="2:9" x14ac:dyDescent="0.2">
      <c r="C755">
        <v>2</v>
      </c>
      <c r="D755">
        <v>0.5</v>
      </c>
      <c r="E755" s="7" t="s">
        <v>80</v>
      </c>
      <c r="F755">
        <v>4066.5889999999999</v>
      </c>
      <c r="H755">
        <f>F755-3362.655</f>
        <v>703.93399999999974</v>
      </c>
      <c r="I755">
        <f>H755/39.155</f>
        <v>17.978138168816237</v>
      </c>
    </row>
    <row r="756" spans="2:9" x14ac:dyDescent="0.2">
      <c r="C756">
        <v>3</v>
      </c>
      <c r="D756">
        <v>1</v>
      </c>
      <c r="E756" s="7" t="s">
        <v>80</v>
      </c>
      <c r="F756">
        <v>4979.7060000000001</v>
      </c>
      <c r="H756">
        <f>F756-3362.655</f>
        <v>1617.0509999999999</v>
      </c>
      <c r="I756">
        <f>H756/39.155</f>
        <v>41.298710254118248</v>
      </c>
    </row>
    <row r="757" spans="2:9" x14ac:dyDescent="0.2">
      <c r="C757">
        <v>4</v>
      </c>
      <c r="D757">
        <v>1.5</v>
      </c>
      <c r="E757" s="7" t="s">
        <v>80</v>
      </c>
      <c r="F757">
        <v>5895.3450000000003</v>
      </c>
      <c r="H757">
        <f>F757-3362.655</f>
        <v>2532.69</v>
      </c>
      <c r="I757">
        <f>H757/39.155</f>
        <v>64.683693014940616</v>
      </c>
    </row>
    <row r="758" spans="2:9" x14ac:dyDescent="0.2">
      <c r="C758">
        <v>5</v>
      </c>
      <c r="D758">
        <v>2</v>
      </c>
      <c r="E758" s="7" t="s">
        <v>80</v>
      </c>
      <c r="F758">
        <v>6892.8230000000003</v>
      </c>
      <c r="H758">
        <f>F758-3362.655</f>
        <v>3530.1680000000001</v>
      </c>
      <c r="I758">
        <f>H758/39.155</f>
        <v>90.158804750351166</v>
      </c>
    </row>
    <row r="759" spans="2:9" x14ac:dyDescent="0.2">
      <c r="C759">
        <v>6</v>
      </c>
      <c r="D759">
        <v>2.5</v>
      </c>
      <c r="E759" s="7" t="s">
        <v>80</v>
      </c>
      <c r="F759">
        <v>7753.7820000000002</v>
      </c>
      <c r="H759">
        <f>F759-3362.655</f>
        <v>4391.1270000000004</v>
      </c>
      <c r="I759">
        <f>H759/39.155</f>
        <v>112.14728642574384</v>
      </c>
    </row>
    <row r="760" spans="2:9" x14ac:dyDescent="0.2">
      <c r="C760">
        <v>7</v>
      </c>
      <c r="D760">
        <v>3</v>
      </c>
      <c r="E760" s="7" t="s">
        <v>80</v>
      </c>
      <c r="F760">
        <v>8380.8160000000007</v>
      </c>
      <c r="H760">
        <f>F760-3362.655</f>
        <v>5018.1610000000001</v>
      </c>
      <c r="I760">
        <f>H760/39.155</f>
        <v>128.1614353211595</v>
      </c>
    </row>
    <row r="761" spans="2:9" x14ac:dyDescent="0.2">
      <c r="C761">
        <v>8</v>
      </c>
      <c r="D761">
        <v>3.5</v>
      </c>
      <c r="E761" s="7" t="s">
        <v>80</v>
      </c>
      <c r="F761">
        <v>8809.1329999999998</v>
      </c>
      <c r="H761">
        <f>F761-3362.655</f>
        <v>5446.4779999999992</v>
      </c>
      <c r="I761">
        <f>H761/39.155</f>
        <v>139.10044694164216</v>
      </c>
    </row>
    <row r="762" spans="2:9" x14ac:dyDescent="0.2">
      <c r="C762">
        <v>9</v>
      </c>
      <c r="D762">
        <v>4</v>
      </c>
      <c r="E762" s="7" t="s">
        <v>80</v>
      </c>
      <c r="F762">
        <v>8998.6010000000006</v>
      </c>
      <c r="H762">
        <f>F762-3362.655</f>
        <v>5635.9459999999999</v>
      </c>
      <c r="I762">
        <f>H762/39.155</f>
        <v>143.93936917379645</v>
      </c>
    </row>
    <row r="763" spans="2:9" x14ac:dyDescent="0.2">
      <c r="C763">
        <v>10</v>
      </c>
      <c r="D763">
        <v>4.5</v>
      </c>
      <c r="E763" s="7" t="s">
        <v>80</v>
      </c>
      <c r="F763">
        <v>9219.5570000000007</v>
      </c>
      <c r="H763">
        <f>F763-3362.655</f>
        <v>5856.902</v>
      </c>
      <c r="I763">
        <f>H763/39.155</f>
        <v>149.58247988762611</v>
      </c>
    </row>
    <row r="764" spans="2:9" x14ac:dyDescent="0.2">
      <c r="C764">
        <v>11</v>
      </c>
      <c r="D764">
        <v>5</v>
      </c>
      <c r="E764" s="7" t="s">
        <v>80</v>
      </c>
      <c r="F764">
        <v>9441.94</v>
      </c>
      <c r="H764">
        <f>F764-3362.655</f>
        <v>6079.2849999999999</v>
      </c>
      <c r="I764">
        <f>H764/39.155</f>
        <v>155.26203549993613</v>
      </c>
    </row>
    <row r="765" spans="2:9" x14ac:dyDescent="0.2">
      <c r="C765">
        <v>12</v>
      </c>
      <c r="D765">
        <v>5.5</v>
      </c>
      <c r="E765" s="7" t="s">
        <v>80</v>
      </c>
      <c r="F765">
        <v>9521.2029999999995</v>
      </c>
      <c r="H765">
        <f>F765-3362.655</f>
        <v>6158.5479999999989</v>
      </c>
      <c r="I765">
        <f>H765/39.155</f>
        <v>157.28637466479373</v>
      </c>
    </row>
    <row r="766" spans="2:9" x14ac:dyDescent="0.2">
      <c r="C766">
        <v>13</v>
      </c>
      <c r="D766">
        <v>6</v>
      </c>
      <c r="E766" s="7" t="s">
        <v>80</v>
      </c>
      <c r="F766">
        <v>9742.598</v>
      </c>
      <c r="H766">
        <f>F766-3362.655</f>
        <v>6379.9429999999993</v>
      </c>
      <c r="I766">
        <f>H766/39.155</f>
        <v>162.9406972289618</v>
      </c>
    </row>
    <row r="767" spans="2:9" x14ac:dyDescent="0.2">
      <c r="C767">
        <v>14</v>
      </c>
      <c r="D767">
        <v>6.5</v>
      </c>
      <c r="E767" s="7" t="s">
        <v>80</v>
      </c>
      <c r="F767">
        <v>9904.3349999999991</v>
      </c>
      <c r="H767">
        <f>F767-3362.655</f>
        <v>6541.6799999999985</v>
      </c>
      <c r="I767">
        <f>H767/39.155</f>
        <v>167.0713829651385</v>
      </c>
    </row>
    <row r="768" spans="2:9" x14ac:dyDescent="0.2">
      <c r="C768">
        <v>15</v>
      </c>
      <c r="D768">
        <v>7</v>
      </c>
      <c r="E768" s="7" t="s">
        <v>80</v>
      </c>
      <c r="F768">
        <v>10046.285</v>
      </c>
      <c r="H768">
        <f>F768-3362.655</f>
        <v>6683.6299999999992</v>
      </c>
      <c r="I768">
        <f>H768/39.155</f>
        <v>170.69671817137018</v>
      </c>
    </row>
    <row r="769" spans="2:9" x14ac:dyDescent="0.2">
      <c r="C769">
        <v>16</v>
      </c>
      <c r="D769">
        <v>7.5</v>
      </c>
      <c r="E769" s="7" t="s">
        <v>80</v>
      </c>
      <c r="F769">
        <v>10217.638999999999</v>
      </c>
      <c r="H769">
        <f>F769-3362.655</f>
        <v>6854.9839999999986</v>
      </c>
      <c r="I769">
        <f>H769/39.155</f>
        <v>175.07301749457281</v>
      </c>
    </row>
    <row r="770" spans="2:9" x14ac:dyDescent="0.2">
      <c r="C770">
        <v>17</v>
      </c>
      <c r="D770">
        <v>8</v>
      </c>
      <c r="E770" s="7" t="s">
        <v>80</v>
      </c>
      <c r="F770">
        <v>10328.629999999999</v>
      </c>
      <c r="H770">
        <f>F770-3362.655</f>
        <v>6965.9749999999985</v>
      </c>
      <c r="I770">
        <f>H770/39.155</f>
        <v>177.90767462648444</v>
      </c>
    </row>
    <row r="771" spans="2:9" x14ac:dyDescent="0.2">
      <c r="C771">
        <v>18</v>
      </c>
      <c r="D771">
        <v>8.5</v>
      </c>
      <c r="E771" s="7" t="s">
        <v>80</v>
      </c>
      <c r="F771">
        <v>10729.37</v>
      </c>
      <c r="H771">
        <f>F771-3362.655</f>
        <v>7366.7150000000001</v>
      </c>
      <c r="I771">
        <f>H771/39.155</f>
        <v>188.14238283744095</v>
      </c>
    </row>
    <row r="772" spans="2:9" x14ac:dyDescent="0.2">
      <c r="C772">
        <v>19</v>
      </c>
      <c r="D772">
        <v>9</v>
      </c>
      <c r="E772" s="7" t="s">
        <v>80</v>
      </c>
      <c r="F772">
        <v>10847.848</v>
      </c>
      <c r="H772">
        <f>F772-3362.655</f>
        <v>7485.1929999999993</v>
      </c>
      <c r="I772">
        <f>H772/39.155</f>
        <v>191.16825437364318</v>
      </c>
    </row>
    <row r="773" spans="2:9" x14ac:dyDescent="0.2">
      <c r="C773">
        <v>20</v>
      </c>
      <c r="D773">
        <v>9.5</v>
      </c>
      <c r="E773" s="7" t="s">
        <v>80</v>
      </c>
      <c r="F773">
        <v>10766.636</v>
      </c>
      <c r="H773">
        <f>F773-3362.655</f>
        <v>7403.9809999999998</v>
      </c>
      <c r="I773">
        <f>H773/39.155</f>
        <v>189.09413867960669</v>
      </c>
    </row>
    <row r="774" spans="2:9" x14ac:dyDescent="0.2">
      <c r="C774">
        <v>21</v>
      </c>
      <c r="D774">
        <v>10</v>
      </c>
      <c r="E774" s="7" t="s">
        <v>80</v>
      </c>
      <c r="F774">
        <v>10799.348</v>
      </c>
      <c r="H774">
        <f>F774-3362.655</f>
        <v>7436.6929999999993</v>
      </c>
      <c r="I774">
        <f>H774/39.155</f>
        <v>189.92958753671303</v>
      </c>
    </row>
    <row r="775" spans="2:9" x14ac:dyDescent="0.2">
      <c r="E775" s="7"/>
    </row>
    <row r="776" spans="2:9" x14ac:dyDescent="0.2">
      <c r="B776" s="6" t="s">
        <v>75</v>
      </c>
      <c r="C776" s="6" t="s">
        <v>74</v>
      </c>
      <c r="D776" s="6" t="s">
        <v>73</v>
      </c>
      <c r="E776" s="8" t="s">
        <v>72</v>
      </c>
      <c r="F776" s="6" t="s">
        <v>71</v>
      </c>
      <c r="G776" s="2" t="s">
        <v>70</v>
      </c>
      <c r="H776" s="2" t="s">
        <v>69</v>
      </c>
      <c r="I776" s="6" t="s">
        <v>68</v>
      </c>
    </row>
    <row r="777" spans="2:9" x14ac:dyDescent="0.2">
      <c r="B777" t="s">
        <v>95</v>
      </c>
      <c r="C777">
        <v>-1</v>
      </c>
      <c r="D777" t="s">
        <v>66</v>
      </c>
      <c r="E777" s="7" t="s">
        <v>64</v>
      </c>
      <c r="F777">
        <v>3359.1010000000001</v>
      </c>
      <c r="G777">
        <v>3325.681</v>
      </c>
      <c r="H777">
        <f>F777-3325.681</f>
        <v>33.420000000000073</v>
      </c>
      <c r="I777">
        <f>H777/33.42</f>
        <v>1.0000000000000022</v>
      </c>
    </row>
    <row r="778" spans="2:9" x14ac:dyDescent="0.2">
      <c r="B778" t="s">
        <v>79</v>
      </c>
      <c r="C778">
        <v>1</v>
      </c>
      <c r="D778">
        <v>0</v>
      </c>
      <c r="E778" s="7" t="s">
        <v>64</v>
      </c>
      <c r="F778">
        <v>3441.6610000000001</v>
      </c>
      <c r="H778">
        <f>F778-3325.681</f>
        <v>115.98000000000002</v>
      </c>
      <c r="I778">
        <f>H778/33.42</f>
        <v>3.4703770197486539</v>
      </c>
    </row>
    <row r="779" spans="2:9" x14ac:dyDescent="0.2">
      <c r="C779">
        <v>2</v>
      </c>
      <c r="D779">
        <v>0.5</v>
      </c>
      <c r="E779" s="7" t="s">
        <v>64</v>
      </c>
      <c r="F779">
        <v>3599.203</v>
      </c>
      <c r="H779">
        <f>F779-3325.681</f>
        <v>273.52199999999993</v>
      </c>
      <c r="I779">
        <f>H779/33.42</f>
        <v>8.1843806104129246</v>
      </c>
    </row>
    <row r="780" spans="2:9" x14ac:dyDescent="0.2">
      <c r="C780">
        <v>3</v>
      </c>
      <c r="D780">
        <v>1</v>
      </c>
      <c r="E780" s="7" t="s">
        <v>64</v>
      </c>
      <c r="F780">
        <v>3717.288</v>
      </c>
      <c r="H780">
        <f>F780-3325.681</f>
        <v>391.60699999999997</v>
      </c>
      <c r="I780">
        <f>H780/33.42</f>
        <v>11.717743865948533</v>
      </c>
    </row>
    <row r="781" spans="2:9" x14ac:dyDescent="0.2">
      <c r="C781">
        <v>4</v>
      </c>
      <c r="D781">
        <v>1.5</v>
      </c>
      <c r="E781" s="7" t="s">
        <v>64</v>
      </c>
      <c r="F781">
        <v>3806.1610000000001</v>
      </c>
      <c r="H781">
        <f>F781-3325.681</f>
        <v>480.48</v>
      </c>
      <c r="I781">
        <f>H781/33.42</f>
        <v>14.377019748653501</v>
      </c>
    </row>
    <row r="782" spans="2:9" x14ac:dyDescent="0.2">
      <c r="C782">
        <v>5</v>
      </c>
      <c r="D782">
        <v>2</v>
      </c>
      <c r="E782" s="7" t="s">
        <v>64</v>
      </c>
      <c r="F782">
        <v>3926.797</v>
      </c>
      <c r="H782">
        <f>F782-3325.681</f>
        <v>601.11599999999999</v>
      </c>
      <c r="I782">
        <f>H782/33.42</f>
        <v>17.986714542190303</v>
      </c>
    </row>
    <row r="783" spans="2:9" x14ac:dyDescent="0.2">
      <c r="C783">
        <v>6</v>
      </c>
      <c r="D783">
        <v>2.5</v>
      </c>
      <c r="E783" s="7" t="s">
        <v>64</v>
      </c>
      <c r="F783">
        <v>3989.4209999999998</v>
      </c>
      <c r="H783">
        <f>F783-3325.681</f>
        <v>663.73999999999978</v>
      </c>
      <c r="I783">
        <f>H783/33.42</f>
        <v>19.860562537402746</v>
      </c>
    </row>
    <row r="784" spans="2:9" x14ac:dyDescent="0.2">
      <c r="C784">
        <v>7</v>
      </c>
      <c r="D784">
        <v>3</v>
      </c>
      <c r="E784" s="7" t="s">
        <v>64</v>
      </c>
      <c r="F784">
        <v>4080.1039999999998</v>
      </c>
      <c r="H784">
        <f>F784-3325.681</f>
        <v>754.42299999999977</v>
      </c>
      <c r="I784">
        <f>H784/33.42</f>
        <v>22.573997606223809</v>
      </c>
    </row>
    <row r="785" spans="2:9" x14ac:dyDescent="0.2">
      <c r="C785">
        <v>8</v>
      </c>
      <c r="D785">
        <v>3.5</v>
      </c>
      <c r="E785" s="7" t="s">
        <v>64</v>
      </c>
      <c r="F785">
        <v>4154.5349999999999</v>
      </c>
      <c r="H785">
        <f>F785-3325.681</f>
        <v>828.85399999999981</v>
      </c>
      <c r="I785">
        <f>H785/33.42</f>
        <v>24.80113704368641</v>
      </c>
    </row>
    <row r="786" spans="2:9" x14ac:dyDescent="0.2">
      <c r="C786">
        <v>9</v>
      </c>
      <c r="D786">
        <v>4</v>
      </c>
      <c r="E786" s="7" t="s">
        <v>64</v>
      </c>
      <c r="F786">
        <v>4244.2309999999998</v>
      </c>
      <c r="H786">
        <f>F786-3325.681</f>
        <v>918.54999999999973</v>
      </c>
      <c r="I786">
        <f>H786/33.42</f>
        <v>27.485038898862946</v>
      </c>
    </row>
    <row r="787" spans="2:9" x14ac:dyDescent="0.2">
      <c r="C787">
        <v>10</v>
      </c>
      <c r="D787">
        <v>4.5</v>
      </c>
      <c r="E787" s="7" t="s">
        <v>64</v>
      </c>
      <c r="F787">
        <v>4335.835</v>
      </c>
      <c r="H787">
        <f>F787-3325.681</f>
        <v>1010.154</v>
      </c>
      <c r="I787">
        <f>H787/33.42</f>
        <v>30.226032315978454</v>
      </c>
    </row>
    <row r="788" spans="2:9" x14ac:dyDescent="0.2">
      <c r="C788">
        <v>11</v>
      </c>
      <c r="D788">
        <v>5</v>
      </c>
      <c r="E788" s="7" t="s">
        <v>64</v>
      </c>
      <c r="F788">
        <v>4429.8890000000001</v>
      </c>
      <c r="H788">
        <f>F788-3325.681</f>
        <v>1104.2080000000001</v>
      </c>
      <c r="I788">
        <f>H788/33.42</f>
        <v>33.040335128665468</v>
      </c>
    </row>
    <row r="789" spans="2:9" x14ac:dyDescent="0.2">
      <c r="C789">
        <v>12</v>
      </c>
      <c r="D789">
        <v>5.5</v>
      </c>
      <c r="E789" s="7" t="s">
        <v>64</v>
      </c>
      <c r="F789">
        <v>4519.8729999999996</v>
      </c>
      <c r="H789">
        <f>F789-3325.681</f>
        <v>1194.1919999999996</v>
      </c>
      <c r="I789">
        <f>H789/33.42</f>
        <v>35.732854578096934</v>
      </c>
    </row>
    <row r="790" spans="2:9" x14ac:dyDescent="0.2">
      <c r="C790">
        <v>13</v>
      </c>
      <c r="D790">
        <v>6</v>
      </c>
      <c r="E790" s="7" t="s">
        <v>64</v>
      </c>
      <c r="F790">
        <v>4617.4809999999998</v>
      </c>
      <c r="H790">
        <f>F790-3325.681</f>
        <v>1291.7999999999997</v>
      </c>
      <c r="I790">
        <f>H790/33.42</f>
        <v>38.653500897666056</v>
      </c>
    </row>
    <row r="791" spans="2:9" x14ac:dyDescent="0.2">
      <c r="C791">
        <v>14</v>
      </c>
      <c r="D791">
        <v>6.5</v>
      </c>
      <c r="E791" s="7" t="s">
        <v>64</v>
      </c>
      <c r="F791">
        <v>4763.5569999999998</v>
      </c>
      <c r="H791">
        <f>F791-3325.681</f>
        <v>1437.8759999999997</v>
      </c>
      <c r="I791">
        <f>H791/33.42</f>
        <v>43.024416517055649</v>
      </c>
    </row>
    <row r="792" spans="2:9" x14ac:dyDescent="0.2">
      <c r="C792">
        <v>15</v>
      </c>
      <c r="D792">
        <v>7</v>
      </c>
      <c r="E792" s="7" t="s">
        <v>64</v>
      </c>
      <c r="F792">
        <v>4921.9780000000001</v>
      </c>
      <c r="H792">
        <f>F792-3325.681</f>
        <v>1596.297</v>
      </c>
      <c r="I792">
        <f>H792/33.42</f>
        <v>47.764721723518846</v>
      </c>
    </row>
    <row r="793" spans="2:9" x14ac:dyDescent="0.2">
      <c r="C793">
        <v>16</v>
      </c>
      <c r="D793">
        <v>7.5</v>
      </c>
      <c r="E793" s="7" t="s">
        <v>64</v>
      </c>
      <c r="F793">
        <v>4954.3100000000004</v>
      </c>
      <c r="H793">
        <f>F793-3325.681</f>
        <v>1628.6290000000004</v>
      </c>
      <c r="I793">
        <f>H793/33.42</f>
        <v>48.732166367444655</v>
      </c>
    </row>
    <row r="794" spans="2:9" x14ac:dyDescent="0.2">
      <c r="C794">
        <v>17</v>
      </c>
      <c r="D794">
        <v>8</v>
      </c>
      <c r="E794" s="7" t="s">
        <v>64</v>
      </c>
      <c r="F794">
        <v>5130.741</v>
      </c>
      <c r="H794">
        <f>F794-3325.681</f>
        <v>1805.06</v>
      </c>
      <c r="I794">
        <f>H794/33.42</f>
        <v>54.011370436864148</v>
      </c>
    </row>
    <row r="795" spans="2:9" x14ac:dyDescent="0.2">
      <c r="C795">
        <v>18</v>
      </c>
      <c r="D795">
        <v>8.5</v>
      </c>
      <c r="E795" s="7" t="s">
        <v>64</v>
      </c>
      <c r="F795">
        <v>5294.6459999999997</v>
      </c>
      <c r="H795">
        <f>F795-3325.681</f>
        <v>1968.9649999999997</v>
      </c>
      <c r="I795">
        <f>H795/33.42</f>
        <v>58.915769000598431</v>
      </c>
    </row>
    <row r="796" spans="2:9" x14ac:dyDescent="0.2">
      <c r="C796">
        <v>19</v>
      </c>
      <c r="D796">
        <v>9</v>
      </c>
      <c r="E796" s="7" t="s">
        <v>64</v>
      </c>
      <c r="F796">
        <v>5386.1989999999996</v>
      </c>
      <c r="H796">
        <f>F796-3325.681</f>
        <v>2060.5179999999996</v>
      </c>
      <c r="I796">
        <f>H796/33.42</f>
        <v>61.655236385397949</v>
      </c>
    </row>
    <row r="797" spans="2:9" x14ac:dyDescent="0.2">
      <c r="C797">
        <v>20</v>
      </c>
      <c r="D797">
        <v>9.5</v>
      </c>
      <c r="E797" s="7" t="s">
        <v>64</v>
      </c>
      <c r="F797">
        <v>5615.1930000000002</v>
      </c>
      <c r="H797">
        <f>F797-3325.681</f>
        <v>2289.5120000000002</v>
      </c>
      <c r="I797">
        <f>H797/33.42</f>
        <v>68.50724117295033</v>
      </c>
    </row>
    <row r="798" spans="2:9" x14ac:dyDescent="0.2">
      <c r="C798">
        <v>21</v>
      </c>
      <c r="D798">
        <v>10</v>
      </c>
      <c r="E798" s="7" t="s">
        <v>64</v>
      </c>
      <c r="F798">
        <v>5701.18</v>
      </c>
      <c r="H798">
        <f>F798-3325.681</f>
        <v>2375.4990000000003</v>
      </c>
      <c r="I798">
        <f>H798/33.42</f>
        <v>71.080161579892291</v>
      </c>
    </row>
    <row r="800" spans="2:9" x14ac:dyDescent="0.2">
      <c r="B800" s="6" t="s">
        <v>75</v>
      </c>
      <c r="C800" s="6" t="s">
        <v>74</v>
      </c>
      <c r="D800" s="6" t="s">
        <v>73</v>
      </c>
      <c r="E800" s="8" t="s">
        <v>72</v>
      </c>
      <c r="F800" s="6" t="s">
        <v>71</v>
      </c>
      <c r="G800" s="2" t="s">
        <v>70</v>
      </c>
      <c r="H800" s="2" t="s">
        <v>69</v>
      </c>
      <c r="I800" s="6" t="s">
        <v>68</v>
      </c>
    </row>
    <row r="801" spans="2:9" x14ac:dyDescent="0.2">
      <c r="B801" t="s">
        <v>95</v>
      </c>
      <c r="C801">
        <v>-1</v>
      </c>
      <c r="D801" t="s">
        <v>66</v>
      </c>
      <c r="E801" s="7" t="s">
        <v>64</v>
      </c>
      <c r="F801">
        <v>3355.5189999999998</v>
      </c>
      <c r="G801">
        <v>3325.681</v>
      </c>
      <c r="H801">
        <f>F801-3325.681</f>
        <v>29.837999999999738</v>
      </c>
      <c r="I801">
        <f>H801/29.838</f>
        <v>0.99999999999999123</v>
      </c>
    </row>
    <row r="802" spans="2:9" x14ac:dyDescent="0.2">
      <c r="B802" t="s">
        <v>78</v>
      </c>
      <c r="C802">
        <v>1</v>
      </c>
      <c r="D802">
        <v>0</v>
      </c>
      <c r="E802" s="7" t="s">
        <v>64</v>
      </c>
      <c r="F802">
        <v>3435.364</v>
      </c>
      <c r="H802">
        <f>F802-3325.681</f>
        <v>109.68299999999999</v>
      </c>
      <c r="I802">
        <f>H802/29.838</f>
        <v>3.6759501307058109</v>
      </c>
    </row>
    <row r="803" spans="2:9" x14ac:dyDescent="0.2">
      <c r="C803">
        <v>2</v>
      </c>
      <c r="D803">
        <v>0.5</v>
      </c>
      <c r="E803" s="7" t="s">
        <v>64</v>
      </c>
      <c r="F803">
        <v>3538.8319999999999</v>
      </c>
      <c r="H803">
        <f>F803-3325.681</f>
        <v>213.15099999999984</v>
      </c>
      <c r="I803">
        <f>H803/29.838</f>
        <v>7.1436088209665467</v>
      </c>
    </row>
    <row r="804" spans="2:9" x14ac:dyDescent="0.2">
      <c r="C804">
        <v>3</v>
      </c>
      <c r="D804">
        <v>1</v>
      </c>
      <c r="E804" s="7" t="s">
        <v>64</v>
      </c>
      <c r="F804">
        <v>3607.43</v>
      </c>
      <c r="H804">
        <f>F804-3325.681</f>
        <v>281.7489999999998</v>
      </c>
      <c r="I804">
        <f>H804/29.838</f>
        <v>9.4426235002345926</v>
      </c>
    </row>
    <row r="805" spans="2:9" x14ac:dyDescent="0.2">
      <c r="C805">
        <v>4</v>
      </c>
      <c r="D805">
        <v>1.5</v>
      </c>
      <c r="E805" s="7" t="s">
        <v>64</v>
      </c>
      <c r="F805">
        <v>3658.9459999999999</v>
      </c>
      <c r="H805">
        <f>F805-3325.681</f>
        <v>333.26499999999987</v>
      </c>
      <c r="I805">
        <f>H805/29.838</f>
        <v>11.169146725651849</v>
      </c>
    </row>
    <row r="806" spans="2:9" x14ac:dyDescent="0.2">
      <c r="C806">
        <v>5</v>
      </c>
      <c r="D806">
        <v>2</v>
      </c>
      <c r="E806" s="7" t="s">
        <v>64</v>
      </c>
      <c r="F806">
        <v>3676.873</v>
      </c>
      <c r="H806">
        <f>F806-3325.681</f>
        <v>351.19200000000001</v>
      </c>
      <c r="I806">
        <f>H806/29.838</f>
        <v>11.769957771968631</v>
      </c>
    </row>
    <row r="807" spans="2:9" x14ac:dyDescent="0.2">
      <c r="C807">
        <v>6</v>
      </c>
      <c r="D807">
        <v>2.5</v>
      </c>
      <c r="E807" s="7" t="s">
        <v>64</v>
      </c>
      <c r="F807">
        <v>3696.5819999999999</v>
      </c>
      <c r="H807">
        <f>F807-3325.681</f>
        <v>370.90099999999984</v>
      </c>
      <c r="I807">
        <f>H807/29.838</f>
        <v>12.430491319793546</v>
      </c>
    </row>
    <row r="808" spans="2:9" x14ac:dyDescent="0.2">
      <c r="C808">
        <v>7</v>
      </c>
      <c r="D808">
        <v>3</v>
      </c>
      <c r="E808" s="7" t="s">
        <v>64</v>
      </c>
      <c r="F808">
        <v>3722.37</v>
      </c>
      <c r="H808">
        <f>F808-3325.681</f>
        <v>396.68899999999985</v>
      </c>
      <c r="I808">
        <f>H808/29.838</f>
        <v>13.294758361820492</v>
      </c>
    </row>
    <row r="809" spans="2:9" x14ac:dyDescent="0.2">
      <c r="C809">
        <v>8</v>
      </c>
      <c r="D809">
        <v>3.5</v>
      </c>
      <c r="E809" s="7" t="s">
        <v>64</v>
      </c>
      <c r="F809">
        <v>3764.4589999999998</v>
      </c>
      <c r="H809">
        <f>F809-3325.681</f>
        <v>438.77799999999979</v>
      </c>
      <c r="I809">
        <f>H809/29.838</f>
        <v>14.705342181111327</v>
      </c>
    </row>
    <row r="810" spans="2:9" x14ac:dyDescent="0.2">
      <c r="C810">
        <v>9</v>
      </c>
      <c r="D810">
        <v>4</v>
      </c>
      <c r="E810" s="7" t="s">
        <v>64</v>
      </c>
      <c r="F810">
        <v>3796.1460000000002</v>
      </c>
      <c r="H810">
        <f>F810-3325.681</f>
        <v>470.46500000000015</v>
      </c>
      <c r="I810">
        <f>H810/29.838</f>
        <v>15.767310141430395</v>
      </c>
    </row>
    <row r="811" spans="2:9" x14ac:dyDescent="0.2">
      <c r="C811">
        <v>10</v>
      </c>
      <c r="D811">
        <v>4.5</v>
      </c>
      <c r="E811" s="7" t="s">
        <v>64</v>
      </c>
      <c r="F811">
        <v>3852.25</v>
      </c>
      <c r="H811">
        <f>F811-3325.681</f>
        <v>526.56899999999996</v>
      </c>
      <c r="I811">
        <f>H811/29.838</f>
        <v>17.647597023929215</v>
      </c>
    </row>
    <row r="812" spans="2:9" x14ac:dyDescent="0.2">
      <c r="C812">
        <v>11</v>
      </c>
      <c r="D812">
        <v>5</v>
      </c>
      <c r="E812" s="7" t="s">
        <v>64</v>
      </c>
      <c r="F812">
        <v>3934.5</v>
      </c>
      <c r="H812">
        <f>F812-3325.681</f>
        <v>608.81899999999996</v>
      </c>
      <c r="I812">
        <f>H812/29.838</f>
        <v>20.404149071653595</v>
      </c>
    </row>
    <row r="813" spans="2:9" x14ac:dyDescent="0.2">
      <c r="C813">
        <v>12</v>
      </c>
      <c r="D813">
        <v>5.5</v>
      </c>
      <c r="E813" s="7" t="s">
        <v>64</v>
      </c>
      <c r="F813">
        <v>4019.6329999999998</v>
      </c>
      <c r="H813">
        <f>F813-3325.681</f>
        <v>693.95199999999977</v>
      </c>
      <c r="I813">
        <f>H813/29.838</f>
        <v>23.257322876868415</v>
      </c>
    </row>
    <row r="814" spans="2:9" x14ac:dyDescent="0.2">
      <c r="C814">
        <v>13</v>
      </c>
      <c r="D814">
        <v>6</v>
      </c>
      <c r="E814" s="7" t="s">
        <v>64</v>
      </c>
      <c r="F814">
        <v>4092.81</v>
      </c>
      <c r="H814">
        <f>F814-3325.681</f>
        <v>767.12899999999991</v>
      </c>
      <c r="I814">
        <f>H814/29.838</f>
        <v>25.709799584422544</v>
      </c>
    </row>
    <row r="815" spans="2:9" x14ac:dyDescent="0.2">
      <c r="C815">
        <v>14</v>
      </c>
      <c r="D815">
        <v>6.5</v>
      </c>
      <c r="E815" s="7" t="s">
        <v>64</v>
      </c>
      <c r="F815">
        <v>4201.7879999999996</v>
      </c>
      <c r="H815">
        <f>F815-3325.681</f>
        <v>876.10699999999952</v>
      </c>
      <c r="I815">
        <f>H815/29.838</f>
        <v>29.362122126147849</v>
      </c>
    </row>
    <row r="816" spans="2:9" x14ac:dyDescent="0.2">
      <c r="C816">
        <v>15</v>
      </c>
      <c r="D816">
        <v>7</v>
      </c>
      <c r="E816" s="7" t="s">
        <v>64</v>
      </c>
      <c r="F816">
        <v>4328.4970000000003</v>
      </c>
      <c r="H816">
        <f>F816-3325.681</f>
        <v>1002.8160000000003</v>
      </c>
      <c r="I816">
        <f>H816/29.838</f>
        <v>33.608686909310286</v>
      </c>
    </row>
    <row r="817" spans="2:9" x14ac:dyDescent="0.2">
      <c r="C817">
        <v>16</v>
      </c>
      <c r="D817">
        <v>7.5</v>
      </c>
      <c r="E817" s="7" t="s">
        <v>64</v>
      </c>
      <c r="F817">
        <v>4412.1710000000003</v>
      </c>
      <c r="H817">
        <f>F817-3325.681</f>
        <v>1086.4900000000002</v>
      </c>
      <c r="I817">
        <f>H817/29.838</f>
        <v>36.412963335344202</v>
      </c>
    </row>
    <row r="818" spans="2:9" x14ac:dyDescent="0.2">
      <c r="C818">
        <v>17</v>
      </c>
      <c r="D818">
        <v>8</v>
      </c>
      <c r="E818" s="7" t="s">
        <v>64</v>
      </c>
      <c r="F818">
        <v>4504.8230000000003</v>
      </c>
      <c r="H818">
        <f>F818-3325.681</f>
        <v>1179.1420000000003</v>
      </c>
      <c r="I818">
        <f>H818/29.838</f>
        <v>39.518131242040361</v>
      </c>
    </row>
    <row r="819" spans="2:9" x14ac:dyDescent="0.2">
      <c r="C819">
        <v>18</v>
      </c>
      <c r="D819">
        <v>8.5</v>
      </c>
      <c r="E819" s="7" t="s">
        <v>64</v>
      </c>
      <c r="F819">
        <v>4635.9679999999998</v>
      </c>
      <c r="H819">
        <f>F819-3325.681</f>
        <v>1310.2869999999998</v>
      </c>
      <c r="I819">
        <f>H819/29.838</f>
        <v>43.913365507071511</v>
      </c>
    </row>
    <row r="820" spans="2:9" x14ac:dyDescent="0.2">
      <c r="C820">
        <v>19</v>
      </c>
      <c r="D820">
        <v>9</v>
      </c>
      <c r="E820" s="7" t="s">
        <v>64</v>
      </c>
      <c r="F820">
        <v>4734.3069999999998</v>
      </c>
      <c r="H820">
        <f>F820-3325.681</f>
        <v>1408.6259999999997</v>
      </c>
      <c r="I820">
        <f>H820/29.838</f>
        <v>47.209129298210328</v>
      </c>
    </row>
    <row r="821" spans="2:9" x14ac:dyDescent="0.2">
      <c r="C821">
        <v>20</v>
      </c>
      <c r="D821">
        <v>9.5</v>
      </c>
      <c r="E821" s="7" t="s">
        <v>64</v>
      </c>
      <c r="F821">
        <v>4825.6959999999999</v>
      </c>
      <c r="H821">
        <f>F821-3325.681</f>
        <v>1500.0149999999999</v>
      </c>
      <c r="I821">
        <f>H821/29.838</f>
        <v>50.271968630605265</v>
      </c>
    </row>
    <row r="822" spans="2:9" x14ac:dyDescent="0.2">
      <c r="C822">
        <v>21</v>
      </c>
      <c r="D822">
        <v>10</v>
      </c>
      <c r="E822" s="7" t="s">
        <v>64</v>
      </c>
      <c r="F822">
        <v>4959.8729999999996</v>
      </c>
      <c r="H822">
        <f>F822-3325.681</f>
        <v>1634.1919999999996</v>
      </c>
      <c r="I822">
        <f>H822/29.838</f>
        <v>54.768818285407853</v>
      </c>
    </row>
    <row r="824" spans="2:9" x14ac:dyDescent="0.2">
      <c r="B824" s="6" t="s">
        <v>75</v>
      </c>
      <c r="C824" s="6" t="s">
        <v>74</v>
      </c>
      <c r="D824" s="6" t="s">
        <v>73</v>
      </c>
      <c r="E824" s="8" t="s">
        <v>72</v>
      </c>
      <c r="F824" s="6" t="s">
        <v>71</v>
      </c>
      <c r="G824" s="2" t="s">
        <v>70</v>
      </c>
      <c r="H824" s="2" t="s">
        <v>69</v>
      </c>
      <c r="I824" s="6" t="s">
        <v>68</v>
      </c>
    </row>
    <row r="825" spans="2:9" x14ac:dyDescent="0.2">
      <c r="B825" t="s">
        <v>95</v>
      </c>
      <c r="C825">
        <v>-1</v>
      </c>
      <c r="D825" t="s">
        <v>66</v>
      </c>
      <c r="E825" s="7" t="s">
        <v>64</v>
      </c>
      <c r="F825">
        <v>3360.1930000000002</v>
      </c>
      <c r="G825">
        <v>3325.681</v>
      </c>
      <c r="H825">
        <f>F825-3325.681</f>
        <v>34.512000000000171</v>
      </c>
      <c r="I825">
        <f>H825/34.512</f>
        <v>1.0000000000000049</v>
      </c>
    </row>
    <row r="826" spans="2:9" x14ac:dyDescent="0.2">
      <c r="B826" t="s">
        <v>65</v>
      </c>
      <c r="C826">
        <v>1</v>
      </c>
      <c r="D826">
        <v>0</v>
      </c>
      <c r="E826" s="7" t="s">
        <v>64</v>
      </c>
      <c r="F826">
        <v>3367.4560000000001</v>
      </c>
      <c r="H826">
        <f>F826-3325.681</f>
        <v>41.775000000000091</v>
      </c>
      <c r="I826">
        <f>H826/34.512</f>
        <v>1.2104485396383893</v>
      </c>
    </row>
    <row r="827" spans="2:9" x14ac:dyDescent="0.2">
      <c r="C827">
        <v>2</v>
      </c>
      <c r="D827">
        <v>0.5</v>
      </c>
      <c r="E827" s="7" t="s">
        <v>64</v>
      </c>
      <c r="F827">
        <v>3402.2440000000001</v>
      </c>
      <c r="H827">
        <f>F827-3325.681</f>
        <v>76.563000000000102</v>
      </c>
      <c r="I827">
        <f>H827/34.512</f>
        <v>2.2184457579972214</v>
      </c>
    </row>
    <row r="828" spans="2:9" x14ac:dyDescent="0.2">
      <c r="C828">
        <v>3</v>
      </c>
      <c r="D828">
        <v>1</v>
      </c>
      <c r="E828" s="7" t="s">
        <v>64</v>
      </c>
      <c r="F828">
        <v>3449.9369999999999</v>
      </c>
      <c r="H828">
        <f>F828-3325.681</f>
        <v>124.25599999999986</v>
      </c>
      <c r="I828">
        <f>H828/34.512</f>
        <v>3.600370885489101</v>
      </c>
    </row>
    <row r="829" spans="2:9" x14ac:dyDescent="0.2">
      <c r="C829">
        <v>4</v>
      </c>
      <c r="D829">
        <v>1.5</v>
      </c>
      <c r="E829" s="7" t="s">
        <v>64</v>
      </c>
      <c r="F829">
        <v>3493.6770000000001</v>
      </c>
      <c r="H829">
        <f>F829-3325.681</f>
        <v>167.99600000000009</v>
      </c>
      <c r="I829">
        <f>H829/34.512</f>
        <v>4.867756142790916</v>
      </c>
    </row>
    <row r="830" spans="2:9" x14ac:dyDescent="0.2">
      <c r="C830">
        <v>5</v>
      </c>
      <c r="D830">
        <v>2</v>
      </c>
      <c r="E830" s="7" t="s">
        <v>64</v>
      </c>
      <c r="F830">
        <v>3527.924</v>
      </c>
      <c r="H830">
        <f>F830-3325.681</f>
        <v>202.24299999999994</v>
      </c>
      <c r="I830">
        <f>H830/34.512</f>
        <v>5.8600776541492792</v>
      </c>
    </row>
    <row r="831" spans="2:9" x14ac:dyDescent="0.2">
      <c r="C831">
        <v>6</v>
      </c>
      <c r="D831">
        <v>2.5</v>
      </c>
      <c r="E831" s="7" t="s">
        <v>64</v>
      </c>
      <c r="F831">
        <v>3572.1170000000002</v>
      </c>
      <c r="H831">
        <f>F831-3325.681</f>
        <v>246.43600000000015</v>
      </c>
      <c r="I831">
        <f>H831/34.512</f>
        <v>7.1405887807139585</v>
      </c>
    </row>
    <row r="832" spans="2:9" x14ac:dyDescent="0.2">
      <c r="C832">
        <v>7</v>
      </c>
      <c r="D832">
        <v>3</v>
      </c>
      <c r="E832" s="7" t="s">
        <v>64</v>
      </c>
      <c r="F832">
        <v>3635.5129999999999</v>
      </c>
      <c r="H832">
        <f>F832-3325.681</f>
        <v>309.83199999999988</v>
      </c>
      <c r="I832">
        <f>H832/34.512</f>
        <v>8.977515067222992</v>
      </c>
    </row>
    <row r="833" spans="2:9" x14ac:dyDescent="0.2">
      <c r="C833">
        <v>8</v>
      </c>
      <c r="D833">
        <v>3.5</v>
      </c>
      <c r="E833" s="7" t="s">
        <v>64</v>
      </c>
      <c r="F833">
        <v>3702.4720000000002</v>
      </c>
      <c r="H833">
        <f>F833-3325.681</f>
        <v>376.79100000000017</v>
      </c>
      <c r="I833">
        <f>H833/34.512</f>
        <v>10.917680806675943</v>
      </c>
    </row>
    <row r="834" spans="2:9" x14ac:dyDescent="0.2">
      <c r="C834">
        <v>9</v>
      </c>
      <c r="D834">
        <v>4</v>
      </c>
      <c r="E834" s="7" t="s">
        <v>64</v>
      </c>
      <c r="F834">
        <v>3784.788</v>
      </c>
      <c r="H834">
        <f>F834-3325.681</f>
        <v>459.10699999999997</v>
      </c>
      <c r="I834">
        <f>H834/34.512</f>
        <v>13.30282220676866</v>
      </c>
    </row>
    <row r="835" spans="2:9" x14ac:dyDescent="0.2">
      <c r="C835">
        <v>10</v>
      </c>
      <c r="D835">
        <v>4.5</v>
      </c>
      <c r="E835" s="7" t="s">
        <v>64</v>
      </c>
      <c r="F835">
        <v>3888.1460000000002</v>
      </c>
      <c r="H835">
        <f>F835-3325.681</f>
        <v>562.46500000000015</v>
      </c>
      <c r="I835">
        <f>H835/34.512</f>
        <v>16.297664580435793</v>
      </c>
    </row>
    <row r="836" spans="2:9" x14ac:dyDescent="0.2">
      <c r="C836">
        <v>11</v>
      </c>
      <c r="D836">
        <v>5</v>
      </c>
      <c r="E836" s="7" t="s">
        <v>64</v>
      </c>
      <c r="F836">
        <v>3950.4209999999998</v>
      </c>
      <c r="H836">
        <f>F836-3325.681</f>
        <v>624.73999999999978</v>
      </c>
      <c r="I836">
        <f>H836/34.512</f>
        <v>18.102109411219278</v>
      </c>
    </row>
    <row r="837" spans="2:9" x14ac:dyDescent="0.2">
      <c r="C837">
        <v>12</v>
      </c>
      <c r="D837">
        <v>5.5</v>
      </c>
      <c r="E837" s="7" t="s">
        <v>64</v>
      </c>
      <c r="F837">
        <v>4020.0630000000001</v>
      </c>
      <c r="H837">
        <f>F837-3325.681</f>
        <v>694.38200000000006</v>
      </c>
      <c r="I837">
        <f>H837/34.512</f>
        <v>20.12001622624015</v>
      </c>
    </row>
    <row r="838" spans="2:9" x14ac:dyDescent="0.2">
      <c r="C838">
        <v>13</v>
      </c>
      <c r="D838">
        <v>6</v>
      </c>
      <c r="E838" s="7" t="s">
        <v>64</v>
      </c>
      <c r="F838">
        <v>4104.0789999999997</v>
      </c>
      <c r="H838">
        <f>F838-3325.681</f>
        <v>778.39799999999968</v>
      </c>
      <c r="I838">
        <f>H838/34.512</f>
        <v>22.554415855354648</v>
      </c>
    </row>
    <row r="839" spans="2:9" x14ac:dyDescent="0.2">
      <c r="C839">
        <v>14</v>
      </c>
      <c r="D839">
        <v>6.5</v>
      </c>
      <c r="E839" s="7" t="s">
        <v>64</v>
      </c>
      <c r="F839">
        <v>4193.87</v>
      </c>
      <c r="H839">
        <f>F839-3325.681</f>
        <v>868.18899999999985</v>
      </c>
      <c r="I839">
        <f>H839/34.512</f>
        <v>25.15614858599907</v>
      </c>
    </row>
    <row r="840" spans="2:9" x14ac:dyDescent="0.2">
      <c r="C840">
        <v>15</v>
      </c>
      <c r="D840">
        <v>7</v>
      </c>
      <c r="E840" s="7" t="s">
        <v>64</v>
      </c>
      <c r="F840">
        <v>4349.6679999999997</v>
      </c>
      <c r="H840">
        <f>F840-3325.681</f>
        <v>1023.9869999999996</v>
      </c>
      <c r="I840">
        <f>H840/34.512</f>
        <v>29.670462447844216</v>
      </c>
    </row>
    <row r="841" spans="2:9" x14ac:dyDescent="0.2">
      <c r="C841">
        <v>16</v>
      </c>
      <c r="D841">
        <v>7.5</v>
      </c>
      <c r="E841" s="7" t="s">
        <v>64</v>
      </c>
      <c r="F841">
        <v>4463.2969999999996</v>
      </c>
      <c r="H841">
        <f>F841-3325.681</f>
        <v>1137.6159999999995</v>
      </c>
      <c r="I841">
        <f>H841/34.512</f>
        <v>32.962911451089461</v>
      </c>
    </row>
    <row r="842" spans="2:9" x14ac:dyDescent="0.2">
      <c r="C842">
        <v>17</v>
      </c>
      <c r="D842">
        <v>8</v>
      </c>
      <c r="E842" s="7" t="s">
        <v>64</v>
      </c>
      <c r="F842">
        <v>4598.9110000000001</v>
      </c>
      <c r="H842">
        <f>F842-3325.681</f>
        <v>1273.23</v>
      </c>
      <c r="I842">
        <f>H842/34.512</f>
        <v>36.892385257301811</v>
      </c>
    </row>
    <row r="843" spans="2:9" x14ac:dyDescent="0.2">
      <c r="C843">
        <v>18</v>
      </c>
      <c r="D843">
        <v>8.5</v>
      </c>
      <c r="E843" s="7" t="s">
        <v>64</v>
      </c>
      <c r="F843">
        <v>4744.924</v>
      </c>
      <c r="H843">
        <f>F843-3325.681</f>
        <v>1419.2429999999999</v>
      </c>
      <c r="I843">
        <f>H843/34.512</f>
        <v>41.123174547983311</v>
      </c>
    </row>
    <row r="844" spans="2:9" x14ac:dyDescent="0.2">
      <c r="C844">
        <v>19</v>
      </c>
      <c r="D844">
        <v>9</v>
      </c>
      <c r="E844" s="7" t="s">
        <v>64</v>
      </c>
      <c r="F844">
        <v>4639.82</v>
      </c>
      <c r="H844">
        <f>F844-3325.681</f>
        <v>1314.1389999999997</v>
      </c>
      <c r="I844">
        <f>H844/34.512</f>
        <v>38.077741075567907</v>
      </c>
    </row>
    <row r="845" spans="2:9" x14ac:dyDescent="0.2">
      <c r="C845">
        <v>20</v>
      </c>
      <c r="D845">
        <v>9.5</v>
      </c>
      <c r="E845" s="7" t="s">
        <v>64</v>
      </c>
      <c r="F845">
        <v>4304.3959999999997</v>
      </c>
      <c r="H845">
        <f>F845-3325.681</f>
        <v>978.71499999999969</v>
      </c>
      <c r="I845">
        <f>H845/34.512</f>
        <v>28.358686833565127</v>
      </c>
    </row>
    <row r="846" spans="2:9" x14ac:dyDescent="0.2">
      <c r="C846">
        <v>21</v>
      </c>
      <c r="D846">
        <v>10</v>
      </c>
      <c r="E846" s="7" t="s">
        <v>64</v>
      </c>
      <c r="F846">
        <v>4300.8419999999996</v>
      </c>
      <c r="H846">
        <f>F846-3325.681</f>
        <v>975.1609999999996</v>
      </c>
      <c r="I846">
        <f>H846/34.512</f>
        <v>28.255708159480747</v>
      </c>
    </row>
    <row r="848" spans="2:9" x14ac:dyDescent="0.2">
      <c r="B848" s="6" t="s">
        <v>75</v>
      </c>
      <c r="C848" s="6" t="s">
        <v>74</v>
      </c>
      <c r="D848" s="6" t="s">
        <v>73</v>
      </c>
      <c r="E848" s="8" t="s">
        <v>72</v>
      </c>
      <c r="F848" s="6" t="s">
        <v>71</v>
      </c>
      <c r="G848" s="2" t="s">
        <v>70</v>
      </c>
      <c r="H848" s="2" t="s">
        <v>69</v>
      </c>
      <c r="I848" s="6" t="s">
        <v>68</v>
      </c>
    </row>
    <row r="849" spans="2:9" x14ac:dyDescent="0.2">
      <c r="B849" t="s">
        <v>94</v>
      </c>
      <c r="C849">
        <v>-1</v>
      </c>
      <c r="D849" t="s">
        <v>66</v>
      </c>
      <c r="E849" s="7" t="s">
        <v>64</v>
      </c>
      <c r="F849">
        <v>3334.9340000000002</v>
      </c>
      <c r="G849">
        <v>3301.442</v>
      </c>
      <c r="H849">
        <f>F849-3301.442</f>
        <v>33.492000000000189</v>
      </c>
      <c r="I849">
        <f>H849/33.492</f>
        <v>1.0000000000000058</v>
      </c>
    </row>
    <row r="850" spans="2:9" x14ac:dyDescent="0.2">
      <c r="B850" t="s">
        <v>79</v>
      </c>
      <c r="C850">
        <v>1</v>
      </c>
      <c r="D850">
        <v>0</v>
      </c>
      <c r="E850" s="7" t="s">
        <v>64</v>
      </c>
      <c r="F850">
        <v>3363.0189999999998</v>
      </c>
      <c r="H850">
        <f>F850-3301.442</f>
        <v>61.576999999999771</v>
      </c>
      <c r="I850">
        <f>H850/33.492</f>
        <v>1.8385584617221957</v>
      </c>
    </row>
    <row r="851" spans="2:9" x14ac:dyDescent="0.2">
      <c r="C851">
        <v>2</v>
      </c>
      <c r="D851">
        <v>0.5</v>
      </c>
      <c r="E851" s="7" t="s">
        <v>64</v>
      </c>
      <c r="F851">
        <v>3572.13</v>
      </c>
      <c r="H851">
        <f>F851-3301.442</f>
        <v>270.6880000000001</v>
      </c>
      <c r="I851">
        <f>H851/33.492</f>
        <v>8.0821688761495327</v>
      </c>
    </row>
    <row r="852" spans="2:9" x14ac:dyDescent="0.2">
      <c r="C852">
        <v>3</v>
      </c>
      <c r="D852">
        <v>1</v>
      </c>
      <c r="E852" s="7" t="s">
        <v>64</v>
      </c>
      <c r="F852">
        <v>3839.8159999999998</v>
      </c>
      <c r="H852">
        <f>F852-3301.442</f>
        <v>538.3739999999998</v>
      </c>
      <c r="I852">
        <f>H852/33.492</f>
        <v>16.074704407022569</v>
      </c>
    </row>
    <row r="853" spans="2:9" x14ac:dyDescent="0.2">
      <c r="C853">
        <v>4</v>
      </c>
      <c r="D853">
        <v>1.5</v>
      </c>
      <c r="E853" s="7" t="s">
        <v>64</v>
      </c>
      <c r="F853">
        <v>4036.3919999999998</v>
      </c>
      <c r="H853">
        <f>F853-3301.442</f>
        <v>734.94999999999982</v>
      </c>
      <c r="I853">
        <f>H853/33.492</f>
        <v>21.944046339424336</v>
      </c>
    </row>
    <row r="854" spans="2:9" x14ac:dyDescent="0.2">
      <c r="C854">
        <v>5</v>
      </c>
      <c r="D854">
        <v>2</v>
      </c>
      <c r="E854" s="7" t="s">
        <v>64</v>
      </c>
      <c r="F854">
        <v>4269.2939999999999</v>
      </c>
      <c r="H854">
        <f>F854-3301.442</f>
        <v>967.85199999999986</v>
      </c>
      <c r="I854">
        <f>H854/33.492</f>
        <v>28.898005493849276</v>
      </c>
    </row>
    <row r="855" spans="2:9" x14ac:dyDescent="0.2">
      <c r="C855">
        <v>6</v>
      </c>
      <c r="D855">
        <v>2.5</v>
      </c>
      <c r="E855" s="7" t="s">
        <v>64</v>
      </c>
      <c r="F855">
        <v>4364.93</v>
      </c>
      <c r="H855">
        <f>F855-3301.442</f>
        <v>1063.4880000000003</v>
      </c>
      <c r="I855">
        <f>H855/33.492</f>
        <v>31.753493371551425</v>
      </c>
    </row>
    <row r="856" spans="2:9" x14ac:dyDescent="0.2">
      <c r="C856">
        <v>7</v>
      </c>
      <c r="D856">
        <v>3</v>
      </c>
      <c r="E856" s="7" t="s">
        <v>64</v>
      </c>
      <c r="F856">
        <v>4458.7120000000004</v>
      </c>
      <c r="H856">
        <f>F856-3301.442</f>
        <v>1157.2700000000004</v>
      </c>
      <c r="I856">
        <f>H856/33.492</f>
        <v>34.553624746208065</v>
      </c>
    </row>
    <row r="857" spans="2:9" x14ac:dyDescent="0.2">
      <c r="C857">
        <v>8</v>
      </c>
      <c r="D857">
        <v>3.5</v>
      </c>
      <c r="E857" s="7" t="s">
        <v>64</v>
      </c>
      <c r="F857">
        <v>4591.8040000000001</v>
      </c>
      <c r="H857">
        <f>F857-3301.442</f>
        <v>1290.3620000000001</v>
      </c>
      <c r="I857">
        <f>H857/33.492</f>
        <v>38.527469246387206</v>
      </c>
    </row>
    <row r="858" spans="2:9" x14ac:dyDescent="0.2">
      <c r="C858">
        <v>9</v>
      </c>
      <c r="D858">
        <v>4</v>
      </c>
      <c r="E858" s="7" t="s">
        <v>64</v>
      </c>
      <c r="F858">
        <v>4744.0510000000004</v>
      </c>
      <c r="H858">
        <f>F858-3301.442</f>
        <v>1442.6090000000004</v>
      </c>
      <c r="I858">
        <f>H858/33.492</f>
        <v>43.073241371073706</v>
      </c>
    </row>
    <row r="859" spans="2:9" x14ac:dyDescent="0.2">
      <c r="C859">
        <v>10</v>
      </c>
      <c r="D859">
        <v>4.5</v>
      </c>
      <c r="E859" s="7" t="s">
        <v>64</v>
      </c>
      <c r="F859">
        <v>4887.9269999999997</v>
      </c>
      <c r="H859">
        <f>F859-3301.442</f>
        <v>1586.4849999999997</v>
      </c>
      <c r="I859">
        <f>H859/33.492</f>
        <v>47.369073211513189</v>
      </c>
    </row>
    <row r="860" spans="2:9" x14ac:dyDescent="0.2">
      <c r="C860">
        <v>11</v>
      </c>
      <c r="D860">
        <v>5</v>
      </c>
      <c r="E860" s="7" t="s">
        <v>64</v>
      </c>
      <c r="F860">
        <v>4967.5280000000002</v>
      </c>
      <c r="H860">
        <f>F860-3301.442</f>
        <v>1666.0860000000002</v>
      </c>
      <c r="I860">
        <f>H860/33.492</f>
        <v>49.745790039412405</v>
      </c>
    </row>
    <row r="861" spans="2:9" x14ac:dyDescent="0.2">
      <c r="C861">
        <v>12</v>
      </c>
      <c r="D861">
        <v>5.5</v>
      </c>
      <c r="E861" s="7" t="s">
        <v>64</v>
      </c>
      <c r="F861">
        <v>4973.1989999999996</v>
      </c>
      <c r="H861">
        <f>F861-3301.442</f>
        <v>1671.7569999999996</v>
      </c>
      <c r="I861">
        <f>H861/33.492</f>
        <v>49.915114057088253</v>
      </c>
    </row>
    <row r="862" spans="2:9" x14ac:dyDescent="0.2">
      <c r="C862">
        <v>13</v>
      </c>
      <c r="D862">
        <v>6</v>
      </c>
      <c r="E862" s="7" t="s">
        <v>64</v>
      </c>
      <c r="F862">
        <v>5072.0950000000003</v>
      </c>
      <c r="H862">
        <f>F862-3301.442</f>
        <v>1770.6530000000002</v>
      </c>
      <c r="I862">
        <f>H862/33.492</f>
        <v>52.867938612205911</v>
      </c>
    </row>
    <row r="863" spans="2:9" x14ac:dyDescent="0.2">
      <c r="C863">
        <v>14</v>
      </c>
      <c r="D863">
        <v>6.5</v>
      </c>
      <c r="E863" s="7" t="s">
        <v>64</v>
      </c>
      <c r="F863">
        <v>5207.826</v>
      </c>
      <c r="H863">
        <f>F863-3301.442</f>
        <v>1906.384</v>
      </c>
      <c r="I863">
        <f>H863/33.492</f>
        <v>56.920578048489197</v>
      </c>
    </row>
    <row r="864" spans="2:9" x14ac:dyDescent="0.2">
      <c r="C864">
        <v>15</v>
      </c>
      <c r="D864">
        <v>7</v>
      </c>
      <c r="E864" s="7" t="s">
        <v>64</v>
      </c>
      <c r="F864">
        <v>5434.8890000000001</v>
      </c>
      <c r="H864">
        <f>F864-3301.442</f>
        <v>2133.4470000000001</v>
      </c>
      <c r="I864">
        <f>H864/33.492</f>
        <v>63.700197061984959</v>
      </c>
    </row>
    <row r="865" spans="2:9" x14ac:dyDescent="0.2">
      <c r="C865">
        <v>16</v>
      </c>
      <c r="D865">
        <v>7.5</v>
      </c>
      <c r="E865" s="7" t="s">
        <v>64</v>
      </c>
      <c r="F865">
        <v>5693.2179999999998</v>
      </c>
      <c r="H865">
        <f>F865-3301.442</f>
        <v>2391.7759999999998</v>
      </c>
      <c r="I865">
        <f>H865/33.492</f>
        <v>71.413352442374304</v>
      </c>
    </row>
    <row r="866" spans="2:9" x14ac:dyDescent="0.2">
      <c r="C866">
        <v>17</v>
      </c>
      <c r="D866">
        <v>8</v>
      </c>
      <c r="E866" s="7" t="s">
        <v>64</v>
      </c>
      <c r="F866">
        <v>6372.6959999999999</v>
      </c>
      <c r="H866">
        <f>F866-3301.442</f>
        <v>3071.2539999999999</v>
      </c>
      <c r="I866">
        <f>H866/33.492</f>
        <v>91.701122656156699</v>
      </c>
    </row>
    <row r="867" spans="2:9" x14ac:dyDescent="0.2">
      <c r="C867">
        <v>18</v>
      </c>
      <c r="D867">
        <v>8.5</v>
      </c>
      <c r="E867" s="7" t="s">
        <v>64</v>
      </c>
      <c r="F867">
        <v>6972.81</v>
      </c>
      <c r="H867">
        <f>F867-3301.442</f>
        <v>3671.3680000000004</v>
      </c>
      <c r="I867">
        <f>H867/33.492</f>
        <v>109.61925235877226</v>
      </c>
    </row>
    <row r="868" spans="2:9" x14ac:dyDescent="0.2">
      <c r="C868">
        <v>19</v>
      </c>
      <c r="D868">
        <v>9</v>
      </c>
      <c r="E868" s="7" t="s">
        <v>64</v>
      </c>
      <c r="F868">
        <v>7851.6040000000003</v>
      </c>
      <c r="H868">
        <f>F868-3301.442</f>
        <v>4550.1620000000003</v>
      </c>
      <c r="I868">
        <f>H868/33.492</f>
        <v>135.85817508658786</v>
      </c>
    </row>
    <row r="869" spans="2:9" x14ac:dyDescent="0.2">
      <c r="C869">
        <v>20</v>
      </c>
      <c r="D869">
        <v>9.5</v>
      </c>
      <c r="E869" s="7" t="s">
        <v>64</v>
      </c>
      <c r="F869">
        <v>8477.4050000000007</v>
      </c>
      <c r="H869">
        <f>F869-3301.442</f>
        <v>5175.9630000000006</v>
      </c>
      <c r="I869">
        <f>H869/33.492</f>
        <v>154.54326406305987</v>
      </c>
    </row>
    <row r="870" spans="2:9" x14ac:dyDescent="0.2">
      <c r="C870">
        <v>21</v>
      </c>
      <c r="D870">
        <v>10</v>
      </c>
      <c r="E870" s="7" t="s">
        <v>64</v>
      </c>
      <c r="F870">
        <v>9267.69</v>
      </c>
      <c r="H870">
        <f>F870-3301.442</f>
        <v>5966.2480000000005</v>
      </c>
      <c r="I870">
        <f>H870/33.492</f>
        <v>178.13949599904458</v>
      </c>
    </row>
    <row r="872" spans="2:9" x14ac:dyDescent="0.2">
      <c r="B872" s="6" t="s">
        <v>75</v>
      </c>
      <c r="C872" s="6" t="s">
        <v>74</v>
      </c>
      <c r="D872" s="6" t="s">
        <v>73</v>
      </c>
      <c r="E872" s="8" t="s">
        <v>72</v>
      </c>
      <c r="F872" s="6" t="s">
        <v>71</v>
      </c>
      <c r="G872" s="2" t="s">
        <v>70</v>
      </c>
      <c r="H872" s="2" t="s">
        <v>69</v>
      </c>
      <c r="I872" s="6" t="s">
        <v>68</v>
      </c>
    </row>
    <row r="873" spans="2:9" x14ac:dyDescent="0.2">
      <c r="B873" t="s">
        <v>94</v>
      </c>
      <c r="C873">
        <v>-1</v>
      </c>
      <c r="D873" t="s">
        <v>66</v>
      </c>
      <c r="E873" s="7" t="s">
        <v>64</v>
      </c>
      <c r="F873">
        <v>3340.6419999999998</v>
      </c>
      <c r="G873">
        <v>3301.442</v>
      </c>
      <c r="H873">
        <f>F873-3301.442</f>
        <v>39.199999999999818</v>
      </c>
      <c r="I873">
        <f>H873/39.2</f>
        <v>0.99999999999999534</v>
      </c>
    </row>
    <row r="874" spans="2:9" x14ac:dyDescent="0.2">
      <c r="B874" t="s">
        <v>78</v>
      </c>
      <c r="C874">
        <v>1</v>
      </c>
      <c r="D874">
        <v>0</v>
      </c>
      <c r="E874" s="7" t="s">
        <v>64</v>
      </c>
      <c r="F874">
        <v>3380.88</v>
      </c>
      <c r="H874">
        <f>F874-3301.442</f>
        <v>79.438000000000102</v>
      </c>
      <c r="I874">
        <f>H874/39.2</f>
        <v>2.0264795918367371</v>
      </c>
    </row>
    <row r="875" spans="2:9" x14ac:dyDescent="0.2">
      <c r="C875">
        <v>2</v>
      </c>
      <c r="D875">
        <v>0.5</v>
      </c>
      <c r="E875" s="7" t="s">
        <v>64</v>
      </c>
      <c r="F875">
        <v>3579.1709999999998</v>
      </c>
      <c r="H875">
        <f>F875-3301.442</f>
        <v>277.72899999999981</v>
      </c>
      <c r="I875">
        <f>H875/39.2</f>
        <v>7.0849234693877499</v>
      </c>
    </row>
    <row r="876" spans="2:9" x14ac:dyDescent="0.2">
      <c r="C876">
        <v>3</v>
      </c>
      <c r="D876">
        <v>1</v>
      </c>
      <c r="E876" s="7" t="s">
        <v>64</v>
      </c>
      <c r="F876">
        <v>4139.63</v>
      </c>
      <c r="H876">
        <f>F876-3301.442</f>
        <v>838.1880000000001</v>
      </c>
      <c r="I876">
        <f>H876/39.2</f>
        <v>21.382346938775513</v>
      </c>
    </row>
    <row r="877" spans="2:9" x14ac:dyDescent="0.2">
      <c r="C877">
        <v>4</v>
      </c>
      <c r="D877">
        <v>1.5</v>
      </c>
      <c r="E877" s="7" t="s">
        <v>64</v>
      </c>
      <c r="F877">
        <v>4930.0919999999996</v>
      </c>
      <c r="H877">
        <f>F877-3301.442</f>
        <v>1628.6499999999996</v>
      </c>
      <c r="I877">
        <f>H877/39.2</f>
        <v>41.54719387755101</v>
      </c>
    </row>
    <row r="878" spans="2:9" x14ac:dyDescent="0.2">
      <c r="C878">
        <v>5</v>
      </c>
      <c r="D878">
        <v>2</v>
      </c>
      <c r="E878" s="7" t="s">
        <v>64</v>
      </c>
      <c r="F878">
        <v>5908.3230000000003</v>
      </c>
      <c r="H878">
        <f>F878-3301.442</f>
        <v>2606.8810000000003</v>
      </c>
      <c r="I878">
        <f>H878/39.2</f>
        <v>66.50206632653061</v>
      </c>
    </row>
    <row r="879" spans="2:9" x14ac:dyDescent="0.2">
      <c r="C879">
        <v>6</v>
      </c>
      <c r="D879">
        <v>2.5</v>
      </c>
      <c r="E879" s="7" t="s">
        <v>64</v>
      </c>
      <c r="F879">
        <v>6906.1549999999997</v>
      </c>
      <c r="H879">
        <f>F879-3301.442</f>
        <v>3604.7129999999997</v>
      </c>
      <c r="I879">
        <f>H879/39.2</f>
        <v>91.956964285714278</v>
      </c>
    </row>
    <row r="880" spans="2:9" x14ac:dyDescent="0.2">
      <c r="C880">
        <v>7</v>
      </c>
      <c r="D880">
        <v>3</v>
      </c>
      <c r="E880" s="7" t="s">
        <v>64</v>
      </c>
      <c r="F880">
        <v>7897.8159999999998</v>
      </c>
      <c r="H880">
        <f>F880-3301.442</f>
        <v>4596.3739999999998</v>
      </c>
      <c r="I880">
        <f>H880/39.2</f>
        <v>117.2544387755102</v>
      </c>
    </row>
    <row r="881" spans="2:9" x14ac:dyDescent="0.2">
      <c r="C881">
        <v>8</v>
      </c>
      <c r="D881">
        <v>3.5</v>
      </c>
      <c r="E881" s="7" t="s">
        <v>64</v>
      </c>
      <c r="F881">
        <v>9186.1650000000009</v>
      </c>
      <c r="H881">
        <f>F881-3301.442</f>
        <v>5884.7230000000009</v>
      </c>
      <c r="I881">
        <f>H881/39.2</f>
        <v>150.12048469387756</v>
      </c>
    </row>
    <row r="882" spans="2:9" x14ac:dyDescent="0.2">
      <c r="C882">
        <v>9</v>
      </c>
      <c r="D882">
        <v>4</v>
      </c>
      <c r="E882" s="7" t="s">
        <v>80</v>
      </c>
      <c r="F882">
        <v>10417.304</v>
      </c>
      <c r="H882">
        <f>F882-3301.442</f>
        <v>7115.8620000000001</v>
      </c>
      <c r="I882">
        <f>H882/39.2</f>
        <v>181.52709183673468</v>
      </c>
    </row>
    <row r="883" spans="2:9" x14ac:dyDescent="0.2">
      <c r="C883">
        <v>10</v>
      </c>
      <c r="D883">
        <v>4.5</v>
      </c>
      <c r="E883" s="7" t="s">
        <v>80</v>
      </c>
      <c r="F883">
        <v>11364.540999999999</v>
      </c>
      <c r="H883">
        <f>F883-3301.442</f>
        <v>8063.0989999999993</v>
      </c>
      <c r="I883">
        <f>H883/39.2</f>
        <v>205.69130102040813</v>
      </c>
    </row>
    <row r="884" spans="2:9" x14ac:dyDescent="0.2">
      <c r="C884">
        <v>11</v>
      </c>
      <c r="D884">
        <v>5</v>
      </c>
      <c r="E884" s="7" t="s">
        <v>80</v>
      </c>
      <c r="F884">
        <v>12581.165000000001</v>
      </c>
      <c r="H884">
        <f>F884-3301.442</f>
        <v>9279.7230000000018</v>
      </c>
      <c r="I884">
        <f>H884/39.2</f>
        <v>236.72762755102045</v>
      </c>
    </row>
    <row r="885" spans="2:9" x14ac:dyDescent="0.2">
      <c r="C885">
        <v>12</v>
      </c>
      <c r="D885">
        <v>5.5</v>
      </c>
      <c r="E885" s="7" t="s">
        <v>80</v>
      </c>
      <c r="F885">
        <v>14013.550999999999</v>
      </c>
      <c r="H885">
        <f>F885-3301.442</f>
        <v>10712.109</v>
      </c>
      <c r="I885">
        <f>H885/39.2</f>
        <v>273.2680867346939</v>
      </c>
    </row>
    <row r="886" spans="2:9" x14ac:dyDescent="0.2">
      <c r="C886">
        <v>13</v>
      </c>
      <c r="D886">
        <v>6</v>
      </c>
      <c r="E886" s="7" t="s">
        <v>80</v>
      </c>
      <c r="F886">
        <v>16304.864</v>
      </c>
      <c r="H886">
        <f>F886-3301.442</f>
        <v>13003.421999999999</v>
      </c>
      <c r="I886">
        <f>H886/39.2</f>
        <v>331.71994897959178</v>
      </c>
    </row>
    <row r="887" spans="2:9" x14ac:dyDescent="0.2">
      <c r="C887">
        <v>14</v>
      </c>
      <c r="D887">
        <v>6.5</v>
      </c>
      <c r="E887" s="7" t="s">
        <v>80</v>
      </c>
      <c r="F887">
        <v>17753.081999999999</v>
      </c>
      <c r="H887">
        <f>F887-3301.442</f>
        <v>14451.64</v>
      </c>
      <c r="I887">
        <f>H887/39.2</f>
        <v>368.66428571428565</v>
      </c>
    </row>
    <row r="888" spans="2:9" x14ac:dyDescent="0.2">
      <c r="C888">
        <v>15</v>
      </c>
      <c r="D888">
        <v>7</v>
      </c>
      <c r="E888" s="7" t="s">
        <v>80</v>
      </c>
      <c r="F888">
        <v>19036.654999999999</v>
      </c>
      <c r="H888">
        <f>F888-3301.442</f>
        <v>15735.213</v>
      </c>
      <c r="I888">
        <f>H888/39.2</f>
        <v>401.40849489795914</v>
      </c>
    </row>
    <row r="889" spans="2:9" x14ac:dyDescent="0.2">
      <c r="C889">
        <v>16</v>
      </c>
      <c r="D889">
        <v>7.5</v>
      </c>
      <c r="E889" s="7" t="s">
        <v>80</v>
      </c>
      <c r="F889">
        <v>19805.022000000001</v>
      </c>
      <c r="H889">
        <f>F889-3301.442</f>
        <v>16503.580000000002</v>
      </c>
      <c r="I889">
        <f>H889/39.2</f>
        <v>421.00969387755106</v>
      </c>
    </row>
    <row r="890" spans="2:9" x14ac:dyDescent="0.2">
      <c r="C890">
        <v>17</v>
      </c>
      <c r="D890">
        <v>8</v>
      </c>
      <c r="E890" s="7" t="s">
        <v>80</v>
      </c>
      <c r="F890">
        <v>20762.138999999999</v>
      </c>
      <c r="H890">
        <f>F890-3301.442</f>
        <v>17460.697</v>
      </c>
      <c r="I890">
        <f>H890/39.2</f>
        <v>445.42594387755099</v>
      </c>
    </row>
    <row r="891" spans="2:9" x14ac:dyDescent="0.2">
      <c r="C891">
        <v>18</v>
      </c>
      <c r="D891">
        <v>8.5</v>
      </c>
      <c r="E891" s="7" t="s">
        <v>80</v>
      </c>
      <c r="F891">
        <v>21279.5</v>
      </c>
      <c r="H891">
        <f>F891-3301.442</f>
        <v>17978.058000000001</v>
      </c>
      <c r="I891">
        <f>H891/39.2</f>
        <v>458.62392857142856</v>
      </c>
    </row>
    <row r="892" spans="2:9" x14ac:dyDescent="0.2">
      <c r="C892">
        <v>19</v>
      </c>
      <c r="D892">
        <v>9</v>
      </c>
      <c r="E892" s="7" t="s">
        <v>80</v>
      </c>
      <c r="F892">
        <v>23074.269</v>
      </c>
      <c r="H892">
        <f>F892-3301.442</f>
        <v>19772.827000000001</v>
      </c>
      <c r="I892">
        <f>H892/39.2</f>
        <v>504.40885204081633</v>
      </c>
    </row>
    <row r="893" spans="2:9" x14ac:dyDescent="0.2">
      <c r="C893">
        <v>20</v>
      </c>
      <c r="D893">
        <v>9.5</v>
      </c>
      <c r="E893" s="7" t="s">
        <v>80</v>
      </c>
      <c r="F893">
        <v>23580.32</v>
      </c>
      <c r="H893">
        <f>F893-3301.442</f>
        <v>20278.878000000001</v>
      </c>
      <c r="I893">
        <f>H893/39.2</f>
        <v>517.31831632653063</v>
      </c>
    </row>
    <row r="894" spans="2:9" x14ac:dyDescent="0.2">
      <c r="C894">
        <v>21</v>
      </c>
      <c r="D894">
        <v>10</v>
      </c>
      <c r="E894" s="7" t="s">
        <v>80</v>
      </c>
      <c r="F894">
        <v>24637.423999999999</v>
      </c>
      <c r="H894">
        <f>F894-3301.442</f>
        <v>21335.982</v>
      </c>
      <c r="I894">
        <f>H894/39.2</f>
        <v>544.28525510204076</v>
      </c>
    </row>
    <row r="896" spans="2:9" x14ac:dyDescent="0.2">
      <c r="B896" s="6" t="s">
        <v>75</v>
      </c>
      <c r="C896" s="6" t="s">
        <v>74</v>
      </c>
      <c r="D896" s="6" t="s">
        <v>73</v>
      </c>
      <c r="E896" s="8" t="s">
        <v>72</v>
      </c>
      <c r="F896" s="6" t="s">
        <v>71</v>
      </c>
      <c r="G896" s="2" t="s">
        <v>70</v>
      </c>
      <c r="H896" s="2" t="s">
        <v>69</v>
      </c>
      <c r="I896" s="6" t="s">
        <v>68</v>
      </c>
    </row>
    <row r="897" spans="2:9" x14ac:dyDescent="0.2">
      <c r="B897" t="s">
        <v>94</v>
      </c>
      <c r="C897">
        <v>-1</v>
      </c>
      <c r="D897" t="s">
        <v>66</v>
      </c>
      <c r="E897" s="7" t="s">
        <v>64</v>
      </c>
      <c r="F897">
        <v>3322.991</v>
      </c>
      <c r="G897">
        <v>3301.442</v>
      </c>
      <c r="H897">
        <f>F897-3301.442</f>
        <v>21.548999999999978</v>
      </c>
      <c r="I897">
        <f>H897/21.549</f>
        <v>0.999999999999999</v>
      </c>
    </row>
    <row r="898" spans="2:9" x14ac:dyDescent="0.2">
      <c r="B898" t="s">
        <v>65</v>
      </c>
      <c r="C898">
        <v>1</v>
      </c>
      <c r="D898">
        <v>0</v>
      </c>
      <c r="E898" s="7" t="s">
        <v>64</v>
      </c>
      <c r="F898">
        <v>3384.5</v>
      </c>
      <c r="H898">
        <f>F898-3301.442</f>
        <v>83.057999999999993</v>
      </c>
      <c r="I898">
        <f>H898/21.549</f>
        <v>3.8543783934289291</v>
      </c>
    </row>
    <row r="899" spans="2:9" x14ac:dyDescent="0.2">
      <c r="C899">
        <v>2</v>
      </c>
      <c r="D899">
        <v>0.5</v>
      </c>
      <c r="E899" s="7" t="s">
        <v>64</v>
      </c>
      <c r="F899">
        <v>3480.2719999999999</v>
      </c>
      <c r="H899">
        <f>F899-3301.442</f>
        <v>178.82999999999993</v>
      </c>
      <c r="I899">
        <f>H899/21.549</f>
        <v>8.2987609633857691</v>
      </c>
    </row>
    <row r="900" spans="2:9" x14ac:dyDescent="0.2">
      <c r="C900">
        <v>3</v>
      </c>
      <c r="D900">
        <v>1</v>
      </c>
      <c r="E900" s="7" t="s">
        <v>64</v>
      </c>
      <c r="F900">
        <v>3567.5</v>
      </c>
      <c r="H900">
        <f>F900-3301.442</f>
        <v>266.05799999999999</v>
      </c>
      <c r="I900">
        <f>H900/21.549</f>
        <v>12.346651816789642</v>
      </c>
    </row>
    <row r="901" spans="2:9" x14ac:dyDescent="0.2">
      <c r="C901">
        <v>4</v>
      </c>
      <c r="D901">
        <v>1.5</v>
      </c>
      <c r="E901" s="7" t="s">
        <v>64</v>
      </c>
      <c r="F901">
        <v>3627.4459999999999</v>
      </c>
      <c r="H901">
        <f>F901-3301.442</f>
        <v>326.00399999999991</v>
      </c>
      <c r="I901">
        <f>H901/21.549</f>
        <v>15.12849784212724</v>
      </c>
    </row>
    <row r="902" spans="2:9" x14ac:dyDescent="0.2">
      <c r="C902">
        <v>5</v>
      </c>
      <c r="D902">
        <v>2</v>
      </c>
      <c r="E902" s="7" t="s">
        <v>64</v>
      </c>
      <c r="F902">
        <v>3657.2179999999998</v>
      </c>
      <c r="H902">
        <f>F902-3301.442</f>
        <v>355.77599999999984</v>
      </c>
      <c r="I902">
        <f>H902/21.549</f>
        <v>16.510093275790052</v>
      </c>
    </row>
    <row r="903" spans="2:9" x14ac:dyDescent="0.2">
      <c r="C903">
        <v>6</v>
      </c>
      <c r="D903">
        <v>2.5</v>
      </c>
      <c r="E903" s="7" t="s">
        <v>64</v>
      </c>
      <c r="F903">
        <v>3660.674</v>
      </c>
      <c r="H903">
        <f>F903-3301.442</f>
        <v>359.23199999999997</v>
      </c>
      <c r="I903">
        <f>H903/21.549</f>
        <v>16.670471947654182</v>
      </c>
    </row>
    <row r="904" spans="2:9" x14ac:dyDescent="0.2">
      <c r="C904">
        <v>7</v>
      </c>
      <c r="D904">
        <v>3</v>
      </c>
      <c r="E904" s="7" t="s">
        <v>64</v>
      </c>
      <c r="F904">
        <v>3690.2220000000002</v>
      </c>
      <c r="H904">
        <f>F904-3301.442</f>
        <v>388.7800000000002</v>
      </c>
      <c r="I904">
        <f>H904/21.549</f>
        <v>18.041672467399888</v>
      </c>
    </row>
    <row r="905" spans="2:9" x14ac:dyDescent="0.2">
      <c r="C905">
        <v>8</v>
      </c>
      <c r="D905">
        <v>3.5</v>
      </c>
      <c r="E905" s="7" t="s">
        <v>64</v>
      </c>
      <c r="F905">
        <v>3760.576</v>
      </c>
      <c r="H905">
        <f>F905-3301.442</f>
        <v>459.13400000000001</v>
      </c>
      <c r="I905">
        <f>H905/21.549</f>
        <v>21.306510742957911</v>
      </c>
    </row>
    <row r="906" spans="2:9" x14ac:dyDescent="0.2">
      <c r="C906">
        <v>9</v>
      </c>
      <c r="D906">
        <v>4</v>
      </c>
      <c r="E906" s="7" t="s">
        <v>64</v>
      </c>
      <c r="F906">
        <v>3824.8069999999998</v>
      </c>
      <c r="H906">
        <f>F906-3301.442</f>
        <v>523.36499999999978</v>
      </c>
      <c r="I906">
        <f>H906/21.549</f>
        <v>24.287205902826109</v>
      </c>
    </row>
    <row r="907" spans="2:9" x14ac:dyDescent="0.2">
      <c r="C907">
        <v>10</v>
      </c>
      <c r="D907">
        <v>4.5</v>
      </c>
      <c r="E907" s="7" t="s">
        <v>64</v>
      </c>
      <c r="F907">
        <v>3818.415</v>
      </c>
      <c r="H907">
        <f>F907-3301.442</f>
        <v>516.97299999999996</v>
      </c>
      <c r="I907">
        <f>H907/21.549</f>
        <v>23.99057960926261</v>
      </c>
    </row>
    <row r="908" spans="2:9" x14ac:dyDescent="0.2">
      <c r="C908">
        <v>11</v>
      </c>
      <c r="D908">
        <v>5</v>
      </c>
      <c r="E908" s="7" t="s">
        <v>64</v>
      </c>
      <c r="F908">
        <v>3803.877</v>
      </c>
      <c r="H908">
        <f>F908-3301.442</f>
        <v>502.43499999999995</v>
      </c>
      <c r="I908">
        <f>H908/21.549</f>
        <v>23.315931133695297</v>
      </c>
    </row>
    <row r="909" spans="2:9" x14ac:dyDescent="0.2">
      <c r="C909">
        <v>12</v>
      </c>
      <c r="D909">
        <v>5.5</v>
      </c>
      <c r="E909" s="7" t="s">
        <v>64</v>
      </c>
      <c r="F909">
        <v>3738.962</v>
      </c>
      <c r="H909">
        <f>F909-3301.442</f>
        <v>437.52</v>
      </c>
      <c r="I909">
        <f>H909/21.549</f>
        <v>20.303494361687317</v>
      </c>
    </row>
    <row r="910" spans="2:9" x14ac:dyDescent="0.2">
      <c r="C910">
        <v>13</v>
      </c>
      <c r="D910">
        <v>6</v>
      </c>
      <c r="E910" s="7" t="s">
        <v>64</v>
      </c>
      <c r="F910">
        <v>3735.136</v>
      </c>
      <c r="H910">
        <f>F910-3301.442</f>
        <v>433.69399999999996</v>
      </c>
      <c r="I910">
        <f>H910/21.549</f>
        <v>20.125945519513664</v>
      </c>
    </row>
    <row r="911" spans="2:9" x14ac:dyDescent="0.2">
      <c r="C911">
        <v>14</v>
      </c>
      <c r="D911">
        <v>6.5</v>
      </c>
      <c r="E911" s="7" t="s">
        <v>64</v>
      </c>
      <c r="F911">
        <v>3733.4780000000001</v>
      </c>
      <c r="H911">
        <f>F911-3301.442</f>
        <v>432.03600000000006</v>
      </c>
      <c r="I911">
        <f>H911/21.549</f>
        <v>20.049004594180708</v>
      </c>
    </row>
    <row r="912" spans="2:9" x14ac:dyDescent="0.2">
      <c r="C912">
        <v>15</v>
      </c>
      <c r="D912">
        <v>7</v>
      </c>
      <c r="E912" s="7" t="s">
        <v>64</v>
      </c>
      <c r="F912">
        <v>3752.3159999999998</v>
      </c>
      <c r="H912">
        <f>F912-3301.442</f>
        <v>450.8739999999998</v>
      </c>
      <c r="I912">
        <f>H912/21.549</f>
        <v>20.923198292264132</v>
      </c>
    </row>
    <row r="913" spans="2:9" x14ac:dyDescent="0.2">
      <c r="C913">
        <v>16</v>
      </c>
      <c r="D913">
        <v>7.5</v>
      </c>
      <c r="E913" s="7" t="s">
        <v>64</v>
      </c>
      <c r="F913">
        <v>3765.7629999999999</v>
      </c>
      <c r="H913">
        <f>F913-3301.442</f>
        <v>464.32099999999991</v>
      </c>
      <c r="I913">
        <f>H913/21.549</f>
        <v>21.547217968351195</v>
      </c>
    </row>
    <row r="914" spans="2:9" x14ac:dyDescent="0.2">
      <c r="C914">
        <v>17</v>
      </c>
      <c r="D914">
        <v>8</v>
      </c>
      <c r="E914" s="7" t="s">
        <v>64</v>
      </c>
      <c r="F914">
        <v>3781.5659999999998</v>
      </c>
      <c r="H914">
        <f>F914-3301.442</f>
        <v>480.1239999999998</v>
      </c>
      <c r="I914">
        <f>H914/21.549</f>
        <v>22.280569864030806</v>
      </c>
    </row>
    <row r="915" spans="2:9" x14ac:dyDescent="0.2">
      <c r="C915">
        <v>18</v>
      </c>
      <c r="D915">
        <v>8.5</v>
      </c>
      <c r="E915" s="7" t="s">
        <v>64</v>
      </c>
      <c r="F915">
        <v>3738.13</v>
      </c>
      <c r="H915">
        <f>F915-3301.442</f>
        <v>436.6880000000001</v>
      </c>
      <c r="I915">
        <f>H915/21.549</f>
        <v>20.264884681423737</v>
      </c>
    </row>
    <row r="916" spans="2:9" x14ac:dyDescent="0.2">
      <c r="C916">
        <v>19</v>
      </c>
      <c r="D916">
        <v>9</v>
      </c>
      <c r="E916" s="7" t="s">
        <v>64</v>
      </c>
      <c r="F916">
        <v>3854.1080000000002</v>
      </c>
      <c r="H916">
        <f>F916-3301.442</f>
        <v>552.66600000000017</v>
      </c>
      <c r="I916">
        <f>H916/21.549</f>
        <v>25.64694417374357</v>
      </c>
    </row>
    <row r="917" spans="2:9" x14ac:dyDescent="0.2">
      <c r="C917">
        <v>20</v>
      </c>
      <c r="D917">
        <v>9.5</v>
      </c>
      <c r="E917" s="7" t="s">
        <v>64</v>
      </c>
      <c r="F917">
        <v>3729.7559999999999</v>
      </c>
      <c r="H917">
        <f>F917-3301.442</f>
        <v>428.31399999999985</v>
      </c>
      <c r="I917">
        <f>H917/21.549</f>
        <v>19.876281962039997</v>
      </c>
    </row>
    <row r="918" spans="2:9" x14ac:dyDescent="0.2">
      <c r="C918">
        <v>21</v>
      </c>
      <c r="D918">
        <v>10</v>
      </c>
      <c r="E918" s="7" t="s">
        <v>64</v>
      </c>
      <c r="F918">
        <v>3740.0659999999998</v>
      </c>
      <c r="H918">
        <f>F918-3301.442</f>
        <v>438.6239999999998</v>
      </c>
      <c r="I918">
        <f>H918/21.549</f>
        <v>20.354726437421682</v>
      </c>
    </row>
    <row r="920" spans="2:9" x14ac:dyDescent="0.2">
      <c r="B920" s="12" t="s">
        <v>75</v>
      </c>
      <c r="C920" s="12" t="s">
        <v>74</v>
      </c>
      <c r="D920" s="12" t="s">
        <v>73</v>
      </c>
      <c r="E920" s="14" t="s">
        <v>72</v>
      </c>
      <c r="F920" s="12" t="s">
        <v>71</v>
      </c>
      <c r="G920" s="13" t="s">
        <v>70</v>
      </c>
      <c r="H920" s="13" t="s">
        <v>69</v>
      </c>
      <c r="I920" s="12" t="s">
        <v>68</v>
      </c>
    </row>
    <row r="921" spans="2:9" x14ac:dyDescent="0.2">
      <c r="B921" s="11" t="s">
        <v>92</v>
      </c>
      <c r="C921" s="11">
        <v>-1</v>
      </c>
      <c r="D921" s="11" t="s">
        <v>66</v>
      </c>
      <c r="E921" s="7" t="s">
        <v>80</v>
      </c>
      <c r="F921" s="11">
        <v>3383.5630000000001</v>
      </c>
      <c r="G921" s="11">
        <v>3276.6779999999999</v>
      </c>
      <c r="H921">
        <f>F921-3276.678</f>
        <v>106.88500000000022</v>
      </c>
      <c r="I921">
        <f>H921/106.885</f>
        <v>1.000000000000002</v>
      </c>
    </row>
    <row r="922" spans="2:9" x14ac:dyDescent="0.2">
      <c r="B922" s="11" t="s">
        <v>79</v>
      </c>
      <c r="C922" s="11">
        <v>1</v>
      </c>
      <c r="D922" s="11">
        <v>0</v>
      </c>
      <c r="E922" s="7" t="s">
        <v>80</v>
      </c>
      <c r="F922" s="11">
        <v>3372.0189999999998</v>
      </c>
      <c r="G922" s="11"/>
      <c r="H922">
        <f>F922-3276.678</f>
        <v>95.340999999999894</v>
      </c>
      <c r="I922">
        <f>H922/106.885</f>
        <v>0.89199607054310603</v>
      </c>
    </row>
    <row r="923" spans="2:9" x14ac:dyDescent="0.2">
      <c r="B923" s="11"/>
      <c r="C923" s="11">
        <v>2</v>
      </c>
      <c r="D923" s="11">
        <v>0.5</v>
      </c>
      <c r="E923" s="7" t="s">
        <v>80</v>
      </c>
      <c r="F923" s="11">
        <v>3398.2469999999998</v>
      </c>
      <c r="G923" s="11"/>
      <c r="H923">
        <f>F923-3276.678</f>
        <v>121.56899999999996</v>
      </c>
      <c r="I923">
        <f>H923/106.885</f>
        <v>1.1373812976563593</v>
      </c>
    </row>
    <row r="924" spans="2:9" x14ac:dyDescent="0.2">
      <c r="B924" s="11"/>
      <c r="C924" s="11">
        <v>3</v>
      </c>
      <c r="D924" s="11">
        <v>1</v>
      </c>
      <c r="E924" s="7" t="s">
        <v>80</v>
      </c>
      <c r="F924" s="11">
        <v>3468.991</v>
      </c>
      <c r="G924" s="11"/>
      <c r="H924">
        <f>F924-3276.678</f>
        <v>192.3130000000001</v>
      </c>
      <c r="I924">
        <f>H924/106.885</f>
        <v>1.7992515320203966</v>
      </c>
    </row>
    <row r="925" spans="2:9" x14ac:dyDescent="0.2">
      <c r="B925" s="11"/>
      <c r="C925" s="11">
        <v>4</v>
      </c>
      <c r="D925" s="11">
        <v>1.5</v>
      </c>
      <c r="E925" s="7" t="s">
        <v>80</v>
      </c>
      <c r="F925" s="11">
        <v>3562.3580000000002</v>
      </c>
      <c r="G925" s="11"/>
      <c r="H925">
        <f>F925-3276.678</f>
        <v>285.68000000000029</v>
      </c>
      <c r="I925">
        <f>H925/106.885</f>
        <v>2.6727791551667708</v>
      </c>
    </row>
    <row r="926" spans="2:9" x14ac:dyDescent="0.2">
      <c r="B926" s="11"/>
      <c r="C926" s="11">
        <v>5</v>
      </c>
      <c r="D926" s="11">
        <v>2</v>
      </c>
      <c r="E926" s="7" t="s">
        <v>80</v>
      </c>
      <c r="F926" s="11">
        <v>3626.0059999999999</v>
      </c>
      <c r="G926" s="11"/>
      <c r="H926">
        <f>F926-3276.678</f>
        <v>349.32799999999997</v>
      </c>
      <c r="I926">
        <f>H926/106.885</f>
        <v>3.268260279739907</v>
      </c>
    </row>
    <row r="927" spans="2:9" x14ac:dyDescent="0.2">
      <c r="B927" s="11"/>
      <c r="C927" s="11">
        <v>6</v>
      </c>
      <c r="D927" s="11">
        <v>2.5</v>
      </c>
      <c r="E927" s="7" t="s">
        <v>80</v>
      </c>
      <c r="F927" s="11">
        <v>3764.009</v>
      </c>
      <c r="G927" s="11"/>
      <c r="H927">
        <f>F927-3276.678</f>
        <v>487.33100000000013</v>
      </c>
      <c r="I927">
        <f>H927/106.885</f>
        <v>4.5593956121064707</v>
      </c>
    </row>
    <row r="928" spans="2:9" x14ac:dyDescent="0.2">
      <c r="B928" s="11"/>
      <c r="C928" s="11">
        <v>7</v>
      </c>
      <c r="D928" s="11">
        <v>3</v>
      </c>
      <c r="E928" s="7" t="s">
        <v>80</v>
      </c>
      <c r="F928" s="11">
        <v>3812.4340000000002</v>
      </c>
      <c r="G928" s="11"/>
      <c r="H928">
        <f>F928-3276.678</f>
        <v>535.75600000000031</v>
      </c>
      <c r="I928">
        <f>H928/106.885</f>
        <v>5.0124526360106687</v>
      </c>
    </row>
    <row r="929" spans="2:9" x14ac:dyDescent="0.2">
      <c r="B929" s="11"/>
      <c r="C929" s="11">
        <v>8</v>
      </c>
      <c r="D929" s="11">
        <v>3.5</v>
      </c>
      <c r="E929" s="7" t="s">
        <v>80</v>
      </c>
      <c r="F929" s="11">
        <v>3878.6709999999998</v>
      </c>
      <c r="G929" s="11"/>
      <c r="H929">
        <f>F929-3276.678</f>
        <v>601.99299999999994</v>
      </c>
      <c r="I929">
        <f>H929/106.885</f>
        <v>5.6321560555737467</v>
      </c>
    </row>
    <row r="930" spans="2:9" x14ac:dyDescent="0.2">
      <c r="B930" s="11"/>
      <c r="C930" s="11">
        <v>9</v>
      </c>
      <c r="D930" s="11">
        <v>4</v>
      </c>
      <c r="E930" s="7" t="s">
        <v>93</v>
      </c>
      <c r="F930" s="11">
        <v>3827.076</v>
      </c>
      <c r="G930" s="11"/>
      <c r="H930">
        <f>F930-3276.678</f>
        <v>550.39800000000014</v>
      </c>
      <c r="I930">
        <f>H930/106.885</f>
        <v>5.1494409879777345</v>
      </c>
    </row>
    <row r="931" spans="2:9" x14ac:dyDescent="0.2">
      <c r="B931" s="11"/>
      <c r="C931" s="11">
        <v>10</v>
      </c>
      <c r="D931" s="11">
        <v>4.5</v>
      </c>
      <c r="E931" s="7" t="s">
        <v>93</v>
      </c>
      <c r="F931" s="11">
        <v>3974.509</v>
      </c>
      <c r="G931" s="11"/>
      <c r="H931">
        <f>F931-3276.678</f>
        <v>697.83100000000013</v>
      </c>
      <c r="I931">
        <f>H931/106.885</f>
        <v>6.5288019834401467</v>
      </c>
    </row>
    <row r="932" spans="2:9" x14ac:dyDescent="0.2">
      <c r="B932" s="11"/>
      <c r="C932" s="11">
        <v>11</v>
      </c>
      <c r="D932" s="11">
        <v>5</v>
      </c>
      <c r="E932" s="7" t="s">
        <v>93</v>
      </c>
      <c r="F932" s="11">
        <v>3993.4810000000002</v>
      </c>
      <c r="G932" s="11"/>
      <c r="H932">
        <f>F932-3276.678</f>
        <v>716.80300000000034</v>
      </c>
      <c r="I932">
        <f>H932/106.885</f>
        <v>6.7063011648032962</v>
      </c>
    </row>
    <row r="933" spans="2:9" x14ac:dyDescent="0.2">
      <c r="B933" s="11"/>
      <c r="C933" s="11">
        <v>12</v>
      </c>
      <c r="D933" s="11">
        <v>5.5</v>
      </c>
      <c r="E933" s="7" t="s">
        <v>93</v>
      </c>
      <c r="F933" s="11">
        <v>4061.1039999999998</v>
      </c>
      <c r="G933" s="11"/>
      <c r="H933">
        <f>F933-3276.678</f>
        <v>784.42599999999993</v>
      </c>
      <c r="I933">
        <f>H933/106.885</f>
        <v>7.3389717921130178</v>
      </c>
    </row>
    <row r="934" spans="2:9" x14ac:dyDescent="0.2">
      <c r="B934" s="11"/>
      <c r="C934" s="11">
        <v>13</v>
      </c>
      <c r="D934" s="11">
        <v>6</v>
      </c>
      <c r="E934" s="7" t="s">
        <v>93</v>
      </c>
      <c r="F934" s="11">
        <v>4129.0280000000002</v>
      </c>
      <c r="G934" s="11"/>
      <c r="H934">
        <f>F934-3276.678</f>
        <v>852.35000000000036</v>
      </c>
      <c r="I934">
        <f>H934/106.885</f>
        <v>7.9744585301960083</v>
      </c>
    </row>
    <row r="935" spans="2:9" x14ac:dyDescent="0.2">
      <c r="B935" s="11"/>
      <c r="C935" s="11">
        <v>14</v>
      </c>
      <c r="D935" s="11">
        <v>6.5</v>
      </c>
      <c r="E935" s="7" t="s">
        <v>93</v>
      </c>
      <c r="F935" s="11">
        <v>4215.2340000000004</v>
      </c>
      <c r="G935" s="11"/>
      <c r="H935">
        <f>F935-3276.678</f>
        <v>938.55600000000049</v>
      </c>
      <c r="I935">
        <f>H935/106.885</f>
        <v>8.7809889133180565</v>
      </c>
    </row>
    <row r="936" spans="2:9" x14ac:dyDescent="0.2">
      <c r="B936" s="11"/>
      <c r="C936" s="11">
        <v>15</v>
      </c>
      <c r="D936" s="11">
        <v>7</v>
      </c>
      <c r="E936" s="7" t="s">
        <v>93</v>
      </c>
      <c r="F936" s="11">
        <v>4321.63</v>
      </c>
      <c r="G936" s="11"/>
      <c r="H936">
        <f>F936-3276.678</f>
        <v>1044.9520000000002</v>
      </c>
      <c r="I936">
        <f>H936/106.885</f>
        <v>9.7764139027927222</v>
      </c>
    </row>
    <row r="937" spans="2:9" x14ac:dyDescent="0.2">
      <c r="B937" s="11"/>
      <c r="C937" s="11">
        <v>16</v>
      </c>
      <c r="D937" s="11">
        <v>7.5</v>
      </c>
      <c r="E937" s="7" t="s">
        <v>93</v>
      </c>
      <c r="F937" s="11">
        <v>4450.0630000000001</v>
      </c>
      <c r="G937" s="11"/>
      <c r="H937">
        <f>F937-3276.678</f>
        <v>1173.3850000000002</v>
      </c>
      <c r="I937">
        <f>H937/106.885</f>
        <v>10.978013753099127</v>
      </c>
    </row>
    <row r="938" spans="2:9" x14ac:dyDescent="0.2">
      <c r="B938" s="11"/>
      <c r="C938" s="11">
        <v>17</v>
      </c>
      <c r="D938" s="11">
        <v>8</v>
      </c>
      <c r="E938" s="7" t="s">
        <v>93</v>
      </c>
      <c r="F938" s="11">
        <v>4614.3540000000003</v>
      </c>
      <c r="G938" s="11"/>
      <c r="H938">
        <f>F938-3276.678</f>
        <v>1337.6760000000004</v>
      </c>
      <c r="I938">
        <f>H938/106.885</f>
        <v>12.515095663563645</v>
      </c>
    </row>
    <row r="939" spans="2:9" x14ac:dyDescent="0.2">
      <c r="B939" s="11"/>
      <c r="C939" s="11">
        <v>18</v>
      </c>
      <c r="D939" s="11">
        <v>8.5</v>
      </c>
      <c r="E939" s="7" t="s">
        <v>93</v>
      </c>
      <c r="F939" s="11">
        <v>4767.9589999999998</v>
      </c>
      <c r="G939" s="11"/>
      <c r="H939">
        <f>F939-3276.678</f>
        <v>1491.2809999999999</v>
      </c>
      <c r="I939">
        <f>H939/106.885</f>
        <v>13.952200963652523</v>
      </c>
    </row>
    <row r="940" spans="2:9" x14ac:dyDescent="0.2">
      <c r="B940" s="11"/>
      <c r="C940" s="11">
        <v>19</v>
      </c>
      <c r="D940" s="11">
        <v>9</v>
      </c>
      <c r="E940" s="7" t="s">
        <v>93</v>
      </c>
      <c r="F940" s="11">
        <v>4918.335</v>
      </c>
      <c r="G940" s="11"/>
      <c r="H940">
        <f>F940-3276.678</f>
        <v>1641.6570000000002</v>
      </c>
      <c r="I940">
        <f>H940/106.885</f>
        <v>15.359096224914628</v>
      </c>
    </row>
    <row r="941" spans="2:9" x14ac:dyDescent="0.2">
      <c r="B941" s="11"/>
      <c r="C941" s="11">
        <v>20</v>
      </c>
      <c r="D941" s="11">
        <v>9.5</v>
      </c>
      <c r="E941" s="7" t="s">
        <v>93</v>
      </c>
      <c r="F941" s="11">
        <v>5127.2179999999998</v>
      </c>
      <c r="G941" s="11"/>
      <c r="H941">
        <f>F941-3276.678</f>
        <v>1850.54</v>
      </c>
      <c r="I941">
        <f>H941/106.885</f>
        <v>17.313374187210552</v>
      </c>
    </row>
    <row r="942" spans="2:9" x14ac:dyDescent="0.2">
      <c r="B942" s="11"/>
      <c r="C942" s="11">
        <v>21</v>
      </c>
      <c r="D942" s="11">
        <v>10</v>
      </c>
      <c r="E942" s="7" t="s">
        <v>93</v>
      </c>
      <c r="F942" s="11">
        <v>5316.4269999999997</v>
      </c>
      <c r="G942" s="11"/>
      <c r="H942">
        <f>F942-3276.678</f>
        <v>2039.7489999999998</v>
      </c>
      <c r="I942">
        <f>H942/106.885</f>
        <v>19.083585161622302</v>
      </c>
    </row>
    <row r="944" spans="2:9" x14ac:dyDescent="0.2">
      <c r="B944" s="12" t="s">
        <v>75</v>
      </c>
      <c r="C944" s="12" t="s">
        <v>74</v>
      </c>
      <c r="D944" s="12" t="s">
        <v>73</v>
      </c>
      <c r="E944" s="14" t="s">
        <v>72</v>
      </c>
      <c r="F944" s="12" t="s">
        <v>71</v>
      </c>
      <c r="G944" s="13" t="s">
        <v>70</v>
      </c>
      <c r="H944" s="13" t="s">
        <v>69</v>
      </c>
      <c r="I944" s="12" t="s">
        <v>68</v>
      </c>
    </row>
    <row r="945" spans="2:9" x14ac:dyDescent="0.2">
      <c r="B945" s="11" t="s">
        <v>92</v>
      </c>
      <c r="C945" s="11">
        <v>-1</v>
      </c>
      <c r="D945" s="11" t="s">
        <v>66</v>
      </c>
      <c r="E945" s="10" t="s">
        <v>80</v>
      </c>
      <c r="F945">
        <v>3355.614</v>
      </c>
      <c r="G945">
        <v>3276.6779999999999</v>
      </c>
      <c r="H945">
        <f>F945-3276.678</f>
        <v>78.936000000000149</v>
      </c>
      <c r="I945">
        <f>H945/78.936</f>
        <v>1.0000000000000018</v>
      </c>
    </row>
    <row r="946" spans="2:9" x14ac:dyDescent="0.2">
      <c r="B946" s="11" t="s">
        <v>78</v>
      </c>
      <c r="C946" s="11">
        <v>1</v>
      </c>
      <c r="D946" s="11">
        <v>0</v>
      </c>
      <c r="E946" s="10" t="s">
        <v>80</v>
      </c>
      <c r="F946">
        <v>3363.5729999999999</v>
      </c>
      <c r="G946" s="11"/>
      <c r="H946">
        <f>F946-3276.678</f>
        <v>86.894999999999982</v>
      </c>
      <c r="I946">
        <f>H946/78.936</f>
        <v>1.1008285193067799</v>
      </c>
    </row>
    <row r="947" spans="2:9" x14ac:dyDescent="0.2">
      <c r="C947" s="11">
        <v>2</v>
      </c>
      <c r="D947" s="11">
        <v>0.5</v>
      </c>
      <c r="E947" s="10" t="s">
        <v>80</v>
      </c>
      <c r="F947">
        <v>3383.69</v>
      </c>
      <c r="H947">
        <f>F947-3276.678</f>
        <v>107.01200000000017</v>
      </c>
      <c r="I947">
        <f>H947/78.936</f>
        <v>1.3556805513327272</v>
      </c>
    </row>
    <row r="948" spans="2:9" x14ac:dyDescent="0.2">
      <c r="C948" s="11">
        <v>3</v>
      </c>
      <c r="D948" s="11">
        <v>1</v>
      </c>
      <c r="E948" s="10" t="s">
        <v>80</v>
      </c>
      <c r="F948">
        <v>3456.25</v>
      </c>
      <c r="H948">
        <f>F948-3276.678</f>
        <v>179.57200000000012</v>
      </c>
      <c r="I948">
        <f>H948/78.936</f>
        <v>2.2749062531671238</v>
      </c>
    </row>
    <row r="949" spans="2:9" x14ac:dyDescent="0.2">
      <c r="C949" s="11">
        <v>4</v>
      </c>
      <c r="D949" s="11">
        <v>1.5</v>
      </c>
      <c r="E949" s="10" t="s">
        <v>80</v>
      </c>
      <c r="F949">
        <v>3558.2469999999998</v>
      </c>
      <c r="H949">
        <f>F949-3276.678</f>
        <v>281.56899999999996</v>
      </c>
      <c r="I949">
        <f>H949/78.936</f>
        <v>3.5670543224891045</v>
      </c>
    </row>
    <row r="950" spans="2:9" x14ac:dyDescent="0.2">
      <c r="C950" s="11">
        <v>5</v>
      </c>
      <c r="D950" s="11">
        <v>2</v>
      </c>
      <c r="E950" s="10" t="s">
        <v>80</v>
      </c>
      <c r="F950">
        <v>3604.5059999999999</v>
      </c>
      <c r="H950">
        <f>F950-3276.678</f>
        <v>327.82799999999997</v>
      </c>
      <c r="I950">
        <f>H950/78.936</f>
        <v>4.1530860443903919</v>
      </c>
    </row>
    <row r="951" spans="2:9" x14ac:dyDescent="0.2">
      <c r="C951" s="11">
        <v>6</v>
      </c>
      <c r="D951" s="11">
        <v>2.5</v>
      </c>
      <c r="E951" s="10" t="s">
        <v>80</v>
      </c>
      <c r="F951">
        <v>3673.2150000000001</v>
      </c>
      <c r="H951">
        <f>F951-3276.678</f>
        <v>396.53700000000026</v>
      </c>
      <c r="I951">
        <f>H951/78.936</f>
        <v>5.023525387655825</v>
      </c>
    </row>
    <row r="952" spans="2:9" x14ac:dyDescent="0.2">
      <c r="C952" s="11">
        <v>7</v>
      </c>
      <c r="D952" s="11">
        <v>3</v>
      </c>
      <c r="E952" s="10" t="s">
        <v>80</v>
      </c>
      <c r="F952">
        <v>3693.7629999999999</v>
      </c>
      <c r="H952">
        <f>F952-3276.678</f>
        <v>417.08500000000004</v>
      </c>
      <c r="I952">
        <f>H952/78.936</f>
        <v>5.283837539272322</v>
      </c>
    </row>
    <row r="953" spans="2:9" x14ac:dyDescent="0.2">
      <c r="C953" s="11">
        <v>8</v>
      </c>
      <c r="D953" s="11">
        <v>3.5</v>
      </c>
      <c r="E953" s="10" t="s">
        <v>80</v>
      </c>
      <c r="F953">
        <v>3746.038</v>
      </c>
      <c r="H953">
        <f>F953-3276.678</f>
        <v>469.36000000000013</v>
      </c>
      <c r="I953">
        <f>H953/78.936</f>
        <v>5.9460829026046431</v>
      </c>
    </row>
    <row r="954" spans="2:9" x14ac:dyDescent="0.2">
      <c r="C954" s="11">
        <v>9</v>
      </c>
      <c r="D954" s="11">
        <v>4</v>
      </c>
      <c r="E954" s="10" t="s">
        <v>80</v>
      </c>
      <c r="F954">
        <v>3805.047</v>
      </c>
      <c r="H954">
        <f>F954-3276.678</f>
        <v>528.36900000000014</v>
      </c>
      <c r="I954">
        <f>H954/78.936</f>
        <v>6.6936378838552759</v>
      </c>
    </row>
    <row r="955" spans="2:9" x14ac:dyDescent="0.2">
      <c r="C955" s="11">
        <v>10</v>
      </c>
      <c r="D955" s="11">
        <v>4.5</v>
      </c>
      <c r="E955" s="10" t="s">
        <v>80</v>
      </c>
      <c r="F955">
        <v>3842.43</v>
      </c>
      <c r="H955">
        <f>F955-3276.678</f>
        <v>565.75199999999995</v>
      </c>
      <c r="I955">
        <f>H955/78.936</f>
        <v>7.1672240802675571</v>
      </c>
    </row>
    <row r="956" spans="2:9" x14ac:dyDescent="0.2">
      <c r="C956" s="11">
        <v>11</v>
      </c>
      <c r="D956" s="11">
        <v>5</v>
      </c>
      <c r="E956" s="10" t="s">
        <v>80</v>
      </c>
      <c r="F956">
        <v>3834.9490000000001</v>
      </c>
      <c r="H956">
        <f>F956-3276.678</f>
        <v>558.27100000000019</v>
      </c>
      <c r="I956">
        <f>H956/78.936</f>
        <v>7.0724510996250141</v>
      </c>
    </row>
    <row r="957" spans="2:9" x14ac:dyDescent="0.2">
      <c r="C957" s="11">
        <v>12</v>
      </c>
      <c r="D957" s="11">
        <v>5.5</v>
      </c>
      <c r="E957" s="10" t="s">
        <v>80</v>
      </c>
      <c r="F957">
        <v>3767.047</v>
      </c>
      <c r="H957">
        <f>F957-3276.678</f>
        <v>490.36900000000014</v>
      </c>
      <c r="I957">
        <f>H957/78.936</f>
        <v>6.2122352285395772</v>
      </c>
    </row>
    <row r="958" spans="2:9" x14ac:dyDescent="0.2">
      <c r="C958" s="11">
        <v>13</v>
      </c>
      <c r="D958" s="11">
        <v>6</v>
      </c>
      <c r="E958" s="10" t="s">
        <v>80</v>
      </c>
      <c r="F958">
        <v>3684.0219999999999</v>
      </c>
      <c r="H958">
        <f>F958-3276.678</f>
        <v>407.34400000000005</v>
      </c>
      <c r="I958">
        <f>H958/78.936</f>
        <v>5.1604337691294218</v>
      </c>
    </row>
    <row r="959" spans="2:9" x14ac:dyDescent="0.2">
      <c r="C959" s="11">
        <v>14</v>
      </c>
      <c r="D959" s="11">
        <v>6.5</v>
      </c>
      <c r="E959" s="10" t="s">
        <v>80</v>
      </c>
      <c r="F959">
        <v>3922.4940000000001</v>
      </c>
      <c r="H959">
        <f>F959-3276.678</f>
        <v>645.81600000000026</v>
      </c>
      <c r="I959">
        <f>H959/78.936</f>
        <v>8.1815141380358796</v>
      </c>
    </row>
    <row r="960" spans="2:9" x14ac:dyDescent="0.2">
      <c r="C960" s="11">
        <v>15</v>
      </c>
      <c r="D960" s="11">
        <v>7</v>
      </c>
      <c r="E960" s="10" t="s">
        <v>80</v>
      </c>
      <c r="F960">
        <v>4025.6460000000002</v>
      </c>
      <c r="H960">
        <f>F960-3276.678</f>
        <v>748.9680000000003</v>
      </c>
      <c r="I960">
        <f>H960/78.936</f>
        <v>9.4882943143812746</v>
      </c>
    </row>
    <row r="961" spans="2:9" x14ac:dyDescent="0.2">
      <c r="C961" s="11">
        <v>16</v>
      </c>
      <c r="D961" s="11">
        <v>7.5</v>
      </c>
      <c r="E961" s="10" t="s">
        <v>80</v>
      </c>
      <c r="F961">
        <v>4056.3989999999999</v>
      </c>
      <c r="H961">
        <f>F961-3276.678</f>
        <v>779.721</v>
      </c>
      <c r="I961">
        <f>H961/78.936</f>
        <v>9.8778884159318938</v>
      </c>
    </row>
    <row r="962" spans="2:9" x14ac:dyDescent="0.2">
      <c r="C962" s="11">
        <v>17</v>
      </c>
      <c r="D962" s="11">
        <v>8</v>
      </c>
      <c r="E962" s="10" t="s">
        <v>80</v>
      </c>
      <c r="F962">
        <v>4125.7629999999999</v>
      </c>
      <c r="H962">
        <f>F962-3276.678</f>
        <v>849.08500000000004</v>
      </c>
      <c r="I962">
        <f>H962/78.936</f>
        <v>10.756625620756054</v>
      </c>
    </row>
    <row r="963" spans="2:9" x14ac:dyDescent="0.2">
      <c r="C963" s="11">
        <v>18</v>
      </c>
      <c r="D963" s="11">
        <v>8.5</v>
      </c>
      <c r="E963" s="10" t="s">
        <v>80</v>
      </c>
      <c r="F963">
        <v>4180.32</v>
      </c>
      <c r="H963">
        <f>F963-3276.678</f>
        <v>903.64199999999983</v>
      </c>
      <c r="I963">
        <f>H963/78.936</f>
        <v>11.447780480389174</v>
      </c>
    </row>
    <row r="964" spans="2:9" x14ac:dyDescent="0.2">
      <c r="C964" s="11">
        <v>19</v>
      </c>
      <c r="D964" s="11">
        <v>9</v>
      </c>
      <c r="E964" s="10" t="s">
        <v>80</v>
      </c>
      <c r="F964">
        <v>4113.4870000000001</v>
      </c>
      <c r="H964">
        <f>F964-3276.678</f>
        <v>836.8090000000002</v>
      </c>
      <c r="I964">
        <f>H964/78.936</f>
        <v>10.601107226107228</v>
      </c>
    </row>
    <row r="965" spans="2:9" x14ac:dyDescent="0.2">
      <c r="C965" s="11">
        <v>20</v>
      </c>
      <c r="D965" s="11">
        <v>9.5</v>
      </c>
      <c r="E965" s="10" t="s">
        <v>80</v>
      </c>
      <c r="F965">
        <v>4182.5410000000002</v>
      </c>
      <c r="H965">
        <f>F965-3276.678</f>
        <v>905.86300000000028</v>
      </c>
      <c r="I965">
        <f>H965/78.936</f>
        <v>11.475917198743288</v>
      </c>
    </row>
    <row r="966" spans="2:9" x14ac:dyDescent="0.2">
      <c r="C966" s="11">
        <v>21</v>
      </c>
      <c r="D966" s="11">
        <v>10</v>
      </c>
      <c r="E966" s="10" t="s">
        <v>80</v>
      </c>
      <c r="F966">
        <v>4196.4110000000001</v>
      </c>
      <c r="H966">
        <f>F966-3276.678</f>
        <v>919.73300000000017</v>
      </c>
      <c r="I966">
        <f>H966/78.936</f>
        <v>11.651629167933518</v>
      </c>
    </row>
    <row r="968" spans="2:9" x14ac:dyDescent="0.2">
      <c r="B968" s="12" t="s">
        <v>75</v>
      </c>
      <c r="C968" s="12" t="s">
        <v>74</v>
      </c>
      <c r="D968" s="12" t="s">
        <v>73</v>
      </c>
      <c r="E968" s="14" t="s">
        <v>72</v>
      </c>
      <c r="F968" s="12" t="s">
        <v>71</v>
      </c>
      <c r="G968" s="13" t="s">
        <v>70</v>
      </c>
      <c r="H968" s="13" t="s">
        <v>69</v>
      </c>
      <c r="I968" s="12" t="s">
        <v>68</v>
      </c>
    </row>
    <row r="969" spans="2:9" x14ac:dyDescent="0.2">
      <c r="B969" s="11" t="s">
        <v>92</v>
      </c>
      <c r="C969" s="11">
        <v>-1</v>
      </c>
      <c r="D969" s="11" t="s">
        <v>66</v>
      </c>
      <c r="E969" s="10" t="s">
        <v>64</v>
      </c>
      <c r="F969">
        <v>3330.4679999999998</v>
      </c>
      <c r="G969">
        <v>3277.21</v>
      </c>
      <c r="H969">
        <f>F969-G969</f>
        <v>53.257999999999811</v>
      </c>
      <c r="I969">
        <f>H969/53.258</f>
        <v>0.99999999999999645</v>
      </c>
    </row>
    <row r="970" spans="2:9" x14ac:dyDescent="0.2">
      <c r="B970" s="11" t="s">
        <v>65</v>
      </c>
      <c r="C970" s="11">
        <v>1</v>
      </c>
      <c r="D970" s="11">
        <v>0</v>
      </c>
      <c r="E970" s="10" t="s">
        <v>64</v>
      </c>
      <c r="F970">
        <v>3390.538</v>
      </c>
      <c r="G970" s="11"/>
      <c r="H970">
        <f>F970-G970</f>
        <v>3390.538</v>
      </c>
      <c r="I970">
        <f>H970/53.258</f>
        <v>63.662510796500051</v>
      </c>
    </row>
    <row r="971" spans="2:9" x14ac:dyDescent="0.2">
      <c r="C971" s="11">
        <v>2</v>
      </c>
      <c r="D971" s="11">
        <v>0.5</v>
      </c>
      <c r="E971" s="10" t="s">
        <v>64</v>
      </c>
      <c r="F971">
        <v>3508.7220000000002</v>
      </c>
      <c r="H971">
        <f>F971-G971</f>
        <v>3508.7220000000002</v>
      </c>
      <c r="I971">
        <f>H971/53.258</f>
        <v>65.881595253295274</v>
      </c>
    </row>
    <row r="972" spans="2:9" x14ac:dyDescent="0.2">
      <c r="C972" s="11">
        <v>3</v>
      </c>
      <c r="D972" s="11">
        <v>1</v>
      </c>
      <c r="E972" s="10" t="s">
        <v>64</v>
      </c>
      <c r="F972">
        <v>3694.0819999999999</v>
      </c>
      <c r="H972">
        <f>F972-G972</f>
        <v>3694.0819999999999</v>
      </c>
      <c r="I972">
        <f>H972/53.258</f>
        <v>69.362011341019183</v>
      </c>
    </row>
    <row r="973" spans="2:9" x14ac:dyDescent="0.2">
      <c r="C973" s="11">
        <v>4</v>
      </c>
      <c r="D973" s="11">
        <v>1.5</v>
      </c>
      <c r="E973" s="10" t="s">
        <v>64</v>
      </c>
      <c r="F973">
        <v>4060.68</v>
      </c>
      <c r="H973">
        <f>F973-G973</f>
        <v>4060.68</v>
      </c>
      <c r="I973">
        <f>H973/53.258</f>
        <v>76.245446693454497</v>
      </c>
    </row>
    <row r="974" spans="2:9" x14ac:dyDescent="0.2">
      <c r="C974" s="11">
        <v>5</v>
      </c>
      <c r="D974" s="11">
        <v>2</v>
      </c>
      <c r="E974" s="10" t="s">
        <v>64</v>
      </c>
      <c r="F974">
        <v>4518.8159999999998</v>
      </c>
      <c r="H974">
        <f>F974-G974</f>
        <v>4518.8159999999998</v>
      </c>
      <c r="I974">
        <f>H974/53.258</f>
        <v>84.847647301813808</v>
      </c>
    </row>
    <row r="975" spans="2:9" x14ac:dyDescent="0.2">
      <c r="C975" s="11">
        <v>6</v>
      </c>
      <c r="D975" s="11">
        <v>2.5</v>
      </c>
      <c r="E975" s="10" t="s">
        <v>64</v>
      </c>
      <c r="F975">
        <v>5204.5789999999997</v>
      </c>
      <c r="H975">
        <f>F975-G975</f>
        <v>5204.5789999999997</v>
      </c>
      <c r="I975">
        <f>H975/53.258</f>
        <v>97.723891246385506</v>
      </c>
    </row>
    <row r="976" spans="2:9" x14ac:dyDescent="0.2">
      <c r="C976" s="11">
        <v>7</v>
      </c>
      <c r="D976" s="11">
        <v>3</v>
      </c>
      <c r="E976" s="10" t="s">
        <v>64</v>
      </c>
      <c r="F976">
        <v>6058.9620000000004</v>
      </c>
      <c r="H976">
        <f>F976-G976</f>
        <v>6058.9620000000004</v>
      </c>
      <c r="I976">
        <f>H976/53.258</f>
        <v>113.76623230312818</v>
      </c>
    </row>
    <row r="977" spans="1:9" x14ac:dyDescent="0.2">
      <c r="C977" s="11">
        <v>8</v>
      </c>
      <c r="D977" s="11">
        <v>3.5</v>
      </c>
      <c r="E977" s="10" t="s">
        <v>64</v>
      </c>
      <c r="F977">
        <v>7548.8959999999997</v>
      </c>
      <c r="H977">
        <f>F977-G977</f>
        <v>7548.8959999999997</v>
      </c>
      <c r="I977">
        <f>H977/53.258</f>
        <v>141.74201058995831</v>
      </c>
    </row>
    <row r="978" spans="1:9" x14ac:dyDescent="0.2">
      <c r="C978" s="11">
        <v>9</v>
      </c>
      <c r="D978" s="11">
        <v>4</v>
      </c>
      <c r="E978" s="10" t="s">
        <v>64</v>
      </c>
      <c r="F978">
        <v>9142.9590000000007</v>
      </c>
      <c r="H978">
        <f>F978-G978</f>
        <v>9142.9590000000007</v>
      </c>
      <c r="I978">
        <f>H978/53.258</f>
        <v>171.67296931916331</v>
      </c>
    </row>
    <row r="979" spans="1:9" x14ac:dyDescent="0.2">
      <c r="C979" s="11">
        <v>10</v>
      </c>
      <c r="D979" s="11">
        <v>4.5</v>
      </c>
      <c r="E979" s="10" t="s">
        <v>64</v>
      </c>
      <c r="F979">
        <v>10736.491</v>
      </c>
      <c r="H979">
        <f>F979-G979</f>
        <v>10736.491</v>
      </c>
      <c r="I979">
        <f>H979/53.258</f>
        <v>201.59395771527281</v>
      </c>
    </row>
    <row r="980" spans="1:9" x14ac:dyDescent="0.2">
      <c r="C980" s="11">
        <v>11</v>
      </c>
      <c r="D980" s="11">
        <v>5</v>
      </c>
      <c r="E980" s="10" t="s">
        <v>64</v>
      </c>
      <c r="F980">
        <v>11697.275</v>
      </c>
      <c r="H980">
        <f>F980-G980</f>
        <v>11697.275</v>
      </c>
      <c r="I980">
        <f>H980/53.258</f>
        <v>219.63413947200419</v>
      </c>
    </row>
    <row r="981" spans="1:9" x14ac:dyDescent="0.2">
      <c r="C981" s="11">
        <v>12</v>
      </c>
      <c r="D981" s="11">
        <v>5.5</v>
      </c>
      <c r="E981" s="10" t="s">
        <v>64</v>
      </c>
      <c r="F981">
        <v>13111.531999999999</v>
      </c>
      <c r="H981">
        <f>F981-G981</f>
        <v>13111.531999999999</v>
      </c>
      <c r="I981">
        <f>H981/53.258</f>
        <v>246.1889669157685</v>
      </c>
    </row>
    <row r="982" spans="1:9" x14ac:dyDescent="0.2">
      <c r="C982" s="11">
        <v>13</v>
      </c>
      <c r="D982" s="11">
        <v>6</v>
      </c>
      <c r="E982" s="10" t="s">
        <v>64</v>
      </c>
      <c r="F982">
        <v>13725.269</v>
      </c>
      <c r="H982">
        <f>F982-G982</f>
        <v>13725.269</v>
      </c>
      <c r="I982">
        <f>H982/53.258</f>
        <v>257.71281309850161</v>
      </c>
    </row>
    <row r="983" spans="1:9" x14ac:dyDescent="0.2">
      <c r="C983" s="11">
        <v>14</v>
      </c>
      <c r="D983" s="11">
        <v>6.5</v>
      </c>
      <c r="E983" s="10" t="s">
        <v>64</v>
      </c>
      <c r="F983">
        <v>14787.554</v>
      </c>
      <c r="H983">
        <f>F983-G983</f>
        <v>14787.554</v>
      </c>
      <c r="I983">
        <f>H983/53.258</f>
        <v>277.65883059821999</v>
      </c>
    </row>
    <row r="984" spans="1:9" x14ac:dyDescent="0.2">
      <c r="C984" s="11">
        <v>15</v>
      </c>
      <c r="D984" s="11">
        <v>7</v>
      </c>
      <c r="E984" s="10" t="s">
        <v>64</v>
      </c>
      <c r="F984">
        <v>15409.851000000001</v>
      </c>
      <c r="H984">
        <f>F984-G984</f>
        <v>15409.851000000001</v>
      </c>
      <c r="I984">
        <f>H984/53.258</f>
        <v>289.34340380787864</v>
      </c>
    </row>
    <row r="985" spans="1:9" x14ac:dyDescent="0.2">
      <c r="C985" s="11">
        <v>16</v>
      </c>
      <c r="D985" s="11">
        <v>7.5</v>
      </c>
      <c r="E985" s="10" t="s">
        <v>64</v>
      </c>
      <c r="F985">
        <v>16481.383000000002</v>
      </c>
      <c r="H985">
        <f>F985-G985</f>
        <v>16481.383000000002</v>
      </c>
      <c r="I985">
        <f>H985/53.258</f>
        <v>309.46304780502459</v>
      </c>
    </row>
    <row r="986" spans="1:9" x14ac:dyDescent="0.2">
      <c r="C986" s="11">
        <v>17</v>
      </c>
      <c r="D986" s="11">
        <v>8</v>
      </c>
      <c r="E986" s="10" t="s">
        <v>64</v>
      </c>
      <c r="F986">
        <v>17707.858</v>
      </c>
      <c r="H986">
        <f>F986-G986</f>
        <v>17707.858</v>
      </c>
      <c r="I986">
        <f>H986/53.258</f>
        <v>332.49198242517554</v>
      </c>
    </row>
    <row r="987" spans="1:9" x14ac:dyDescent="0.2">
      <c r="C987" s="11">
        <v>18</v>
      </c>
      <c r="D987" s="11">
        <v>8.5</v>
      </c>
      <c r="E987" s="10" t="s">
        <v>64</v>
      </c>
      <c r="F987">
        <v>18426.192999999999</v>
      </c>
      <c r="H987">
        <f>F987-G987</f>
        <v>18426.192999999999</v>
      </c>
      <c r="I987">
        <f>H987/53.258</f>
        <v>345.97981523902507</v>
      </c>
    </row>
    <row r="988" spans="1:9" x14ac:dyDescent="0.2">
      <c r="C988" s="11">
        <v>19</v>
      </c>
      <c r="D988" s="11">
        <v>9</v>
      </c>
      <c r="E988" s="10" t="s">
        <v>64</v>
      </c>
      <c r="F988">
        <v>18502.196</v>
      </c>
      <c r="H988">
        <f>F988-G988</f>
        <v>18502.196</v>
      </c>
      <c r="I988">
        <f>H988/53.258</f>
        <v>347.40688722820983</v>
      </c>
    </row>
    <row r="989" spans="1:9" x14ac:dyDescent="0.2">
      <c r="C989" s="11">
        <v>20</v>
      </c>
      <c r="D989" s="11">
        <v>9.5</v>
      </c>
      <c r="E989" s="10" t="s">
        <v>64</v>
      </c>
      <c r="F989">
        <v>18586.123</v>
      </c>
      <c r="H989">
        <f>F989-G989</f>
        <v>18586.123</v>
      </c>
      <c r="I989">
        <f>H989/53.258</f>
        <v>348.9827443764317</v>
      </c>
    </row>
    <row r="990" spans="1:9" x14ac:dyDescent="0.2">
      <c r="C990" s="11">
        <v>21</v>
      </c>
      <c r="D990" s="11">
        <v>10</v>
      </c>
      <c r="E990" s="10" t="s">
        <v>64</v>
      </c>
      <c r="F990">
        <v>19307.993999999999</v>
      </c>
      <c r="H990">
        <f>F990-G990</f>
        <v>19307.993999999999</v>
      </c>
      <c r="I990">
        <f>H990/53.258</f>
        <v>362.53697097149723</v>
      </c>
    </row>
    <row r="992" spans="1:9" x14ac:dyDescent="0.2">
      <c r="A992" s="6" t="s">
        <v>91</v>
      </c>
    </row>
    <row r="993" spans="2:9" x14ac:dyDescent="0.2">
      <c r="F993" s="9" t="s">
        <v>90</v>
      </c>
      <c r="G993" s="9"/>
      <c r="H993" s="9"/>
      <c r="I993" s="9"/>
    </row>
    <row r="994" spans="2:9" x14ac:dyDescent="0.2">
      <c r="B994" s="6" t="s">
        <v>75</v>
      </c>
      <c r="C994" s="6" t="s">
        <v>74</v>
      </c>
      <c r="D994" s="6" t="s">
        <v>73</v>
      </c>
      <c r="E994" s="8" t="s">
        <v>72</v>
      </c>
      <c r="F994" s="6" t="s">
        <v>71</v>
      </c>
      <c r="G994" s="2" t="s">
        <v>70</v>
      </c>
      <c r="H994" s="2" t="s">
        <v>69</v>
      </c>
      <c r="I994" s="6" t="s">
        <v>68</v>
      </c>
    </row>
    <row r="995" spans="2:9" x14ac:dyDescent="0.2">
      <c r="B995" t="s">
        <v>88</v>
      </c>
      <c r="C995">
        <v>-1</v>
      </c>
      <c r="D995" t="s">
        <v>66</v>
      </c>
      <c r="E995" s="7" t="s">
        <v>76</v>
      </c>
      <c r="F995">
        <v>3495.4209999999998</v>
      </c>
      <c r="G995">
        <v>3377.4780000000001</v>
      </c>
      <c r="H995">
        <f>F995-3377.478</f>
        <v>117.94299999999976</v>
      </c>
      <c r="I995">
        <f>H995/117.943</f>
        <v>0.999999999999998</v>
      </c>
    </row>
    <row r="996" spans="2:9" x14ac:dyDescent="0.2">
      <c r="B996" t="s">
        <v>79</v>
      </c>
      <c r="C996">
        <v>1</v>
      </c>
      <c r="D996">
        <v>0</v>
      </c>
      <c r="E996" s="7" t="s">
        <v>76</v>
      </c>
      <c r="F996">
        <v>3616.19</v>
      </c>
      <c r="H996">
        <f>F996-3377.478</f>
        <v>238.71199999999999</v>
      </c>
      <c r="I996">
        <f>H996/117.943</f>
        <v>2.0239607267917554</v>
      </c>
    </row>
    <row r="997" spans="2:9" x14ac:dyDescent="0.2">
      <c r="C997">
        <v>2</v>
      </c>
      <c r="D997">
        <v>0.5</v>
      </c>
      <c r="E997" s="7" t="s">
        <v>76</v>
      </c>
      <c r="F997">
        <v>10984.503000000001</v>
      </c>
      <c r="H997">
        <f>F997-3377.478</f>
        <v>7607.0250000000005</v>
      </c>
      <c r="I997">
        <f>H997/117.943</f>
        <v>64.497469116437614</v>
      </c>
    </row>
    <row r="998" spans="2:9" x14ac:dyDescent="0.2">
      <c r="C998">
        <v>3</v>
      </c>
      <c r="D998">
        <v>1</v>
      </c>
      <c r="E998" s="7" t="s">
        <v>76</v>
      </c>
      <c r="F998">
        <v>15603.117</v>
      </c>
      <c r="H998">
        <f>F998-3377.478</f>
        <v>12225.638999999999</v>
      </c>
      <c r="I998">
        <f>H998/117.943</f>
        <v>103.6571818590336</v>
      </c>
    </row>
    <row r="999" spans="2:9" x14ac:dyDescent="0.2">
      <c r="C999">
        <v>4</v>
      </c>
      <c r="D999">
        <v>1.5</v>
      </c>
      <c r="E999" s="7" t="s">
        <v>76</v>
      </c>
      <c r="F999">
        <v>17460.531999999999</v>
      </c>
      <c r="H999">
        <f>F999-3377.478</f>
        <v>14083.054</v>
      </c>
      <c r="I999">
        <f>H999/117.943</f>
        <v>119.40559422772017</v>
      </c>
    </row>
    <row r="1000" spans="2:9" x14ac:dyDescent="0.2">
      <c r="C1000">
        <v>5</v>
      </c>
      <c r="D1000">
        <v>2</v>
      </c>
      <c r="E1000" s="7" t="s">
        <v>76</v>
      </c>
      <c r="F1000">
        <v>18451.826000000001</v>
      </c>
      <c r="H1000">
        <f>F1000-3377.478</f>
        <v>15074.348000000002</v>
      </c>
      <c r="I1000">
        <f>H1000/117.943</f>
        <v>127.81045081098499</v>
      </c>
    </row>
    <row r="1001" spans="2:9" x14ac:dyDescent="0.2">
      <c r="C1001">
        <v>6</v>
      </c>
      <c r="D1001">
        <v>2.5</v>
      </c>
      <c r="E1001" s="7" t="s">
        <v>76</v>
      </c>
      <c r="F1001">
        <v>19259.715</v>
      </c>
      <c r="H1001">
        <f>F1001-3377.478</f>
        <v>15882.237000000001</v>
      </c>
      <c r="I1001">
        <f>H1001/117.943</f>
        <v>134.66027657427742</v>
      </c>
    </row>
    <row r="1002" spans="2:9" x14ac:dyDescent="0.2">
      <c r="C1002">
        <v>7</v>
      </c>
      <c r="D1002">
        <v>3</v>
      </c>
      <c r="E1002" s="7" t="s">
        <v>76</v>
      </c>
      <c r="F1002">
        <v>20217.062999999998</v>
      </c>
      <c r="H1002">
        <f>F1002-3377.478</f>
        <v>16839.584999999999</v>
      </c>
      <c r="I1002">
        <f>H1002/117.943</f>
        <v>142.7773161611965</v>
      </c>
    </row>
    <row r="1003" spans="2:9" x14ac:dyDescent="0.2">
      <c r="C1003">
        <v>8</v>
      </c>
      <c r="D1003">
        <v>3.5</v>
      </c>
      <c r="E1003" s="7" t="s">
        <v>76</v>
      </c>
      <c r="F1003">
        <v>20613.345000000001</v>
      </c>
      <c r="H1003">
        <f>F1003-3377.478</f>
        <v>17235.867000000002</v>
      </c>
      <c r="I1003">
        <f>H1003/117.943</f>
        <v>146.1372612194026</v>
      </c>
    </row>
    <row r="1004" spans="2:9" x14ac:dyDescent="0.2">
      <c r="C1004">
        <v>9</v>
      </c>
      <c r="D1004">
        <v>4</v>
      </c>
      <c r="E1004" s="7" t="s">
        <v>76</v>
      </c>
      <c r="F1004">
        <v>20364.673999999999</v>
      </c>
      <c r="H1004">
        <f>F1004-3377.478</f>
        <v>16987.196</v>
      </c>
      <c r="I1004">
        <f>H1004/117.943</f>
        <v>144.02886139915043</v>
      </c>
    </row>
    <row r="1005" spans="2:9" x14ac:dyDescent="0.2">
      <c r="C1005">
        <v>10</v>
      </c>
      <c r="D1005">
        <v>4.5</v>
      </c>
      <c r="E1005" s="7" t="s">
        <v>76</v>
      </c>
      <c r="F1005">
        <v>19105.291000000001</v>
      </c>
      <c r="H1005">
        <f>F1005-3377.478</f>
        <v>15727.813000000002</v>
      </c>
      <c r="I1005">
        <f>H1005/117.943</f>
        <v>133.35096614466312</v>
      </c>
    </row>
    <row r="1006" spans="2:9" x14ac:dyDescent="0.2">
      <c r="C1006">
        <v>11</v>
      </c>
      <c r="D1006">
        <v>5</v>
      </c>
      <c r="E1006" s="7" t="s">
        <v>76</v>
      </c>
      <c r="F1006">
        <v>18619.041000000001</v>
      </c>
      <c r="H1006">
        <f>F1006-3377.478</f>
        <v>15241.563000000002</v>
      </c>
      <c r="I1006">
        <f>H1006/117.943</f>
        <v>129.22821193288286</v>
      </c>
    </row>
    <row r="1007" spans="2:9" x14ac:dyDescent="0.2">
      <c r="C1007">
        <v>12</v>
      </c>
      <c r="D1007">
        <v>5.5</v>
      </c>
      <c r="E1007" s="7" t="s">
        <v>76</v>
      </c>
      <c r="F1007">
        <v>18698.133000000002</v>
      </c>
      <c r="H1007">
        <f>F1007-3377.478</f>
        <v>15320.655000000002</v>
      </c>
      <c r="I1007">
        <f>H1007/117.943</f>
        <v>129.89880705086358</v>
      </c>
    </row>
    <row r="1008" spans="2:9" x14ac:dyDescent="0.2">
      <c r="C1008">
        <v>13</v>
      </c>
      <c r="D1008">
        <v>6</v>
      </c>
      <c r="E1008" s="7" t="s">
        <v>76</v>
      </c>
      <c r="F1008">
        <v>18559.673999999999</v>
      </c>
      <c r="H1008">
        <f>F1008-3377.478</f>
        <v>15182.196</v>
      </c>
      <c r="I1008">
        <f>H1008/117.943</f>
        <v>128.72485861814604</v>
      </c>
    </row>
    <row r="1009" spans="2:9" x14ac:dyDescent="0.2">
      <c r="C1009">
        <v>14</v>
      </c>
      <c r="D1009">
        <v>6.5</v>
      </c>
      <c r="E1009" s="7" t="s">
        <v>76</v>
      </c>
      <c r="F1009">
        <v>15433.785</v>
      </c>
      <c r="H1009">
        <f>F1009-3377.478</f>
        <v>12056.307000000001</v>
      </c>
      <c r="I1009">
        <f>H1009/117.943</f>
        <v>102.22147138872168</v>
      </c>
    </row>
    <row r="1010" spans="2:9" x14ac:dyDescent="0.2">
      <c r="C1010">
        <v>15</v>
      </c>
      <c r="D1010">
        <v>7</v>
      </c>
      <c r="E1010" s="7" t="s">
        <v>85</v>
      </c>
      <c r="F1010">
        <v>13521.902</v>
      </c>
      <c r="H1010">
        <f>F1010-3377.478</f>
        <v>10144.423999999999</v>
      </c>
      <c r="I1010">
        <f>H1010/117.943</f>
        <v>86.011242718940494</v>
      </c>
    </row>
    <row r="1011" spans="2:9" x14ac:dyDescent="0.2">
      <c r="C1011">
        <v>16</v>
      </c>
      <c r="D1011">
        <v>7.5</v>
      </c>
      <c r="E1011" s="7" t="s">
        <v>85</v>
      </c>
      <c r="F1011">
        <v>13303.367</v>
      </c>
      <c r="H1011">
        <f>F1011-3377.478</f>
        <v>9925.8889999999992</v>
      </c>
      <c r="I1011">
        <f>H1011/117.943</f>
        <v>84.158356155091866</v>
      </c>
    </row>
    <row r="1012" spans="2:9" x14ac:dyDescent="0.2">
      <c r="C1012">
        <v>17</v>
      </c>
      <c r="D1012">
        <v>8</v>
      </c>
      <c r="E1012" s="7" t="s">
        <v>89</v>
      </c>
      <c r="F1012">
        <v>13110.255999999999</v>
      </c>
      <c r="H1012">
        <f>F1012-3377.478</f>
        <v>9732.7779999999984</v>
      </c>
      <c r="I1012">
        <f>H1012/117.943</f>
        <v>82.521031345650002</v>
      </c>
    </row>
    <row r="1013" spans="2:9" x14ac:dyDescent="0.2">
      <c r="C1013">
        <v>18</v>
      </c>
      <c r="D1013">
        <v>8.5</v>
      </c>
      <c r="E1013" s="7" t="s">
        <v>89</v>
      </c>
      <c r="F1013">
        <v>13131.915000000001</v>
      </c>
      <c r="H1013">
        <f>F1013-3377.478</f>
        <v>9754.4370000000017</v>
      </c>
      <c r="I1013">
        <f>H1013/117.943</f>
        <v>82.70467090035018</v>
      </c>
    </row>
    <row r="1014" spans="2:9" x14ac:dyDescent="0.2">
      <c r="C1014">
        <v>19</v>
      </c>
      <c r="D1014">
        <v>9</v>
      </c>
      <c r="E1014" s="7" t="s">
        <v>89</v>
      </c>
      <c r="F1014">
        <v>12756.715</v>
      </c>
      <c r="H1014">
        <f>F1014-3377.478</f>
        <v>9379.237000000001</v>
      </c>
      <c r="I1014">
        <f>H1014/117.943</f>
        <v>79.523473203157465</v>
      </c>
    </row>
    <row r="1015" spans="2:9" x14ac:dyDescent="0.2">
      <c r="C1015">
        <v>20</v>
      </c>
      <c r="D1015">
        <v>9.5</v>
      </c>
      <c r="E1015" s="7" t="s">
        <v>89</v>
      </c>
      <c r="F1015">
        <v>12533.285</v>
      </c>
      <c r="H1015">
        <f>F1015-3377.478</f>
        <v>9155.8070000000007</v>
      </c>
      <c r="I1015">
        <f>H1015/117.943</f>
        <v>77.629083540354245</v>
      </c>
    </row>
    <row r="1016" spans="2:9" x14ac:dyDescent="0.2">
      <c r="C1016">
        <v>21</v>
      </c>
      <c r="D1016">
        <v>10</v>
      </c>
      <c r="E1016" s="7" t="s">
        <v>89</v>
      </c>
      <c r="F1016">
        <v>12271.263000000001</v>
      </c>
      <c r="H1016">
        <f>F1016-3377.478</f>
        <v>8893.7849999999999</v>
      </c>
      <c r="I1016">
        <f>H1016/117.943</f>
        <v>75.407484971554055</v>
      </c>
    </row>
    <row r="1018" spans="2:9" x14ac:dyDescent="0.2">
      <c r="B1018" s="6" t="s">
        <v>75</v>
      </c>
      <c r="C1018" s="6" t="s">
        <v>74</v>
      </c>
      <c r="D1018" s="6" t="s">
        <v>73</v>
      </c>
      <c r="E1018" s="8" t="s">
        <v>72</v>
      </c>
      <c r="F1018" s="6" t="s">
        <v>71</v>
      </c>
      <c r="G1018" s="2" t="s">
        <v>70</v>
      </c>
      <c r="H1018" s="2" t="s">
        <v>69</v>
      </c>
      <c r="I1018" s="6" t="s">
        <v>68</v>
      </c>
    </row>
    <row r="1019" spans="2:9" x14ac:dyDescent="0.2">
      <c r="B1019" t="s">
        <v>88</v>
      </c>
      <c r="C1019">
        <v>-1</v>
      </c>
      <c r="D1019" t="s">
        <v>66</v>
      </c>
      <c r="E1019" s="7" t="s">
        <v>89</v>
      </c>
      <c r="F1019">
        <v>3437.9369999999999</v>
      </c>
      <c r="G1019">
        <v>3378.3040000000001</v>
      </c>
      <c r="H1019">
        <f>F1019-3378.304</f>
        <v>59.632999999999811</v>
      </c>
      <c r="I1019">
        <f>H1019/59.633</f>
        <v>0.99999999999999678</v>
      </c>
    </row>
    <row r="1020" spans="2:9" x14ac:dyDescent="0.2">
      <c r="B1020" t="s">
        <v>78</v>
      </c>
      <c r="C1020">
        <v>1</v>
      </c>
      <c r="D1020">
        <v>0</v>
      </c>
      <c r="E1020" s="7" t="s">
        <v>89</v>
      </c>
      <c r="F1020">
        <v>3551.93</v>
      </c>
      <c r="H1020">
        <f>F1020-3378.304</f>
        <v>173.62599999999975</v>
      </c>
      <c r="I1020">
        <f>H1020/59.633</f>
        <v>2.9115758053426752</v>
      </c>
    </row>
    <row r="1021" spans="2:9" x14ac:dyDescent="0.2">
      <c r="C1021">
        <v>2</v>
      </c>
      <c r="D1021">
        <v>0.5</v>
      </c>
      <c r="E1021" s="7" t="s">
        <v>89</v>
      </c>
      <c r="F1021">
        <v>11926.557000000001</v>
      </c>
      <c r="H1021">
        <f>F1021-3378.304</f>
        <v>8548.2530000000006</v>
      </c>
      <c r="I1021">
        <f>H1021/59.633</f>
        <v>143.3476933912431</v>
      </c>
    </row>
    <row r="1022" spans="2:9" x14ac:dyDescent="0.2">
      <c r="C1022">
        <v>3</v>
      </c>
      <c r="D1022">
        <v>1</v>
      </c>
      <c r="E1022" s="7" t="s">
        <v>89</v>
      </c>
      <c r="F1022">
        <v>18952.731</v>
      </c>
      <c r="H1022">
        <f>F1022-3378.304</f>
        <v>15574.427</v>
      </c>
      <c r="I1022">
        <f>H1022/59.633</f>
        <v>261.17128100212966</v>
      </c>
    </row>
    <row r="1023" spans="2:9" x14ac:dyDescent="0.2">
      <c r="C1023">
        <v>4</v>
      </c>
      <c r="D1023">
        <v>1.5</v>
      </c>
      <c r="E1023" s="7" t="s">
        <v>89</v>
      </c>
      <c r="F1023">
        <v>25227.823</v>
      </c>
      <c r="H1023">
        <f>F1023-3378.304</f>
        <v>21849.519</v>
      </c>
      <c r="I1023">
        <f>H1023/59.633</f>
        <v>366.39979541529016</v>
      </c>
    </row>
    <row r="1024" spans="2:9" x14ac:dyDescent="0.2">
      <c r="C1024">
        <v>5</v>
      </c>
      <c r="D1024">
        <v>2</v>
      </c>
      <c r="E1024" s="7" t="s">
        <v>89</v>
      </c>
      <c r="F1024">
        <v>28643.350999999999</v>
      </c>
      <c r="H1024">
        <f>F1024-3378.304</f>
        <v>25265.046999999999</v>
      </c>
      <c r="I1024">
        <f>H1024/59.633</f>
        <v>423.67559908104568</v>
      </c>
    </row>
    <row r="1025" spans="3:9" x14ac:dyDescent="0.2">
      <c r="C1025">
        <v>6</v>
      </c>
      <c r="D1025">
        <v>2.5</v>
      </c>
      <c r="E1025" s="7" t="s">
        <v>89</v>
      </c>
      <c r="F1025">
        <v>31367.266</v>
      </c>
      <c r="H1025">
        <f>F1025-3378.304</f>
        <v>27988.962</v>
      </c>
      <c r="I1025">
        <f>H1025/59.633</f>
        <v>469.35357939395971</v>
      </c>
    </row>
    <row r="1026" spans="3:9" x14ac:dyDescent="0.2">
      <c r="C1026">
        <v>7</v>
      </c>
      <c r="D1026">
        <v>3</v>
      </c>
      <c r="E1026" s="7" t="s">
        <v>89</v>
      </c>
      <c r="F1026">
        <v>32907.946000000004</v>
      </c>
      <c r="H1026">
        <f>F1026-3378.304</f>
        <v>29529.642000000003</v>
      </c>
      <c r="I1026">
        <f>H1026/59.633</f>
        <v>495.18960977981993</v>
      </c>
    </row>
    <row r="1027" spans="3:9" x14ac:dyDescent="0.2">
      <c r="C1027">
        <v>8</v>
      </c>
      <c r="D1027">
        <v>3.5</v>
      </c>
      <c r="E1027" s="7" t="s">
        <v>89</v>
      </c>
      <c r="F1027">
        <v>34921.411</v>
      </c>
      <c r="H1027">
        <f>F1027-3378.304</f>
        <v>31543.107</v>
      </c>
      <c r="I1027">
        <f>H1027/59.633</f>
        <v>528.9538845941006</v>
      </c>
    </row>
    <row r="1028" spans="3:9" x14ac:dyDescent="0.2">
      <c r="C1028">
        <v>9</v>
      </c>
      <c r="D1028">
        <v>4</v>
      </c>
      <c r="E1028" s="7" t="s">
        <v>89</v>
      </c>
      <c r="F1028">
        <v>36605.154999999999</v>
      </c>
      <c r="H1028">
        <f>F1028-3378.304</f>
        <v>33226.850999999995</v>
      </c>
      <c r="I1028">
        <f>H1028/59.633</f>
        <v>557.18898931799492</v>
      </c>
    </row>
    <row r="1029" spans="3:9" x14ac:dyDescent="0.2">
      <c r="C1029">
        <v>10</v>
      </c>
      <c r="D1029">
        <v>4.5</v>
      </c>
      <c r="E1029" s="7" t="s">
        <v>89</v>
      </c>
      <c r="F1029">
        <v>37420.370000000003</v>
      </c>
      <c r="H1029">
        <f>F1029-3378.304</f>
        <v>34042.066000000006</v>
      </c>
      <c r="I1029">
        <f>H1029/59.633</f>
        <v>570.85952408901119</v>
      </c>
    </row>
    <row r="1030" spans="3:9" x14ac:dyDescent="0.2">
      <c r="C1030">
        <v>11</v>
      </c>
      <c r="D1030">
        <v>5</v>
      </c>
      <c r="E1030" s="7" t="s">
        <v>89</v>
      </c>
      <c r="F1030">
        <v>37696.828999999998</v>
      </c>
      <c r="H1030">
        <f>F1030-3378.304</f>
        <v>34318.524999999994</v>
      </c>
      <c r="I1030">
        <f>H1030/59.633</f>
        <v>575.49553099793729</v>
      </c>
    </row>
    <row r="1031" spans="3:9" x14ac:dyDescent="0.2">
      <c r="C1031">
        <v>12</v>
      </c>
      <c r="D1031">
        <v>5.5</v>
      </c>
      <c r="E1031" s="7" t="s">
        <v>89</v>
      </c>
      <c r="F1031">
        <v>38773.642</v>
      </c>
      <c r="H1031">
        <f>F1031-3378.304</f>
        <v>35395.338000000003</v>
      </c>
      <c r="I1031">
        <f>H1031/59.633</f>
        <v>593.55286502439924</v>
      </c>
    </row>
    <row r="1032" spans="3:9" x14ac:dyDescent="0.2">
      <c r="C1032">
        <v>13</v>
      </c>
      <c r="D1032">
        <v>6</v>
      </c>
      <c r="E1032" s="7" t="s">
        <v>89</v>
      </c>
      <c r="F1032">
        <v>39642.93</v>
      </c>
      <c r="H1032">
        <f>F1032-3378.304</f>
        <v>36264.626000000004</v>
      </c>
      <c r="I1032">
        <f>H1032/59.633</f>
        <v>608.13016282930596</v>
      </c>
    </row>
    <row r="1033" spans="3:9" x14ac:dyDescent="0.2">
      <c r="C1033">
        <v>14</v>
      </c>
      <c r="D1033">
        <v>6.5</v>
      </c>
      <c r="E1033" s="7" t="s">
        <v>89</v>
      </c>
      <c r="F1033">
        <v>39927.642</v>
      </c>
      <c r="H1033">
        <f>F1033-3378.304</f>
        <v>36549.338000000003</v>
      </c>
      <c r="I1033">
        <f>H1033/59.633</f>
        <v>612.90456626364596</v>
      </c>
    </row>
    <row r="1034" spans="3:9" x14ac:dyDescent="0.2">
      <c r="C1034">
        <v>15</v>
      </c>
      <c r="D1034">
        <v>7</v>
      </c>
      <c r="E1034" s="7" t="s">
        <v>89</v>
      </c>
      <c r="F1034">
        <v>40343.576000000001</v>
      </c>
      <c r="H1034">
        <f>F1034-3378.304</f>
        <v>36965.271999999997</v>
      </c>
      <c r="I1034">
        <f>H1034/59.633</f>
        <v>619.87946271359806</v>
      </c>
    </row>
    <row r="1035" spans="3:9" x14ac:dyDescent="0.2">
      <c r="C1035">
        <v>16</v>
      </c>
      <c r="D1035">
        <v>7.5</v>
      </c>
      <c r="E1035" s="7" t="s">
        <v>89</v>
      </c>
      <c r="F1035">
        <v>40897.597999999998</v>
      </c>
      <c r="H1035">
        <f>F1035-3378.304</f>
        <v>37519.293999999994</v>
      </c>
      <c r="I1035">
        <f>H1035/59.633</f>
        <v>629.16998977076435</v>
      </c>
    </row>
    <row r="1036" spans="3:9" x14ac:dyDescent="0.2">
      <c r="C1036">
        <v>17</v>
      </c>
      <c r="D1036">
        <v>8</v>
      </c>
      <c r="E1036" s="7" t="s">
        <v>89</v>
      </c>
      <c r="F1036">
        <v>41732.123</v>
      </c>
      <c r="H1036">
        <f>F1036-3378.304</f>
        <v>38353.819000000003</v>
      </c>
      <c r="I1036">
        <f>H1036/59.633</f>
        <v>643.16433853738704</v>
      </c>
    </row>
    <row r="1037" spans="3:9" x14ac:dyDescent="0.2">
      <c r="C1037">
        <v>18</v>
      </c>
      <c r="D1037">
        <v>8.5</v>
      </c>
      <c r="E1037" s="7" t="s">
        <v>89</v>
      </c>
      <c r="F1037">
        <v>42042.383000000002</v>
      </c>
      <c r="H1037">
        <f>F1037-3378.304</f>
        <v>38664.078999999998</v>
      </c>
      <c r="I1037">
        <f>H1037/59.633</f>
        <v>648.36716247715185</v>
      </c>
    </row>
    <row r="1038" spans="3:9" x14ac:dyDescent="0.2">
      <c r="C1038">
        <v>19</v>
      </c>
      <c r="D1038">
        <v>9</v>
      </c>
      <c r="E1038" s="7" t="s">
        <v>89</v>
      </c>
      <c r="F1038">
        <v>42036.502999999997</v>
      </c>
      <c r="H1038">
        <f>F1038-3378.304</f>
        <v>38658.198999999993</v>
      </c>
      <c r="I1038">
        <f>H1038/59.633</f>
        <v>648.26855935471951</v>
      </c>
    </row>
    <row r="1039" spans="3:9" x14ac:dyDescent="0.2">
      <c r="C1039">
        <v>20</v>
      </c>
      <c r="D1039">
        <v>9.5</v>
      </c>
      <c r="E1039" s="7" t="s">
        <v>89</v>
      </c>
      <c r="F1039">
        <v>41935.464999999997</v>
      </c>
      <c r="H1039">
        <f>F1039-3378.304</f>
        <v>38557.160999999993</v>
      </c>
      <c r="I1039">
        <f>H1039/59.633</f>
        <v>646.57422903425936</v>
      </c>
    </row>
    <row r="1040" spans="3:9" x14ac:dyDescent="0.2">
      <c r="C1040">
        <v>21</v>
      </c>
      <c r="D1040">
        <v>10</v>
      </c>
      <c r="E1040" s="7" t="s">
        <v>89</v>
      </c>
      <c r="F1040">
        <v>42513.692999999999</v>
      </c>
      <c r="H1040">
        <f>F1040-3378.304</f>
        <v>39135.388999999996</v>
      </c>
      <c r="I1040">
        <f>H1040/59.633</f>
        <v>656.27067227877171</v>
      </c>
    </row>
    <row r="1042" spans="2:9" x14ac:dyDescent="0.2">
      <c r="B1042" s="6" t="s">
        <v>75</v>
      </c>
      <c r="C1042" s="6" t="s">
        <v>74</v>
      </c>
      <c r="D1042" s="6" t="s">
        <v>73</v>
      </c>
      <c r="E1042" s="8" t="s">
        <v>72</v>
      </c>
      <c r="F1042" s="6" t="s">
        <v>71</v>
      </c>
      <c r="G1042" s="2" t="s">
        <v>70</v>
      </c>
      <c r="H1042" s="2" t="s">
        <v>69</v>
      </c>
      <c r="I1042" s="6" t="s">
        <v>68</v>
      </c>
    </row>
    <row r="1043" spans="2:9" x14ac:dyDescent="0.2">
      <c r="B1043" t="s">
        <v>88</v>
      </c>
      <c r="C1043">
        <v>-1</v>
      </c>
      <c r="D1043" t="s">
        <v>66</v>
      </c>
      <c r="E1043" s="7" t="s">
        <v>76</v>
      </c>
      <c r="F1043">
        <v>3527</v>
      </c>
      <c r="G1043">
        <v>3377.4780000000001</v>
      </c>
      <c r="H1043">
        <f>F1043-3377.478</f>
        <v>149.52199999999993</v>
      </c>
      <c r="I1043">
        <f>H1043/149.522</f>
        <v>0.99999999999999967</v>
      </c>
    </row>
    <row r="1044" spans="2:9" x14ac:dyDescent="0.2">
      <c r="B1044" t="s">
        <v>65</v>
      </c>
      <c r="C1044">
        <v>1</v>
      </c>
      <c r="D1044">
        <v>0</v>
      </c>
      <c r="E1044" s="7" t="s">
        <v>76</v>
      </c>
      <c r="F1044">
        <v>3628.5279999999998</v>
      </c>
      <c r="H1044">
        <f>F1044-3377.478</f>
        <v>251.04999999999973</v>
      </c>
      <c r="I1044">
        <f>H1044/149.522</f>
        <v>1.6790171346022642</v>
      </c>
    </row>
    <row r="1045" spans="2:9" x14ac:dyDescent="0.2">
      <c r="C1045">
        <v>2</v>
      </c>
      <c r="D1045">
        <v>0.5</v>
      </c>
      <c r="E1045" s="7" t="s">
        <v>76</v>
      </c>
      <c r="F1045">
        <v>5577.241</v>
      </c>
      <c r="H1045">
        <f>F1045-3377.478</f>
        <v>2199.7629999999999</v>
      </c>
      <c r="I1045">
        <f>H1045/149.522</f>
        <v>14.711968807265821</v>
      </c>
    </row>
    <row r="1046" spans="2:9" x14ac:dyDescent="0.2">
      <c r="C1046">
        <v>3</v>
      </c>
      <c r="D1046">
        <v>1</v>
      </c>
      <c r="E1046" s="7" t="s">
        <v>76</v>
      </c>
      <c r="F1046">
        <v>7785.6610000000001</v>
      </c>
      <c r="H1046">
        <f>F1046-3377.478</f>
        <v>4408.183</v>
      </c>
      <c r="I1046">
        <f>H1046/149.522</f>
        <v>29.481835448964034</v>
      </c>
    </row>
    <row r="1047" spans="2:9" x14ac:dyDescent="0.2">
      <c r="C1047">
        <v>4</v>
      </c>
      <c r="D1047">
        <v>1.5</v>
      </c>
      <c r="E1047" s="7" t="s">
        <v>76</v>
      </c>
      <c r="F1047">
        <v>9258.8770000000004</v>
      </c>
      <c r="H1047">
        <f>F1047-3377.478</f>
        <v>5881.3990000000003</v>
      </c>
      <c r="I1047">
        <f>H1047/149.522</f>
        <v>39.33467315846498</v>
      </c>
    </row>
    <row r="1048" spans="2:9" x14ac:dyDescent="0.2">
      <c r="C1048">
        <v>5</v>
      </c>
      <c r="D1048">
        <v>2</v>
      </c>
      <c r="E1048" s="7" t="s">
        <v>76</v>
      </c>
      <c r="F1048">
        <v>10581.325999999999</v>
      </c>
      <c r="H1048">
        <f>F1048-3377.478</f>
        <v>7203.847999999999</v>
      </c>
      <c r="I1048">
        <f>H1048/149.522</f>
        <v>48.179184334077924</v>
      </c>
    </row>
    <row r="1049" spans="2:9" x14ac:dyDescent="0.2">
      <c r="C1049">
        <v>6</v>
      </c>
      <c r="D1049">
        <v>2.5</v>
      </c>
      <c r="E1049" s="7" t="s">
        <v>76</v>
      </c>
      <c r="F1049">
        <v>11666.383</v>
      </c>
      <c r="H1049">
        <f>F1049-3377.478</f>
        <v>8288.9049999999988</v>
      </c>
      <c r="I1049">
        <f>H1049/149.522</f>
        <v>55.436022792632521</v>
      </c>
    </row>
    <row r="1050" spans="2:9" x14ac:dyDescent="0.2">
      <c r="C1050">
        <v>7</v>
      </c>
      <c r="D1050">
        <v>3</v>
      </c>
      <c r="E1050" s="7" t="s">
        <v>76</v>
      </c>
      <c r="F1050">
        <v>12491.540999999999</v>
      </c>
      <c r="H1050">
        <f>F1050-3377.478</f>
        <v>9114.0629999999983</v>
      </c>
      <c r="I1050">
        <f>H1050/149.522</f>
        <v>60.954662190179363</v>
      </c>
    </row>
    <row r="1051" spans="2:9" x14ac:dyDescent="0.2">
      <c r="C1051">
        <v>8</v>
      </c>
      <c r="D1051">
        <v>3.5</v>
      </c>
      <c r="E1051" s="7" t="s">
        <v>76</v>
      </c>
      <c r="F1051">
        <v>13194.236999999999</v>
      </c>
      <c r="H1051">
        <f>F1051-3377.478</f>
        <v>9816.7589999999982</v>
      </c>
      <c r="I1051">
        <f>H1051/149.522</f>
        <v>65.654278300183236</v>
      </c>
    </row>
    <row r="1052" spans="2:9" x14ac:dyDescent="0.2">
      <c r="C1052">
        <v>9</v>
      </c>
      <c r="D1052">
        <v>4</v>
      </c>
      <c r="E1052" s="7" t="s">
        <v>76</v>
      </c>
      <c r="F1052">
        <v>14381.227999999999</v>
      </c>
      <c r="H1052">
        <f>F1052-3377.478</f>
        <v>11003.75</v>
      </c>
      <c r="I1052">
        <f>H1052/149.522</f>
        <v>73.592849212824873</v>
      </c>
    </row>
    <row r="1053" spans="2:9" x14ac:dyDescent="0.2">
      <c r="C1053">
        <v>10</v>
      </c>
      <c r="D1053">
        <v>4.5</v>
      </c>
      <c r="E1053" s="7" t="s">
        <v>76</v>
      </c>
      <c r="F1053">
        <v>15190.88</v>
      </c>
      <c r="H1053">
        <f>F1053-3377.478</f>
        <v>11813.401999999998</v>
      </c>
      <c r="I1053">
        <f>H1053/149.522</f>
        <v>79.00778480758683</v>
      </c>
    </row>
    <row r="1054" spans="2:9" x14ac:dyDescent="0.2">
      <c r="C1054">
        <v>11</v>
      </c>
      <c r="D1054">
        <v>5</v>
      </c>
      <c r="E1054" s="7" t="s">
        <v>76</v>
      </c>
      <c r="F1054">
        <v>16034.054</v>
      </c>
      <c r="H1054">
        <f>F1054-3377.478</f>
        <v>12656.576000000001</v>
      </c>
      <c r="I1054">
        <f>H1054/149.522</f>
        <v>84.646914835275084</v>
      </c>
    </row>
    <row r="1055" spans="2:9" x14ac:dyDescent="0.2">
      <c r="C1055">
        <v>12</v>
      </c>
      <c r="D1055">
        <v>5.5</v>
      </c>
      <c r="E1055" s="7" t="s">
        <v>76</v>
      </c>
      <c r="F1055">
        <v>17359.834999999999</v>
      </c>
      <c r="H1055">
        <f>F1055-3377.478</f>
        <v>13982.357</v>
      </c>
      <c r="I1055">
        <f>H1055/149.522</f>
        <v>93.513710357004328</v>
      </c>
    </row>
    <row r="1056" spans="2:9" x14ac:dyDescent="0.2">
      <c r="C1056">
        <v>13</v>
      </c>
      <c r="D1056">
        <v>6</v>
      </c>
      <c r="E1056" s="7" t="s">
        <v>76</v>
      </c>
      <c r="F1056">
        <v>18462.616999999998</v>
      </c>
      <c r="H1056">
        <f>F1056-3377.478</f>
        <v>15085.138999999999</v>
      </c>
      <c r="I1056">
        <f>H1056/149.522</f>
        <v>100.88909324380359</v>
      </c>
    </row>
    <row r="1057" spans="2:9" x14ac:dyDescent="0.2">
      <c r="C1057">
        <v>14</v>
      </c>
      <c r="D1057">
        <v>6.5</v>
      </c>
      <c r="E1057" s="7" t="s">
        <v>76</v>
      </c>
      <c r="F1057">
        <v>20750.785</v>
      </c>
      <c r="H1057">
        <f>F1057-3377.478</f>
        <v>17373.307000000001</v>
      </c>
      <c r="I1057">
        <f>H1057/149.522</f>
        <v>116.19231283690695</v>
      </c>
    </row>
    <row r="1058" spans="2:9" x14ac:dyDescent="0.2">
      <c r="C1058">
        <v>15</v>
      </c>
      <c r="D1058">
        <v>7</v>
      </c>
      <c r="E1058" s="7" t="s">
        <v>76</v>
      </c>
      <c r="F1058">
        <v>22968.19</v>
      </c>
      <c r="H1058">
        <f>F1058-3377.478</f>
        <v>19590.712</v>
      </c>
      <c r="I1058">
        <f>H1058/149.522</f>
        <v>131.02227097015825</v>
      </c>
    </row>
    <row r="1059" spans="2:9" x14ac:dyDescent="0.2">
      <c r="C1059">
        <v>16</v>
      </c>
      <c r="D1059">
        <v>7.5</v>
      </c>
      <c r="E1059" s="7" t="s">
        <v>76</v>
      </c>
      <c r="F1059">
        <v>23734.93</v>
      </c>
      <c r="H1059">
        <f>F1059-3377.478</f>
        <v>20357.452000000001</v>
      </c>
      <c r="I1059">
        <f>H1059/149.522</f>
        <v>136.15021200893514</v>
      </c>
    </row>
    <row r="1060" spans="2:9" x14ac:dyDescent="0.2">
      <c r="C1060">
        <v>17</v>
      </c>
      <c r="D1060">
        <v>8</v>
      </c>
      <c r="E1060" s="7" t="s">
        <v>76</v>
      </c>
      <c r="F1060">
        <v>24940.800999999999</v>
      </c>
      <c r="H1060">
        <f>F1060-3377.478</f>
        <v>21563.323</v>
      </c>
      <c r="I1060">
        <f>H1060/149.522</f>
        <v>144.21505196559704</v>
      </c>
    </row>
    <row r="1061" spans="2:9" x14ac:dyDescent="0.2">
      <c r="C1061">
        <v>18</v>
      </c>
      <c r="D1061">
        <v>8.5</v>
      </c>
      <c r="E1061" s="7" t="s">
        <v>76</v>
      </c>
      <c r="F1061">
        <v>25410.692999999999</v>
      </c>
      <c r="H1061">
        <f>F1061-3377.478</f>
        <v>22033.215</v>
      </c>
      <c r="I1061">
        <f>H1061/149.522</f>
        <v>147.35767980631613</v>
      </c>
    </row>
    <row r="1062" spans="2:9" x14ac:dyDescent="0.2">
      <c r="C1062">
        <v>19</v>
      </c>
      <c r="D1062">
        <v>9</v>
      </c>
      <c r="E1062" s="7" t="s">
        <v>76</v>
      </c>
      <c r="F1062">
        <v>25500.584999999999</v>
      </c>
      <c r="H1062">
        <f>F1062-3377.478</f>
        <v>22123.107</v>
      </c>
      <c r="I1062">
        <f>H1062/149.522</f>
        <v>147.95887561696608</v>
      </c>
    </row>
    <row r="1063" spans="2:9" x14ac:dyDescent="0.2">
      <c r="C1063">
        <v>20</v>
      </c>
      <c r="D1063">
        <v>9.5</v>
      </c>
      <c r="E1063" s="7" t="s">
        <v>76</v>
      </c>
      <c r="F1063">
        <v>26020.762999999999</v>
      </c>
      <c r="H1063">
        <f>F1063-3377.478</f>
        <v>22643.285</v>
      </c>
      <c r="I1063">
        <f>H1063/149.522</f>
        <v>151.43781517101164</v>
      </c>
    </row>
    <row r="1064" spans="2:9" x14ac:dyDescent="0.2">
      <c r="C1064">
        <v>21</v>
      </c>
      <c r="D1064">
        <v>10</v>
      </c>
      <c r="E1064" s="7" t="s">
        <v>76</v>
      </c>
      <c r="F1064">
        <v>26136.19</v>
      </c>
      <c r="H1064">
        <f>F1064-3377.478</f>
        <v>22758.712</v>
      </c>
      <c r="I1064">
        <f>H1064/149.522</f>
        <v>152.20978852610318</v>
      </c>
    </row>
    <row r="1066" spans="2:9" x14ac:dyDescent="0.2">
      <c r="B1066" s="6" t="s">
        <v>75</v>
      </c>
      <c r="C1066" s="6" t="s">
        <v>74</v>
      </c>
      <c r="D1066" s="6" t="s">
        <v>73</v>
      </c>
      <c r="E1066" s="8" t="s">
        <v>72</v>
      </c>
      <c r="F1066" s="6" t="s">
        <v>71</v>
      </c>
      <c r="G1066" s="2" t="s">
        <v>70</v>
      </c>
      <c r="H1066" s="2" t="s">
        <v>69</v>
      </c>
      <c r="I1066" s="6" t="s">
        <v>68</v>
      </c>
    </row>
    <row r="1067" spans="2:9" x14ac:dyDescent="0.2">
      <c r="B1067" t="s">
        <v>87</v>
      </c>
      <c r="C1067">
        <v>-1</v>
      </c>
      <c r="D1067" t="s">
        <v>66</v>
      </c>
      <c r="E1067" s="7" t="s">
        <v>76</v>
      </c>
      <c r="F1067">
        <v>3565.3420000000001</v>
      </c>
      <c r="G1067">
        <v>3410.8180000000002</v>
      </c>
      <c r="H1067">
        <f>F1067-3410.818</f>
        <v>154.52399999999989</v>
      </c>
      <c r="I1067">
        <f>H1067/154.524</f>
        <v>0.99999999999999922</v>
      </c>
    </row>
    <row r="1068" spans="2:9" x14ac:dyDescent="0.2">
      <c r="B1068" t="s">
        <v>79</v>
      </c>
      <c r="C1068">
        <v>1</v>
      </c>
      <c r="D1068">
        <v>0</v>
      </c>
      <c r="E1068" s="7" t="s">
        <v>76</v>
      </c>
      <c r="F1068">
        <v>6972.8289999999997</v>
      </c>
      <c r="H1068">
        <f>F1068-3410.818</f>
        <v>3562.0109999999995</v>
      </c>
      <c r="I1068">
        <f>H1068/154.524</f>
        <v>23.05150656208744</v>
      </c>
    </row>
    <row r="1069" spans="2:9" x14ac:dyDescent="0.2">
      <c r="C1069">
        <v>2</v>
      </c>
      <c r="D1069">
        <v>0.5</v>
      </c>
      <c r="E1069" s="7" t="s">
        <v>76</v>
      </c>
      <c r="F1069">
        <v>21146.565999999999</v>
      </c>
      <c r="H1069">
        <f>F1069-3410.818</f>
        <v>17735.748</v>
      </c>
      <c r="I1069">
        <f>H1069/154.524</f>
        <v>114.7766560534286</v>
      </c>
    </row>
    <row r="1070" spans="2:9" x14ac:dyDescent="0.2">
      <c r="C1070">
        <v>3</v>
      </c>
      <c r="D1070">
        <v>1</v>
      </c>
      <c r="E1070" s="7" t="s">
        <v>76</v>
      </c>
      <c r="F1070">
        <v>29031.627</v>
      </c>
      <c r="H1070">
        <f>F1070-3410.818</f>
        <v>25620.809000000001</v>
      </c>
      <c r="I1070">
        <f>H1070/154.524</f>
        <v>165.80472289094251</v>
      </c>
    </row>
    <row r="1071" spans="2:9" x14ac:dyDescent="0.2">
      <c r="C1071">
        <v>4</v>
      </c>
      <c r="D1071">
        <v>1.5</v>
      </c>
      <c r="E1071" s="7" t="s">
        <v>76</v>
      </c>
      <c r="F1071">
        <v>34485.192999999999</v>
      </c>
      <c r="H1071">
        <f>F1071-3410.818</f>
        <v>31074.375</v>
      </c>
      <c r="I1071">
        <f>H1071/154.524</f>
        <v>201.09740234526674</v>
      </c>
    </row>
    <row r="1072" spans="2:9" x14ac:dyDescent="0.2">
      <c r="C1072">
        <v>5</v>
      </c>
      <c r="D1072">
        <v>2</v>
      </c>
      <c r="E1072" s="7" t="s">
        <v>76</v>
      </c>
      <c r="F1072">
        <v>38276.129999999997</v>
      </c>
      <c r="H1072">
        <f>F1072-3410.818</f>
        <v>34865.311999999998</v>
      </c>
      <c r="I1072">
        <f>H1072/154.524</f>
        <v>225.63040045559265</v>
      </c>
    </row>
    <row r="1073" spans="3:9" x14ac:dyDescent="0.2">
      <c r="C1073">
        <v>6</v>
      </c>
      <c r="D1073">
        <v>2.5</v>
      </c>
      <c r="E1073" s="7" t="s">
        <v>76</v>
      </c>
      <c r="F1073">
        <v>40892.241000000002</v>
      </c>
      <c r="H1073">
        <f>F1073-3410.818</f>
        <v>37481.423000000003</v>
      </c>
      <c r="I1073">
        <f>H1073/154.524</f>
        <v>242.56052781444956</v>
      </c>
    </row>
    <row r="1074" spans="3:9" x14ac:dyDescent="0.2">
      <c r="C1074">
        <v>7</v>
      </c>
      <c r="D1074">
        <v>3</v>
      </c>
      <c r="E1074" s="7" t="s">
        <v>76</v>
      </c>
      <c r="F1074">
        <v>42766.94</v>
      </c>
      <c r="H1074">
        <f>F1074-3410.818</f>
        <v>39356.122000000003</v>
      </c>
      <c r="I1074">
        <f>H1074/154.524</f>
        <v>254.69261732805262</v>
      </c>
    </row>
    <row r="1075" spans="3:9" x14ac:dyDescent="0.2">
      <c r="C1075">
        <v>8</v>
      </c>
      <c r="D1075">
        <v>3.5</v>
      </c>
      <c r="E1075" s="7" t="s">
        <v>76</v>
      </c>
      <c r="F1075">
        <v>43854.123</v>
      </c>
      <c r="H1075">
        <f>F1075-3410.818</f>
        <v>40443.305</v>
      </c>
      <c r="I1075">
        <f>H1075/154.524</f>
        <v>261.72830757681652</v>
      </c>
    </row>
    <row r="1076" spans="3:9" x14ac:dyDescent="0.2">
      <c r="C1076">
        <v>9</v>
      </c>
      <c r="D1076">
        <v>4</v>
      </c>
      <c r="E1076" s="7" t="s">
        <v>76</v>
      </c>
      <c r="F1076">
        <v>45092.785000000003</v>
      </c>
      <c r="H1076">
        <f>F1076-3410.818</f>
        <v>41681.967000000004</v>
      </c>
      <c r="I1076">
        <f>H1076/154.524</f>
        <v>269.74429214879245</v>
      </c>
    </row>
    <row r="1077" spans="3:9" x14ac:dyDescent="0.2">
      <c r="C1077">
        <v>10</v>
      </c>
      <c r="D1077">
        <v>4.5</v>
      </c>
      <c r="E1077" s="7" t="s">
        <v>76</v>
      </c>
      <c r="F1077">
        <v>45786.614000000001</v>
      </c>
      <c r="H1077">
        <f>F1077-3410.818</f>
        <v>42375.796000000002</v>
      </c>
      <c r="I1077">
        <f>H1077/154.524</f>
        <v>274.23439724573529</v>
      </c>
    </row>
    <row r="1078" spans="3:9" x14ac:dyDescent="0.2">
      <c r="C1078">
        <v>11</v>
      </c>
      <c r="D1078">
        <v>5</v>
      </c>
      <c r="E1078" s="7" t="s">
        <v>76</v>
      </c>
      <c r="F1078">
        <v>48031.550999999999</v>
      </c>
      <c r="H1078">
        <f>F1078-3410.818</f>
        <v>44620.733</v>
      </c>
      <c r="I1078">
        <f>H1078/154.524</f>
        <v>288.76247702622248</v>
      </c>
    </row>
    <row r="1079" spans="3:9" x14ac:dyDescent="0.2">
      <c r="C1079">
        <v>12</v>
      </c>
      <c r="D1079">
        <v>5.5</v>
      </c>
      <c r="E1079" s="7" t="s">
        <v>76</v>
      </c>
      <c r="F1079">
        <v>48613.228000000003</v>
      </c>
      <c r="H1079">
        <f>F1079-3410.818</f>
        <v>45202.41</v>
      </c>
      <c r="I1079">
        <f>H1079/154.524</f>
        <v>292.52679195464782</v>
      </c>
    </row>
    <row r="1080" spans="3:9" x14ac:dyDescent="0.2">
      <c r="C1080">
        <v>13</v>
      </c>
      <c r="D1080">
        <v>6</v>
      </c>
      <c r="E1080" s="7" t="s">
        <v>76</v>
      </c>
      <c r="F1080">
        <v>49030.43</v>
      </c>
      <c r="H1080">
        <f>F1080-3410.818</f>
        <v>45619.612000000001</v>
      </c>
      <c r="I1080">
        <f>H1080/154.524</f>
        <v>295.22670911961899</v>
      </c>
    </row>
    <row r="1081" spans="3:9" x14ac:dyDescent="0.2">
      <c r="C1081">
        <v>14</v>
      </c>
      <c r="D1081">
        <v>6.5</v>
      </c>
      <c r="E1081" s="7" t="s">
        <v>76</v>
      </c>
      <c r="F1081">
        <v>49038.37</v>
      </c>
      <c r="H1081">
        <f>F1081-3410.818</f>
        <v>45627.552000000003</v>
      </c>
      <c r="I1081">
        <f>H1081/154.524</f>
        <v>295.27809272346047</v>
      </c>
    </row>
    <row r="1082" spans="3:9" x14ac:dyDescent="0.2">
      <c r="C1082">
        <v>15</v>
      </c>
      <c r="D1082">
        <v>7</v>
      </c>
      <c r="E1082" s="7" t="s">
        <v>76</v>
      </c>
      <c r="F1082">
        <v>49120.37</v>
      </c>
      <c r="H1082">
        <f>F1082-3410.818</f>
        <v>45709.552000000003</v>
      </c>
      <c r="I1082">
        <f>H1082/154.524</f>
        <v>295.80875462711293</v>
      </c>
    </row>
    <row r="1083" spans="3:9" x14ac:dyDescent="0.2">
      <c r="C1083">
        <v>16</v>
      </c>
      <c r="D1083">
        <v>7.5</v>
      </c>
      <c r="E1083" s="7" t="s">
        <v>76</v>
      </c>
      <c r="F1083">
        <v>50095.756000000001</v>
      </c>
      <c r="H1083">
        <f>F1083-3410.818</f>
        <v>46684.938000000002</v>
      </c>
      <c r="I1083">
        <f>H1083/154.524</f>
        <v>302.120952085113</v>
      </c>
    </row>
    <row r="1084" spans="3:9" x14ac:dyDescent="0.2">
      <c r="C1084">
        <v>17</v>
      </c>
      <c r="D1084">
        <v>8</v>
      </c>
      <c r="E1084" s="7" t="s">
        <v>76</v>
      </c>
      <c r="F1084">
        <v>50303.266000000003</v>
      </c>
      <c r="H1084">
        <f>F1084-3410.818</f>
        <v>46892.448000000004</v>
      </c>
      <c r="I1084">
        <f>H1084/154.524</f>
        <v>303.46385027568533</v>
      </c>
    </row>
    <row r="1085" spans="3:9" x14ac:dyDescent="0.2">
      <c r="C1085">
        <v>18</v>
      </c>
      <c r="D1085">
        <v>8.5</v>
      </c>
      <c r="E1085" s="7" t="s">
        <v>76</v>
      </c>
      <c r="F1085">
        <v>49951.101000000002</v>
      </c>
      <c r="H1085">
        <f>F1085-3410.818</f>
        <v>46540.283000000003</v>
      </c>
      <c r="I1085">
        <f>H1085/154.524</f>
        <v>301.18481918666356</v>
      </c>
    </row>
    <row r="1086" spans="3:9" x14ac:dyDescent="0.2">
      <c r="C1086">
        <v>19</v>
      </c>
      <c r="D1086">
        <v>9</v>
      </c>
      <c r="E1086" s="7" t="s">
        <v>76</v>
      </c>
      <c r="F1086">
        <v>49352.345000000001</v>
      </c>
      <c r="H1086">
        <f>F1086-3410.818</f>
        <v>45941.527000000002</v>
      </c>
      <c r="I1086">
        <f>H1086/154.524</f>
        <v>297.30997773808599</v>
      </c>
    </row>
    <row r="1087" spans="3:9" x14ac:dyDescent="0.2">
      <c r="C1087">
        <v>20</v>
      </c>
      <c r="D1087">
        <v>9.5</v>
      </c>
      <c r="E1087" s="7" t="s">
        <v>76</v>
      </c>
      <c r="F1087">
        <v>49465.724999999999</v>
      </c>
      <c r="H1087">
        <f>F1087-3410.818</f>
        <v>46054.906999999999</v>
      </c>
      <c r="I1087">
        <f>H1087/154.524</f>
        <v>298.04371489218505</v>
      </c>
    </row>
    <row r="1088" spans="3:9" x14ac:dyDescent="0.2">
      <c r="C1088">
        <v>21</v>
      </c>
      <c r="D1088">
        <v>10</v>
      </c>
      <c r="E1088" s="7" t="s">
        <v>76</v>
      </c>
      <c r="F1088">
        <v>49411.142</v>
      </c>
      <c r="H1088">
        <f>F1088-3410.818</f>
        <v>46000.324000000001</v>
      </c>
      <c r="I1088">
        <f>H1088/154.524</f>
        <v>297.69048173746472</v>
      </c>
    </row>
    <row r="1090" spans="2:9" x14ac:dyDescent="0.2">
      <c r="B1090" s="6" t="s">
        <v>75</v>
      </c>
      <c r="C1090" s="6" t="s">
        <v>74</v>
      </c>
      <c r="D1090" s="6" t="s">
        <v>73</v>
      </c>
      <c r="E1090" s="8" t="s">
        <v>72</v>
      </c>
      <c r="F1090" s="6" t="s">
        <v>71</v>
      </c>
      <c r="G1090" s="2" t="s">
        <v>70</v>
      </c>
      <c r="H1090" s="2" t="s">
        <v>69</v>
      </c>
      <c r="I1090" s="6" t="s">
        <v>68</v>
      </c>
    </row>
    <row r="1091" spans="2:9" x14ac:dyDescent="0.2">
      <c r="B1091" t="s">
        <v>87</v>
      </c>
      <c r="C1091">
        <v>-1</v>
      </c>
      <c r="D1091" t="s">
        <v>66</v>
      </c>
      <c r="E1091" s="7" t="s">
        <v>76</v>
      </c>
      <c r="F1091">
        <v>3504.2089999999998</v>
      </c>
      <c r="G1091">
        <v>3410.8180000000002</v>
      </c>
      <c r="H1091">
        <f>F1091-G1091</f>
        <v>93.390999999999622</v>
      </c>
      <c r="I1091">
        <f>H1091/93.391</f>
        <v>0.99999999999999589</v>
      </c>
    </row>
    <row r="1092" spans="2:9" x14ac:dyDescent="0.2">
      <c r="B1092" t="s">
        <v>78</v>
      </c>
      <c r="C1092">
        <v>1</v>
      </c>
      <c r="D1092">
        <v>0</v>
      </c>
      <c r="E1092" s="7" t="s">
        <v>76</v>
      </c>
      <c r="F1092">
        <v>4802.8609999999999</v>
      </c>
      <c r="H1092">
        <f>F1092-G1092</f>
        <v>4802.8609999999999</v>
      </c>
      <c r="I1092">
        <f>H1092/93.391</f>
        <v>51.427450182565771</v>
      </c>
    </row>
    <row r="1093" spans="2:9" x14ac:dyDescent="0.2">
      <c r="C1093">
        <v>2</v>
      </c>
      <c r="D1093">
        <v>0.5</v>
      </c>
      <c r="E1093" s="7" t="s">
        <v>76</v>
      </c>
      <c r="F1093">
        <v>13462.075999999999</v>
      </c>
      <c r="H1093">
        <f>F1093-G1093</f>
        <v>13462.075999999999</v>
      </c>
      <c r="I1093">
        <f>H1093/93.391</f>
        <v>144.14746602991721</v>
      </c>
    </row>
    <row r="1094" spans="2:9" x14ac:dyDescent="0.2">
      <c r="C1094">
        <v>3</v>
      </c>
      <c r="D1094">
        <v>1</v>
      </c>
      <c r="E1094" s="7" t="s">
        <v>76</v>
      </c>
      <c r="F1094">
        <v>22285.32</v>
      </c>
      <c r="H1094">
        <f>F1094-G1094</f>
        <v>22285.32</v>
      </c>
      <c r="I1094">
        <f>H1094/93.391</f>
        <v>238.62385026394404</v>
      </c>
    </row>
    <row r="1095" spans="2:9" x14ac:dyDescent="0.2">
      <c r="C1095">
        <v>4</v>
      </c>
      <c r="D1095">
        <v>1.5</v>
      </c>
      <c r="E1095" s="7" t="s">
        <v>76</v>
      </c>
      <c r="F1095">
        <v>29797.25</v>
      </c>
      <c r="H1095">
        <f>F1095-G1095</f>
        <v>29797.25</v>
      </c>
      <c r="I1095">
        <f>H1095/93.391</f>
        <v>319.05911704553972</v>
      </c>
    </row>
    <row r="1096" spans="2:9" x14ac:dyDescent="0.2">
      <c r="C1096">
        <v>5</v>
      </c>
      <c r="D1096">
        <v>2</v>
      </c>
      <c r="E1096" s="7" t="s">
        <v>76</v>
      </c>
      <c r="F1096">
        <v>33376.364000000001</v>
      </c>
      <c r="H1096">
        <f>F1096-G1096</f>
        <v>33376.364000000001</v>
      </c>
      <c r="I1096">
        <f>H1096/93.391</f>
        <v>357.3830883061537</v>
      </c>
    </row>
    <row r="1097" spans="2:9" x14ac:dyDescent="0.2">
      <c r="C1097">
        <v>6</v>
      </c>
      <c r="D1097">
        <v>2.5</v>
      </c>
      <c r="E1097" s="7" t="s">
        <v>76</v>
      </c>
      <c r="F1097">
        <v>36662.31</v>
      </c>
      <c r="H1097">
        <f>F1097-G1097</f>
        <v>36662.31</v>
      </c>
      <c r="I1097">
        <f>H1097/93.391</f>
        <v>392.56791339636578</v>
      </c>
    </row>
    <row r="1098" spans="2:9" x14ac:dyDescent="0.2">
      <c r="C1098">
        <v>7</v>
      </c>
      <c r="D1098">
        <v>3</v>
      </c>
      <c r="E1098" s="7" t="s">
        <v>76</v>
      </c>
      <c r="F1098">
        <v>38655.714999999997</v>
      </c>
      <c r="H1098">
        <f>F1098-G1098</f>
        <v>38655.714999999997</v>
      </c>
      <c r="I1098">
        <f>H1098/93.391</f>
        <v>413.91263612125357</v>
      </c>
    </row>
    <row r="1099" spans="2:9" x14ac:dyDescent="0.2">
      <c r="C1099">
        <v>8</v>
      </c>
      <c r="D1099">
        <v>3.5</v>
      </c>
      <c r="E1099" s="7" t="s">
        <v>76</v>
      </c>
      <c r="F1099">
        <v>39097.462</v>
      </c>
      <c r="H1099">
        <f>F1099-G1099</f>
        <v>39097.462</v>
      </c>
      <c r="I1099">
        <f>H1099/93.391</f>
        <v>418.6427171783148</v>
      </c>
    </row>
    <row r="1100" spans="2:9" x14ac:dyDescent="0.2">
      <c r="C1100">
        <v>9</v>
      </c>
      <c r="D1100">
        <v>4</v>
      </c>
      <c r="E1100" s="7" t="s">
        <v>76</v>
      </c>
      <c r="F1100">
        <v>39953.19</v>
      </c>
      <c r="H1100">
        <f>F1100-G1100</f>
        <v>39953.19</v>
      </c>
      <c r="I1100">
        <f>H1100/93.391</f>
        <v>427.80557012988402</v>
      </c>
    </row>
    <row r="1101" spans="2:9" x14ac:dyDescent="0.2">
      <c r="C1101">
        <v>10</v>
      </c>
      <c r="D1101">
        <v>4.5</v>
      </c>
      <c r="E1101" s="7" t="s">
        <v>76</v>
      </c>
      <c r="F1101">
        <v>40695.815999999999</v>
      </c>
      <c r="H1101">
        <f>F1101-G1101</f>
        <v>40695.815999999999</v>
      </c>
      <c r="I1101">
        <f>H1101/93.391</f>
        <v>435.75736419997639</v>
      </c>
    </row>
    <row r="1102" spans="2:9" x14ac:dyDescent="0.2">
      <c r="C1102">
        <v>11</v>
      </c>
      <c r="D1102">
        <v>5</v>
      </c>
      <c r="E1102" s="7" t="s">
        <v>76</v>
      </c>
      <c r="F1102">
        <v>41715.360999999997</v>
      </c>
      <c r="H1102">
        <f>F1102-G1102</f>
        <v>41715.360999999997</v>
      </c>
      <c r="I1102">
        <f>H1102/93.391</f>
        <v>446.67431551220136</v>
      </c>
    </row>
    <row r="1103" spans="2:9" x14ac:dyDescent="0.2">
      <c r="C1103">
        <v>12</v>
      </c>
      <c r="D1103">
        <v>5.5</v>
      </c>
      <c r="E1103" s="7" t="s">
        <v>76</v>
      </c>
      <c r="F1103">
        <v>42252.097999999998</v>
      </c>
      <c r="H1103">
        <f>F1103-G1103</f>
        <v>42252.097999999998</v>
      </c>
      <c r="I1103">
        <f>H1103/93.391</f>
        <v>452.42151813343895</v>
      </c>
    </row>
    <row r="1104" spans="2:9" x14ac:dyDescent="0.2">
      <c r="C1104">
        <v>13</v>
      </c>
      <c r="D1104">
        <v>6</v>
      </c>
      <c r="E1104" s="7" t="s">
        <v>76</v>
      </c>
      <c r="F1104">
        <v>43156.527999999998</v>
      </c>
      <c r="H1104">
        <f>F1104-G1104</f>
        <v>43156.527999999998</v>
      </c>
      <c r="I1104">
        <f>H1104/93.391</f>
        <v>462.1058560246704</v>
      </c>
    </row>
    <row r="1105" spans="2:9" x14ac:dyDescent="0.2">
      <c r="C1105">
        <v>14</v>
      </c>
      <c r="D1105">
        <v>6.5</v>
      </c>
      <c r="E1105" s="7" t="s">
        <v>76</v>
      </c>
      <c r="F1105">
        <v>43761.373</v>
      </c>
      <c r="H1105">
        <f>F1105-G1105</f>
        <v>43761.373</v>
      </c>
      <c r="I1105">
        <f>H1105/93.391</f>
        <v>468.58233662772642</v>
      </c>
    </row>
    <row r="1106" spans="2:9" x14ac:dyDescent="0.2">
      <c r="C1106">
        <v>15</v>
      </c>
      <c r="D1106">
        <v>7</v>
      </c>
      <c r="E1106" s="7" t="s">
        <v>76</v>
      </c>
      <c r="F1106">
        <v>45052.981</v>
      </c>
      <c r="H1106">
        <f>F1106-G1106</f>
        <v>45052.981</v>
      </c>
      <c r="I1106">
        <f>H1106/93.391</f>
        <v>482.41244873703033</v>
      </c>
    </row>
    <row r="1107" spans="2:9" x14ac:dyDescent="0.2">
      <c r="C1107">
        <v>16</v>
      </c>
      <c r="D1107">
        <v>7.5</v>
      </c>
      <c r="E1107" s="7" t="s">
        <v>76</v>
      </c>
      <c r="F1107">
        <v>46085.63</v>
      </c>
      <c r="H1107">
        <f>F1107-G1107</f>
        <v>46085.63</v>
      </c>
      <c r="I1107">
        <f>H1107/93.391</f>
        <v>493.46971335567662</v>
      </c>
    </row>
    <row r="1108" spans="2:9" x14ac:dyDescent="0.2">
      <c r="C1108">
        <v>17</v>
      </c>
      <c r="D1108">
        <v>8</v>
      </c>
      <c r="E1108" s="7" t="s">
        <v>76</v>
      </c>
      <c r="F1108">
        <v>47316.203000000001</v>
      </c>
      <c r="H1108">
        <f>F1108-G1108</f>
        <v>47316.203000000001</v>
      </c>
      <c r="I1108">
        <f>H1108/93.391</f>
        <v>506.64628283239284</v>
      </c>
    </row>
    <row r="1109" spans="2:9" x14ac:dyDescent="0.2">
      <c r="C1109">
        <v>18</v>
      </c>
      <c r="D1109">
        <v>8.5</v>
      </c>
      <c r="E1109" s="7" t="s">
        <v>76</v>
      </c>
      <c r="F1109">
        <v>47539.968000000001</v>
      </c>
      <c r="H1109">
        <f>F1109-G1109</f>
        <v>47539.968000000001</v>
      </c>
      <c r="I1109">
        <f>H1109/93.391</f>
        <v>509.04228458845068</v>
      </c>
    </row>
    <row r="1110" spans="2:9" x14ac:dyDescent="0.2">
      <c r="C1110">
        <v>19</v>
      </c>
      <c r="D1110">
        <v>9</v>
      </c>
      <c r="E1110" s="7" t="s">
        <v>76</v>
      </c>
      <c r="F1110">
        <v>47936.436999999998</v>
      </c>
      <c r="H1110">
        <f>F1110-G1110</f>
        <v>47936.436999999998</v>
      </c>
      <c r="I1110">
        <f>H1110/93.391</f>
        <v>513.28754376760071</v>
      </c>
    </row>
    <row r="1111" spans="2:9" x14ac:dyDescent="0.2">
      <c r="C1111">
        <v>20</v>
      </c>
      <c r="D1111">
        <v>9.5</v>
      </c>
      <c r="E1111" s="7" t="s">
        <v>76</v>
      </c>
      <c r="F1111">
        <v>47542.705999999998</v>
      </c>
      <c r="H1111">
        <f>F1111-G1111</f>
        <v>47542.705999999998</v>
      </c>
      <c r="I1111">
        <f>H1111/93.391</f>
        <v>509.07160218864766</v>
      </c>
    </row>
    <row r="1112" spans="2:9" x14ac:dyDescent="0.2">
      <c r="C1112">
        <v>21</v>
      </c>
      <c r="D1112">
        <v>10</v>
      </c>
      <c r="E1112" s="7" t="s">
        <v>76</v>
      </c>
      <c r="F1112">
        <v>49043.741000000002</v>
      </c>
      <c r="H1112">
        <f>F1112-G1112</f>
        <v>49043.741000000002</v>
      </c>
      <c r="I1112">
        <f>H1112/93.391</f>
        <v>525.14418948292666</v>
      </c>
    </row>
    <row r="1114" spans="2:9" x14ac:dyDescent="0.2">
      <c r="B1114" s="6" t="s">
        <v>75</v>
      </c>
      <c r="C1114" s="6" t="s">
        <v>74</v>
      </c>
      <c r="D1114" s="6" t="s">
        <v>73</v>
      </c>
      <c r="E1114" s="8" t="s">
        <v>72</v>
      </c>
      <c r="F1114" s="6" t="s">
        <v>71</v>
      </c>
      <c r="G1114" s="2" t="s">
        <v>70</v>
      </c>
      <c r="H1114" s="2" t="s">
        <v>69</v>
      </c>
      <c r="I1114" s="6" t="s">
        <v>68</v>
      </c>
    </row>
    <row r="1115" spans="2:9" x14ac:dyDescent="0.2">
      <c r="B1115" t="s">
        <v>87</v>
      </c>
      <c r="C1115">
        <v>-1</v>
      </c>
      <c r="D1115" t="s">
        <v>66</v>
      </c>
      <c r="E1115" s="7" t="s">
        <v>76</v>
      </c>
      <c r="F1115">
        <v>3623.0659999999998</v>
      </c>
      <c r="G1115">
        <v>3410.8180000000002</v>
      </c>
      <c r="H1115">
        <f>F1115-3410.818</f>
        <v>212.24799999999959</v>
      </c>
      <c r="I1115">
        <f>H1115/212.248</f>
        <v>0.99999999999999811</v>
      </c>
    </row>
    <row r="1116" spans="2:9" x14ac:dyDescent="0.2">
      <c r="B1116" t="s">
        <v>65</v>
      </c>
      <c r="C1116">
        <v>1</v>
      </c>
      <c r="D1116">
        <v>0</v>
      </c>
      <c r="E1116" s="7" t="s">
        <v>76</v>
      </c>
      <c r="F1116">
        <v>3755.07</v>
      </c>
      <c r="H1116">
        <f>F1116-3410.818</f>
        <v>344.25199999999995</v>
      </c>
      <c r="I1116">
        <f>H1116/212.248</f>
        <v>1.6219328332893594</v>
      </c>
    </row>
    <row r="1117" spans="2:9" x14ac:dyDescent="0.2">
      <c r="C1117">
        <v>2</v>
      </c>
      <c r="D1117">
        <v>0.5</v>
      </c>
      <c r="E1117" s="7" t="s">
        <v>76</v>
      </c>
      <c r="F1117">
        <v>4864.3890000000001</v>
      </c>
      <c r="H1117">
        <f>F1117-3410.818</f>
        <v>1453.5709999999999</v>
      </c>
      <c r="I1117">
        <f>H1117/212.248</f>
        <v>6.8484555802645959</v>
      </c>
    </row>
    <row r="1118" spans="2:9" x14ac:dyDescent="0.2">
      <c r="C1118">
        <v>3</v>
      </c>
      <c r="D1118">
        <v>1</v>
      </c>
      <c r="E1118" s="7" t="s">
        <v>76</v>
      </c>
      <c r="F1118">
        <v>6122.9870000000001</v>
      </c>
      <c r="H1118">
        <f>F1118-3410.818</f>
        <v>2712.1689999999999</v>
      </c>
      <c r="I1118">
        <f>H1118/212.248</f>
        <v>12.7783017978968</v>
      </c>
    </row>
    <row r="1119" spans="2:9" x14ac:dyDescent="0.2">
      <c r="C1119">
        <v>4</v>
      </c>
      <c r="D1119">
        <v>1.5</v>
      </c>
      <c r="E1119" s="7" t="s">
        <v>76</v>
      </c>
      <c r="F1119">
        <v>6995.1419999999998</v>
      </c>
      <c r="H1119">
        <f>F1119-3410.818</f>
        <v>3584.3239999999996</v>
      </c>
      <c r="I1119">
        <f>H1119/212.248</f>
        <v>16.887433568278617</v>
      </c>
    </row>
    <row r="1120" spans="2:9" x14ac:dyDescent="0.2">
      <c r="C1120">
        <v>5</v>
      </c>
      <c r="D1120">
        <v>2</v>
      </c>
      <c r="E1120" s="7" t="s">
        <v>76</v>
      </c>
      <c r="F1120">
        <v>7864.6769999999997</v>
      </c>
      <c r="H1120">
        <f>F1120-3410.818</f>
        <v>4453.8589999999995</v>
      </c>
      <c r="I1120">
        <f>H1120/212.248</f>
        <v>20.984221288304248</v>
      </c>
    </row>
    <row r="1121" spans="3:9" x14ac:dyDescent="0.2">
      <c r="C1121">
        <v>6</v>
      </c>
      <c r="D1121">
        <v>2.5</v>
      </c>
      <c r="E1121" s="7" t="s">
        <v>76</v>
      </c>
      <c r="F1121">
        <v>8523.3860000000004</v>
      </c>
      <c r="H1121">
        <f>F1121-3410.818</f>
        <v>5112.5680000000002</v>
      </c>
      <c r="I1121">
        <f>H1121/212.248</f>
        <v>24.087708718103354</v>
      </c>
    </row>
    <row r="1122" spans="3:9" x14ac:dyDescent="0.2">
      <c r="C1122">
        <v>7</v>
      </c>
      <c r="D1122">
        <v>3</v>
      </c>
      <c r="E1122" s="7" t="s">
        <v>76</v>
      </c>
      <c r="F1122">
        <v>9315.3539999999994</v>
      </c>
      <c r="H1122">
        <f>F1122-3410.818</f>
        <v>5904.5359999999991</v>
      </c>
      <c r="I1122">
        <f>H1122/212.248</f>
        <v>27.819041875541817</v>
      </c>
    </row>
    <row r="1123" spans="3:9" x14ac:dyDescent="0.2">
      <c r="C1123">
        <v>8</v>
      </c>
      <c r="D1123">
        <v>3.5</v>
      </c>
      <c r="E1123" s="7" t="s">
        <v>76</v>
      </c>
      <c r="F1123">
        <v>9860.1200000000008</v>
      </c>
      <c r="H1123">
        <f>F1123-3410.818</f>
        <v>6449.3020000000006</v>
      </c>
      <c r="I1123">
        <f>H1123/212.248</f>
        <v>30.385690324526031</v>
      </c>
    </row>
    <row r="1124" spans="3:9" x14ac:dyDescent="0.2">
      <c r="C1124">
        <v>9</v>
      </c>
      <c r="D1124">
        <v>4</v>
      </c>
      <c r="E1124" s="7" t="s">
        <v>76</v>
      </c>
      <c r="F1124">
        <v>10080.304</v>
      </c>
      <c r="H1124">
        <f>F1124-3410.818</f>
        <v>6669.4859999999999</v>
      </c>
      <c r="I1124">
        <f>H1124/212.248</f>
        <v>31.423080547284311</v>
      </c>
    </row>
    <row r="1125" spans="3:9" x14ac:dyDescent="0.2">
      <c r="C1125">
        <v>10</v>
      </c>
      <c r="D1125">
        <v>4.5</v>
      </c>
      <c r="E1125" s="7" t="s">
        <v>76</v>
      </c>
      <c r="F1125">
        <v>10527.519</v>
      </c>
      <c r="H1125">
        <f>F1125-3410.818</f>
        <v>7116.701</v>
      </c>
      <c r="I1125">
        <f>H1125/212.248</f>
        <v>33.53012042516302</v>
      </c>
    </row>
    <row r="1126" spans="3:9" x14ac:dyDescent="0.2">
      <c r="C1126">
        <v>11</v>
      </c>
      <c r="D1126">
        <v>5</v>
      </c>
      <c r="E1126" s="7" t="s">
        <v>76</v>
      </c>
      <c r="F1126">
        <v>11235.907999999999</v>
      </c>
      <c r="H1126">
        <f>F1126-3410.818</f>
        <v>7825.0899999999992</v>
      </c>
      <c r="I1126">
        <f>H1126/212.248</f>
        <v>36.867673664769512</v>
      </c>
    </row>
    <row r="1127" spans="3:9" x14ac:dyDescent="0.2">
      <c r="C1127">
        <v>12</v>
      </c>
      <c r="D1127">
        <v>5.5</v>
      </c>
      <c r="E1127" s="7" t="s">
        <v>76</v>
      </c>
      <c r="F1127">
        <v>11502.503000000001</v>
      </c>
      <c r="H1127">
        <f>F1127-3410.818</f>
        <v>8091.6850000000004</v>
      </c>
      <c r="I1127">
        <f>H1127/212.248</f>
        <v>38.123727903207573</v>
      </c>
    </row>
    <row r="1128" spans="3:9" x14ac:dyDescent="0.2">
      <c r="C1128">
        <v>13</v>
      </c>
      <c r="D1128">
        <v>6</v>
      </c>
      <c r="E1128" s="7" t="s">
        <v>76</v>
      </c>
      <c r="F1128">
        <v>11745.550999999999</v>
      </c>
      <c r="H1128">
        <f>F1128-3410.818</f>
        <v>8334.7330000000002</v>
      </c>
      <c r="I1128">
        <f>H1128/212.248</f>
        <v>39.268841166936795</v>
      </c>
    </row>
    <row r="1129" spans="3:9" x14ac:dyDescent="0.2">
      <c r="C1129">
        <v>14</v>
      </c>
      <c r="D1129">
        <v>6.5</v>
      </c>
      <c r="E1129" s="7" t="s">
        <v>76</v>
      </c>
      <c r="F1129">
        <v>12430.965</v>
      </c>
      <c r="H1129">
        <f>F1129-3410.818</f>
        <v>9020.1470000000008</v>
      </c>
      <c r="I1129">
        <f>H1129/212.248</f>
        <v>42.498148392446581</v>
      </c>
    </row>
    <row r="1130" spans="3:9" x14ac:dyDescent="0.2">
      <c r="C1130">
        <v>15</v>
      </c>
      <c r="D1130">
        <v>7</v>
      </c>
      <c r="E1130" s="7" t="s">
        <v>76</v>
      </c>
      <c r="F1130">
        <v>13188.573</v>
      </c>
      <c r="H1130">
        <f>F1130-3410.818</f>
        <v>9777.755000000001</v>
      </c>
      <c r="I1130">
        <f>H1130/212.248</f>
        <v>46.067595454374135</v>
      </c>
    </row>
    <row r="1131" spans="3:9" x14ac:dyDescent="0.2">
      <c r="C1131">
        <v>16</v>
      </c>
      <c r="D1131">
        <v>7.5</v>
      </c>
      <c r="E1131" s="7" t="s">
        <v>76</v>
      </c>
      <c r="F1131">
        <v>22951.073</v>
      </c>
      <c r="H1131">
        <f>F1131-3410.818</f>
        <v>19540.255000000001</v>
      </c>
      <c r="I1131">
        <f>H1131/212.248</f>
        <v>92.06331743997589</v>
      </c>
    </row>
    <row r="1132" spans="3:9" x14ac:dyDescent="0.2">
      <c r="C1132">
        <v>17</v>
      </c>
      <c r="D1132">
        <v>8</v>
      </c>
      <c r="E1132" s="7" t="s">
        <v>76</v>
      </c>
      <c r="F1132">
        <v>30517.848000000002</v>
      </c>
      <c r="H1132">
        <f>F1132-3410.818</f>
        <v>27107.030000000002</v>
      </c>
      <c r="I1132">
        <f>H1132/212.248</f>
        <v>127.71394783460859</v>
      </c>
    </row>
    <row r="1133" spans="3:9" x14ac:dyDescent="0.2">
      <c r="C1133">
        <v>18</v>
      </c>
      <c r="D1133">
        <v>8.5</v>
      </c>
      <c r="E1133" s="7" t="s">
        <v>76</v>
      </c>
      <c r="F1133">
        <v>35130.983999999997</v>
      </c>
      <c r="H1133">
        <f>F1133-3410.818</f>
        <v>31720.165999999997</v>
      </c>
      <c r="I1133">
        <f>H1133/212.248</f>
        <v>149.44859786664657</v>
      </c>
    </row>
    <row r="1134" spans="3:9" x14ac:dyDescent="0.2">
      <c r="C1134">
        <v>19</v>
      </c>
      <c r="D1134">
        <v>9</v>
      </c>
      <c r="E1134" s="7" t="s">
        <v>76</v>
      </c>
      <c r="F1134">
        <v>37428.531999999999</v>
      </c>
      <c r="H1134">
        <f>F1134-3410.818</f>
        <v>34017.714</v>
      </c>
      <c r="I1134">
        <f>H1134/212.248</f>
        <v>160.27342542685915</v>
      </c>
    </row>
    <row r="1135" spans="3:9" x14ac:dyDescent="0.2">
      <c r="C1135">
        <v>20</v>
      </c>
      <c r="D1135">
        <v>9.5</v>
      </c>
      <c r="E1135" s="7" t="s">
        <v>76</v>
      </c>
      <c r="F1135">
        <v>39351.334999999999</v>
      </c>
      <c r="H1135">
        <f>F1135-3410.818</f>
        <v>35940.517</v>
      </c>
      <c r="I1135">
        <f>H1135/212.248</f>
        <v>169.33265331122084</v>
      </c>
    </row>
    <row r="1136" spans="3:9" x14ac:dyDescent="0.2">
      <c r="C1136">
        <v>21</v>
      </c>
      <c r="D1136">
        <v>10</v>
      </c>
      <c r="E1136" s="7" t="s">
        <v>76</v>
      </c>
      <c r="F1136">
        <v>40613.31</v>
      </c>
      <c r="H1136">
        <f>F1136-3410.818</f>
        <v>37202.491999999998</v>
      </c>
      <c r="I1136">
        <f>H1136/212.248</f>
        <v>175.27841016169765</v>
      </c>
    </row>
    <row r="1138" spans="2:9" x14ac:dyDescent="0.2">
      <c r="B1138" s="6" t="s">
        <v>75</v>
      </c>
      <c r="C1138" s="6" t="s">
        <v>74</v>
      </c>
      <c r="D1138" s="6" t="s">
        <v>73</v>
      </c>
      <c r="E1138" s="8" t="s">
        <v>72</v>
      </c>
      <c r="F1138" s="6" t="s">
        <v>71</v>
      </c>
      <c r="G1138" s="2" t="s">
        <v>70</v>
      </c>
      <c r="H1138" s="2" t="s">
        <v>69</v>
      </c>
      <c r="I1138" s="6" t="s">
        <v>68</v>
      </c>
    </row>
    <row r="1139" spans="2:9" x14ac:dyDescent="0.2">
      <c r="B1139" t="s">
        <v>86</v>
      </c>
      <c r="C1139">
        <v>-1</v>
      </c>
      <c r="D1139" t="s">
        <v>66</v>
      </c>
      <c r="E1139" s="7" t="s">
        <v>77</v>
      </c>
      <c r="F1139">
        <v>3401.3829999999998</v>
      </c>
      <c r="G1139">
        <v>3255.4609999999998</v>
      </c>
      <c r="H1139">
        <f>F1139-3255.461</f>
        <v>145.92200000000003</v>
      </c>
      <c r="I1139">
        <f>H1139/145.922</f>
        <v>1.0000000000000002</v>
      </c>
    </row>
    <row r="1140" spans="2:9" x14ac:dyDescent="0.2">
      <c r="B1140" t="s">
        <v>79</v>
      </c>
      <c r="C1140">
        <v>1</v>
      </c>
      <c r="D1140">
        <v>0</v>
      </c>
      <c r="E1140" s="7" t="s">
        <v>77</v>
      </c>
      <c r="F1140">
        <v>3380.915</v>
      </c>
      <c r="H1140">
        <f>F1140-3255.461</f>
        <v>125.45400000000018</v>
      </c>
      <c r="I1140">
        <f>H1140/145.922</f>
        <v>0.85973328216444522</v>
      </c>
    </row>
    <row r="1141" spans="2:9" x14ac:dyDescent="0.2">
      <c r="C1141">
        <v>2</v>
      </c>
      <c r="D1141">
        <v>0.5</v>
      </c>
      <c r="E1141" s="7" t="s">
        <v>77</v>
      </c>
      <c r="F1141">
        <v>4292.7629999999999</v>
      </c>
      <c r="G1141" s="3"/>
      <c r="H1141">
        <f>F1141-3255.461</f>
        <v>1037.3020000000001</v>
      </c>
      <c r="I1141">
        <f>H1141/145.922</f>
        <v>7.1086059675717177</v>
      </c>
    </row>
    <row r="1142" spans="2:9" x14ac:dyDescent="0.2">
      <c r="C1142">
        <v>3</v>
      </c>
      <c r="D1142">
        <v>1</v>
      </c>
      <c r="E1142" s="7" t="s">
        <v>77</v>
      </c>
      <c r="F1142">
        <v>5684.38</v>
      </c>
      <c r="H1142">
        <f>F1142-3255.461</f>
        <v>2428.9190000000003</v>
      </c>
      <c r="I1142">
        <f>H1142/145.922</f>
        <v>16.645324214306275</v>
      </c>
    </row>
    <row r="1143" spans="2:9" x14ac:dyDescent="0.2">
      <c r="C1143">
        <v>4</v>
      </c>
      <c r="D1143">
        <v>1.5</v>
      </c>
      <c r="E1143" s="7" t="s">
        <v>77</v>
      </c>
      <c r="F1143">
        <v>7044.37</v>
      </c>
      <c r="H1143">
        <f>F1143-3255.461</f>
        <v>3788.9090000000001</v>
      </c>
      <c r="I1143">
        <f>H1143/145.922</f>
        <v>25.965303381258483</v>
      </c>
    </row>
    <row r="1144" spans="2:9" x14ac:dyDescent="0.2">
      <c r="C1144">
        <v>5</v>
      </c>
      <c r="D1144">
        <v>2</v>
      </c>
      <c r="E1144" s="7" t="s">
        <v>77</v>
      </c>
      <c r="F1144">
        <v>7438.7309999999998</v>
      </c>
      <c r="H1144">
        <f>F1144-3255.461</f>
        <v>4183.2700000000004</v>
      </c>
      <c r="I1144">
        <f>H1144/145.922</f>
        <v>28.667849947232085</v>
      </c>
    </row>
    <row r="1145" spans="2:9" x14ac:dyDescent="0.2">
      <c r="C1145">
        <v>6</v>
      </c>
      <c r="D1145">
        <v>2.5</v>
      </c>
      <c r="E1145" s="7" t="s">
        <v>64</v>
      </c>
      <c r="F1145">
        <v>7969.7780000000002</v>
      </c>
      <c r="H1145">
        <f>F1145-3255.461</f>
        <v>4714.3170000000009</v>
      </c>
      <c r="I1145">
        <f>H1145/145.922</f>
        <v>32.307102424583</v>
      </c>
    </row>
    <row r="1146" spans="2:9" x14ac:dyDescent="0.2">
      <c r="C1146">
        <v>7</v>
      </c>
      <c r="D1146">
        <v>3</v>
      </c>
      <c r="E1146" s="7" t="s">
        <v>64</v>
      </c>
      <c r="F1146">
        <v>9111.7060000000001</v>
      </c>
      <c r="H1146">
        <f>F1146-3255.461</f>
        <v>5856.2450000000008</v>
      </c>
      <c r="I1146">
        <f>H1146/145.922</f>
        <v>40.132707885034478</v>
      </c>
    </row>
    <row r="1147" spans="2:9" x14ac:dyDescent="0.2">
      <c r="C1147">
        <v>8</v>
      </c>
      <c r="D1147">
        <v>3.5</v>
      </c>
      <c r="E1147" s="7" t="s">
        <v>64</v>
      </c>
      <c r="F1147">
        <v>10557.763000000001</v>
      </c>
      <c r="H1147">
        <f>F1147-3255.461</f>
        <v>7302.3020000000015</v>
      </c>
      <c r="I1147">
        <f>H1147/145.922</f>
        <v>50.042502158687526</v>
      </c>
    </row>
    <row r="1148" spans="2:9" x14ac:dyDescent="0.2">
      <c r="C1148">
        <v>9</v>
      </c>
      <c r="D1148">
        <v>4</v>
      </c>
      <c r="E1148" s="7" t="s">
        <v>64</v>
      </c>
      <c r="F1148">
        <v>11009.519</v>
      </c>
      <c r="H1148">
        <f>F1148-3255.461</f>
        <v>7754.0580000000009</v>
      </c>
      <c r="I1148">
        <f>H1148/145.922</f>
        <v>53.138375296391231</v>
      </c>
    </row>
    <row r="1149" spans="2:9" x14ac:dyDescent="0.2">
      <c r="C1149">
        <v>10</v>
      </c>
      <c r="D1149">
        <v>4.5</v>
      </c>
      <c r="E1149" s="7" t="s">
        <v>64</v>
      </c>
      <c r="F1149">
        <v>11406.712</v>
      </c>
      <c r="H1149">
        <f>F1149-3255.461</f>
        <v>8151.2510000000002</v>
      </c>
      <c r="I1149">
        <f>H1149/145.922</f>
        <v>55.860329491097986</v>
      </c>
    </row>
    <row r="1150" spans="2:9" x14ac:dyDescent="0.2">
      <c r="C1150">
        <v>11</v>
      </c>
      <c r="D1150">
        <v>5</v>
      </c>
      <c r="E1150" s="7" t="s">
        <v>64</v>
      </c>
      <c r="F1150">
        <v>12163.601000000001</v>
      </c>
      <c r="H1150">
        <f>F1150-3255.461</f>
        <v>8908.1400000000012</v>
      </c>
      <c r="I1150">
        <f>H1150/145.922</f>
        <v>61.047271830155843</v>
      </c>
    </row>
    <row r="1151" spans="2:9" x14ac:dyDescent="0.2">
      <c r="C1151">
        <v>12</v>
      </c>
      <c r="D1151">
        <v>5.5</v>
      </c>
      <c r="E1151" s="7" t="s">
        <v>64</v>
      </c>
      <c r="F1151">
        <v>12648.373</v>
      </c>
      <c r="H1151">
        <f>F1151-3255.461</f>
        <v>9392.9120000000003</v>
      </c>
      <c r="I1151">
        <f>H1151/145.922</f>
        <v>64.369402831649793</v>
      </c>
    </row>
    <row r="1152" spans="2:9" x14ac:dyDescent="0.2">
      <c r="C1152">
        <v>13</v>
      </c>
      <c r="D1152">
        <v>6</v>
      </c>
      <c r="E1152" s="7" t="s">
        <v>64</v>
      </c>
      <c r="F1152">
        <v>13295.111000000001</v>
      </c>
      <c r="H1152">
        <f>F1152-3255.461</f>
        <v>10039.650000000001</v>
      </c>
      <c r="I1152">
        <f>H1152/145.922</f>
        <v>68.801482984059987</v>
      </c>
    </row>
    <row r="1153" spans="2:9" x14ac:dyDescent="0.2">
      <c r="C1153">
        <v>14</v>
      </c>
      <c r="D1153">
        <v>6.5</v>
      </c>
      <c r="E1153" s="7" t="s">
        <v>64</v>
      </c>
      <c r="F1153">
        <v>14280.706</v>
      </c>
      <c r="H1153">
        <f>F1153-3255.461</f>
        <v>11025.245000000001</v>
      </c>
      <c r="I1153">
        <f>H1153/145.922</f>
        <v>75.555742108797858</v>
      </c>
    </row>
    <row r="1154" spans="2:9" x14ac:dyDescent="0.2">
      <c r="C1154">
        <v>15</v>
      </c>
      <c r="D1154">
        <v>7</v>
      </c>
      <c r="E1154" s="7" t="s">
        <v>64</v>
      </c>
      <c r="F1154">
        <v>15344.665000000001</v>
      </c>
      <c r="H1154">
        <f>F1154-3255.461</f>
        <v>12089.204000000002</v>
      </c>
      <c r="I1154">
        <f>H1154/145.922</f>
        <v>82.847027864201436</v>
      </c>
    </row>
    <row r="1155" spans="2:9" x14ac:dyDescent="0.2">
      <c r="C1155">
        <v>16</v>
      </c>
      <c r="D1155">
        <v>7.5</v>
      </c>
      <c r="E1155" s="7" t="s">
        <v>64</v>
      </c>
      <c r="F1155">
        <v>16740.638999999999</v>
      </c>
      <c r="H1155">
        <f>F1155-3255.461</f>
        <v>13485.178</v>
      </c>
      <c r="I1155">
        <f>H1155/145.922</f>
        <v>92.413604528446712</v>
      </c>
    </row>
    <row r="1156" spans="2:9" x14ac:dyDescent="0.2">
      <c r="C1156">
        <v>17</v>
      </c>
      <c r="D1156">
        <v>8</v>
      </c>
      <c r="E1156" s="7" t="s">
        <v>64</v>
      </c>
      <c r="F1156">
        <v>18032.519</v>
      </c>
      <c r="H1156">
        <f>F1156-3255.461</f>
        <v>14777.058000000001</v>
      </c>
      <c r="I1156">
        <f>H1156/145.922</f>
        <v>101.26682748317594</v>
      </c>
    </row>
    <row r="1157" spans="2:9" x14ac:dyDescent="0.2">
      <c r="C1157">
        <v>18</v>
      </c>
      <c r="D1157">
        <v>8.5</v>
      </c>
      <c r="E1157" s="7" t="s">
        <v>64</v>
      </c>
      <c r="F1157">
        <v>19361.996999999999</v>
      </c>
      <c r="H1157">
        <f>F1157-3255.461</f>
        <v>16106.536</v>
      </c>
      <c r="I1157">
        <f>H1157/145.922</f>
        <v>110.37770863886186</v>
      </c>
    </row>
    <row r="1158" spans="2:9" x14ac:dyDescent="0.2">
      <c r="C1158">
        <v>19</v>
      </c>
      <c r="D1158">
        <v>9</v>
      </c>
      <c r="E1158" s="7" t="s">
        <v>64</v>
      </c>
      <c r="F1158">
        <v>20704.512999999999</v>
      </c>
      <c r="H1158">
        <f>F1158-3255.461</f>
        <v>17449.052</v>
      </c>
      <c r="I1158">
        <f>H1158/145.922</f>
        <v>119.57793889886378</v>
      </c>
    </row>
    <row r="1159" spans="2:9" x14ac:dyDescent="0.2">
      <c r="C1159">
        <v>20</v>
      </c>
      <c r="D1159">
        <v>9.5</v>
      </c>
      <c r="E1159" s="7" t="s">
        <v>64</v>
      </c>
      <c r="F1159">
        <v>22225.315999999999</v>
      </c>
      <c r="H1159">
        <f>F1159-3255.461</f>
        <v>18969.855</v>
      </c>
      <c r="I1159">
        <f>H1159/145.922</f>
        <v>129.99996573511876</v>
      </c>
    </row>
    <row r="1160" spans="2:9" x14ac:dyDescent="0.2">
      <c r="C1160">
        <v>21</v>
      </c>
      <c r="D1160">
        <v>10</v>
      </c>
      <c r="E1160" s="7" t="s">
        <v>64</v>
      </c>
      <c r="F1160">
        <v>23456.684000000001</v>
      </c>
      <c r="H1160">
        <f>F1160-3255.461</f>
        <v>20201.223000000002</v>
      </c>
      <c r="I1160">
        <f>H1160/145.922</f>
        <v>138.4385013911542</v>
      </c>
    </row>
    <row r="1162" spans="2:9" x14ac:dyDescent="0.2">
      <c r="B1162" s="6" t="s">
        <v>75</v>
      </c>
      <c r="C1162" s="6" t="s">
        <v>74</v>
      </c>
      <c r="D1162" s="6" t="s">
        <v>73</v>
      </c>
      <c r="E1162" s="8" t="s">
        <v>72</v>
      </c>
      <c r="F1162" s="6" t="s">
        <v>71</v>
      </c>
      <c r="G1162" s="2" t="s">
        <v>70</v>
      </c>
      <c r="H1162" s="2" t="s">
        <v>69</v>
      </c>
      <c r="I1162" s="6" t="s">
        <v>68</v>
      </c>
    </row>
    <row r="1163" spans="2:9" x14ac:dyDescent="0.2">
      <c r="B1163" t="s">
        <v>86</v>
      </c>
      <c r="C1163">
        <v>-1</v>
      </c>
      <c r="D1163" t="s">
        <v>66</v>
      </c>
      <c r="E1163" s="7" t="s">
        <v>77</v>
      </c>
      <c r="F1163">
        <v>3399.1869999999999</v>
      </c>
      <c r="G1163">
        <v>3255.4609999999998</v>
      </c>
      <c r="H1163">
        <f>F1163-3255.461</f>
        <v>143.72600000000011</v>
      </c>
      <c r="I1163">
        <f>H1163/143.726</f>
        <v>1.0000000000000009</v>
      </c>
    </row>
    <row r="1164" spans="2:9" x14ac:dyDescent="0.2">
      <c r="B1164" t="s">
        <v>78</v>
      </c>
      <c r="C1164">
        <v>1</v>
      </c>
      <c r="D1164">
        <v>0</v>
      </c>
      <c r="E1164" s="7" t="s">
        <v>77</v>
      </c>
      <c r="F1164">
        <v>3410.259</v>
      </c>
      <c r="H1164">
        <f>F1164-3255.461</f>
        <v>154.79800000000023</v>
      </c>
      <c r="I1164">
        <f>H1164/143.726</f>
        <v>1.0770354702698206</v>
      </c>
    </row>
    <row r="1165" spans="2:9" x14ac:dyDescent="0.2">
      <c r="C1165">
        <v>2</v>
      </c>
      <c r="D1165">
        <v>0.5</v>
      </c>
      <c r="E1165" s="7" t="s">
        <v>77</v>
      </c>
      <c r="F1165">
        <v>3870.3989999999999</v>
      </c>
      <c r="G1165" s="3"/>
      <c r="H1165">
        <f>F1165-3255.461</f>
        <v>614.9380000000001</v>
      </c>
      <c r="I1165">
        <f>H1165/143.726</f>
        <v>4.2785438960243809</v>
      </c>
    </row>
    <row r="1166" spans="2:9" x14ac:dyDescent="0.2">
      <c r="C1166">
        <v>3</v>
      </c>
      <c r="D1166">
        <v>1</v>
      </c>
      <c r="E1166" s="7" t="s">
        <v>77</v>
      </c>
      <c r="F1166">
        <v>4262.902</v>
      </c>
      <c r="H1166">
        <f>F1166-3255.461</f>
        <v>1007.4410000000003</v>
      </c>
      <c r="I1166">
        <f>H1166/143.726</f>
        <v>7.0094554916994856</v>
      </c>
    </row>
    <row r="1167" spans="2:9" x14ac:dyDescent="0.2">
      <c r="C1167">
        <v>4</v>
      </c>
      <c r="D1167">
        <v>1.5</v>
      </c>
      <c r="E1167" s="7" t="s">
        <v>77</v>
      </c>
      <c r="F1167">
        <v>4557.0730000000003</v>
      </c>
      <c r="H1167">
        <f>F1167-3255.461</f>
        <v>1301.6120000000005</v>
      </c>
      <c r="I1167">
        <f>H1167/143.726</f>
        <v>9.0562041662608053</v>
      </c>
    </row>
    <row r="1168" spans="2:9" x14ac:dyDescent="0.2">
      <c r="C1168">
        <v>5</v>
      </c>
      <c r="D1168">
        <v>2</v>
      </c>
      <c r="E1168" s="7" t="s">
        <v>77</v>
      </c>
      <c r="F1168">
        <v>4872.348</v>
      </c>
      <c r="H1168">
        <f>F1168-3255.461</f>
        <v>1616.8870000000002</v>
      </c>
      <c r="I1168">
        <f>H1168/143.726</f>
        <v>11.249787790657225</v>
      </c>
    </row>
    <row r="1169" spans="3:9" x14ac:dyDescent="0.2">
      <c r="C1169">
        <v>6</v>
      </c>
      <c r="D1169">
        <v>2.5</v>
      </c>
      <c r="E1169" s="7" t="s">
        <v>64</v>
      </c>
      <c r="F1169">
        <v>5187.9840000000004</v>
      </c>
      <c r="H1169">
        <f>F1169-3255.461</f>
        <v>1932.5230000000006</v>
      </c>
      <c r="I1169">
        <f>H1169/143.726</f>
        <v>13.445883138750126</v>
      </c>
    </row>
    <row r="1170" spans="3:9" x14ac:dyDescent="0.2">
      <c r="C1170">
        <v>7</v>
      </c>
      <c r="D1170">
        <v>3</v>
      </c>
      <c r="E1170" s="7" t="s">
        <v>64</v>
      </c>
      <c r="F1170">
        <v>5385.3159999999998</v>
      </c>
      <c r="H1170">
        <f>F1170-3255.461</f>
        <v>2129.855</v>
      </c>
      <c r="I1170">
        <f>H1170/143.726</f>
        <v>14.818856713468683</v>
      </c>
    </row>
    <row r="1171" spans="3:9" x14ac:dyDescent="0.2">
      <c r="C1171">
        <v>8</v>
      </c>
      <c r="D1171">
        <v>3.5</v>
      </c>
      <c r="E1171" s="7" t="s">
        <v>64</v>
      </c>
      <c r="F1171">
        <v>6171.741</v>
      </c>
      <c r="H1171">
        <f>F1171-3255.461</f>
        <v>2916.28</v>
      </c>
      <c r="I1171">
        <f>H1171/143.726</f>
        <v>20.290552857520563</v>
      </c>
    </row>
    <row r="1172" spans="3:9" x14ac:dyDescent="0.2">
      <c r="C1172">
        <v>9</v>
      </c>
      <c r="D1172">
        <v>4</v>
      </c>
      <c r="E1172" s="7" t="s">
        <v>64</v>
      </c>
      <c r="F1172">
        <v>6171.741</v>
      </c>
      <c r="H1172">
        <f>F1172-3255.461</f>
        <v>2916.28</v>
      </c>
      <c r="I1172">
        <f>H1172/143.726</f>
        <v>20.290552857520563</v>
      </c>
    </row>
    <row r="1173" spans="3:9" x14ac:dyDescent="0.2">
      <c r="C1173">
        <v>10</v>
      </c>
      <c r="D1173">
        <v>4.5</v>
      </c>
      <c r="E1173" s="7" t="s">
        <v>64</v>
      </c>
      <c r="F1173">
        <v>6463.0630000000001</v>
      </c>
      <c r="H1173">
        <f>F1173-3255.461</f>
        <v>3207.6020000000003</v>
      </c>
      <c r="I1173">
        <f>H1173/143.726</f>
        <v>22.317479092161477</v>
      </c>
    </row>
    <row r="1174" spans="3:9" x14ac:dyDescent="0.2">
      <c r="C1174">
        <v>11</v>
      </c>
      <c r="D1174">
        <v>5</v>
      </c>
      <c r="E1174" s="7" t="s">
        <v>64</v>
      </c>
      <c r="F1174">
        <v>6816.076</v>
      </c>
      <c r="H1174">
        <f>F1174-3255.461</f>
        <v>3560.6150000000002</v>
      </c>
      <c r="I1174">
        <f>H1174/143.726</f>
        <v>24.773631771565341</v>
      </c>
    </row>
    <row r="1175" spans="3:9" x14ac:dyDescent="0.2">
      <c r="C1175">
        <v>12</v>
      </c>
      <c r="D1175">
        <v>5.5</v>
      </c>
      <c r="E1175" s="7" t="s">
        <v>64</v>
      </c>
      <c r="F1175">
        <v>7034.62</v>
      </c>
      <c r="H1175">
        <f>F1175-3255.461</f>
        <v>3779.1590000000001</v>
      </c>
      <c r="I1175">
        <f>H1175/143.726</f>
        <v>26.294191725922939</v>
      </c>
    </row>
    <row r="1176" spans="3:9" x14ac:dyDescent="0.2">
      <c r="C1176">
        <v>13</v>
      </c>
      <c r="D1176">
        <v>6</v>
      </c>
      <c r="E1176" s="7" t="s">
        <v>64</v>
      </c>
      <c r="F1176">
        <v>7168.3419999999996</v>
      </c>
      <c r="H1176">
        <f>F1176-3255.461</f>
        <v>3912.8809999999999</v>
      </c>
      <c r="I1176">
        <f>H1176/143.726</f>
        <v>27.224587061492006</v>
      </c>
    </row>
    <row r="1177" spans="3:9" x14ac:dyDescent="0.2">
      <c r="C1177">
        <v>14</v>
      </c>
      <c r="D1177">
        <v>6.5</v>
      </c>
      <c r="E1177" s="7" t="s">
        <v>64</v>
      </c>
      <c r="F1177">
        <v>7580.87</v>
      </c>
      <c r="H1177">
        <f>F1177-3255.461</f>
        <v>4325.4089999999997</v>
      </c>
      <c r="I1177">
        <f>H1177/143.726</f>
        <v>30.094826266646255</v>
      </c>
    </row>
    <row r="1178" spans="3:9" x14ac:dyDescent="0.2">
      <c r="C1178">
        <v>15</v>
      </c>
      <c r="D1178">
        <v>7</v>
      </c>
      <c r="E1178" s="7" t="s">
        <v>64</v>
      </c>
      <c r="F1178">
        <v>9044.9339999999993</v>
      </c>
      <c r="H1178">
        <f>F1178-3255.461</f>
        <v>5789.473</v>
      </c>
      <c r="I1178">
        <f>H1178/143.726</f>
        <v>40.281320011688905</v>
      </c>
    </row>
    <row r="1179" spans="3:9" x14ac:dyDescent="0.2">
      <c r="C1179">
        <v>16</v>
      </c>
      <c r="D1179">
        <v>7.5</v>
      </c>
      <c r="E1179" s="7" t="s">
        <v>64</v>
      </c>
      <c r="F1179">
        <v>18505.135999999999</v>
      </c>
      <c r="H1179">
        <f>F1179-3255.461</f>
        <v>15249.674999999999</v>
      </c>
      <c r="I1179">
        <f>H1179/143.726</f>
        <v>106.10241014151927</v>
      </c>
    </row>
    <row r="1180" spans="3:9" x14ac:dyDescent="0.2">
      <c r="C1180">
        <v>17</v>
      </c>
      <c r="D1180">
        <v>8</v>
      </c>
      <c r="E1180" s="7" t="s">
        <v>64</v>
      </c>
      <c r="F1180">
        <v>26963.892</v>
      </c>
      <c r="H1180">
        <f>F1180-3255.461</f>
        <v>23708.431</v>
      </c>
      <c r="I1180">
        <f>H1180/143.726</f>
        <v>164.9557560914518</v>
      </c>
    </row>
    <row r="1181" spans="3:9" x14ac:dyDescent="0.2">
      <c r="C1181">
        <v>18</v>
      </c>
      <c r="D1181">
        <v>8.5</v>
      </c>
      <c r="E1181" s="7" t="s">
        <v>64</v>
      </c>
      <c r="F1181">
        <v>31471.449000000001</v>
      </c>
      <c r="H1181">
        <f>F1181-3255.461</f>
        <v>28215.988000000001</v>
      </c>
      <c r="I1181">
        <f>H1181/143.726</f>
        <v>196.31791046853041</v>
      </c>
    </row>
    <row r="1182" spans="3:9" x14ac:dyDescent="0.2">
      <c r="C1182">
        <v>19</v>
      </c>
      <c r="D1182">
        <v>9</v>
      </c>
      <c r="E1182" s="7" t="s">
        <v>64</v>
      </c>
      <c r="F1182">
        <v>33350.771999999997</v>
      </c>
      <c r="H1182">
        <f>F1182-3255.461</f>
        <v>30095.310999999998</v>
      </c>
      <c r="I1182">
        <f>H1182/143.726</f>
        <v>209.39364485201006</v>
      </c>
    </row>
    <row r="1183" spans="3:9" x14ac:dyDescent="0.2">
      <c r="C1183">
        <v>20</v>
      </c>
      <c r="D1183">
        <v>9.5</v>
      </c>
      <c r="E1183" s="7" t="s">
        <v>64</v>
      </c>
      <c r="F1183">
        <v>34988.69</v>
      </c>
      <c r="H1183">
        <f>F1183-3255.461</f>
        <v>31733.229000000003</v>
      </c>
      <c r="I1183">
        <f>H1183/143.726</f>
        <v>220.78975968161643</v>
      </c>
    </row>
    <row r="1184" spans="3:9" x14ac:dyDescent="0.2">
      <c r="C1184">
        <v>21</v>
      </c>
      <c r="D1184">
        <v>10</v>
      </c>
      <c r="E1184" s="7" t="s">
        <v>64</v>
      </c>
      <c r="F1184">
        <v>35964.502999999997</v>
      </c>
      <c r="H1184">
        <f>F1184-3255.461</f>
        <v>32709.041999999998</v>
      </c>
      <c r="I1184">
        <f>H1184/143.726</f>
        <v>227.57915756369758</v>
      </c>
    </row>
    <row r="1186" spans="2:9" x14ac:dyDescent="0.2">
      <c r="B1186" s="6" t="s">
        <v>75</v>
      </c>
      <c r="C1186" s="6" t="s">
        <v>74</v>
      </c>
      <c r="D1186" s="6" t="s">
        <v>73</v>
      </c>
      <c r="E1186" s="8" t="s">
        <v>72</v>
      </c>
      <c r="F1186" s="6" t="s">
        <v>71</v>
      </c>
      <c r="G1186" s="2" t="s">
        <v>70</v>
      </c>
      <c r="H1186" s="2" t="s">
        <v>69</v>
      </c>
      <c r="I1186" s="6" t="s">
        <v>68</v>
      </c>
    </row>
    <row r="1187" spans="2:9" x14ac:dyDescent="0.2">
      <c r="B1187" t="s">
        <v>86</v>
      </c>
      <c r="C1187">
        <v>-1</v>
      </c>
      <c r="D1187" t="s">
        <v>66</v>
      </c>
      <c r="E1187" s="7" t="s">
        <v>64</v>
      </c>
      <c r="F1187">
        <v>3412.7469999999998</v>
      </c>
      <c r="G1187">
        <v>3372.306</v>
      </c>
      <c r="H1187">
        <f>F1187-G1187</f>
        <v>40.440999999999804</v>
      </c>
      <c r="I1187">
        <f>H1187/40.441</f>
        <v>0.99999999999999512</v>
      </c>
    </row>
    <row r="1188" spans="2:9" x14ac:dyDescent="0.2">
      <c r="B1188" t="s">
        <v>65</v>
      </c>
      <c r="C1188">
        <v>1</v>
      </c>
      <c r="D1188">
        <v>0</v>
      </c>
      <c r="E1188" s="7" t="s">
        <v>64</v>
      </c>
      <c r="F1188">
        <v>3368.8510000000001</v>
      </c>
      <c r="H1188">
        <f>F1188-G1188</f>
        <v>3368.8510000000001</v>
      </c>
      <c r="I1188">
        <f>H1188/40.441</f>
        <v>83.302860957938719</v>
      </c>
    </row>
    <row r="1189" spans="2:9" x14ac:dyDescent="0.2">
      <c r="C1189">
        <v>2</v>
      </c>
      <c r="D1189">
        <v>0.5</v>
      </c>
      <c r="E1189" s="7" t="s">
        <v>64</v>
      </c>
      <c r="F1189">
        <v>3560.3580000000002</v>
      </c>
      <c r="H1189">
        <f>F1189-G1189</f>
        <v>3560.3580000000002</v>
      </c>
      <c r="I1189">
        <f>H1189/40.441</f>
        <v>88.038327439974282</v>
      </c>
    </row>
    <row r="1190" spans="2:9" x14ac:dyDescent="0.2">
      <c r="C1190">
        <v>3</v>
      </c>
      <c r="D1190">
        <v>1</v>
      </c>
      <c r="E1190" s="7" t="s">
        <v>77</v>
      </c>
      <c r="F1190">
        <v>3670.1010000000001</v>
      </c>
      <c r="H1190">
        <f>F1190-G1190</f>
        <v>3670.1010000000001</v>
      </c>
      <c r="I1190">
        <f>H1190/40.441</f>
        <v>90.751984372295439</v>
      </c>
    </row>
    <row r="1191" spans="2:9" x14ac:dyDescent="0.2">
      <c r="C1191">
        <v>4</v>
      </c>
      <c r="D1191">
        <v>1.5</v>
      </c>
      <c r="E1191" s="7" t="s">
        <v>76</v>
      </c>
      <c r="F1191">
        <v>3768.7339999999999</v>
      </c>
      <c r="H1191">
        <f>F1191-G1191</f>
        <v>3768.7339999999999</v>
      </c>
      <c r="I1191">
        <f>H1191/40.441</f>
        <v>93.190920105833186</v>
      </c>
    </row>
    <row r="1192" spans="2:9" x14ac:dyDescent="0.2">
      <c r="C1192">
        <v>5</v>
      </c>
      <c r="D1192">
        <v>2</v>
      </c>
      <c r="E1192" s="7" t="s">
        <v>85</v>
      </c>
      <c r="F1192">
        <v>3816.2530000000002</v>
      </c>
      <c r="H1192">
        <f>F1192-G1192</f>
        <v>3816.2530000000002</v>
      </c>
      <c r="I1192">
        <f>H1192/40.441</f>
        <v>94.365940505922211</v>
      </c>
    </row>
    <row r="1193" spans="2:9" x14ac:dyDescent="0.2">
      <c r="C1193">
        <v>6</v>
      </c>
      <c r="D1193">
        <v>2.5</v>
      </c>
      <c r="E1193" s="7" t="s">
        <v>85</v>
      </c>
      <c r="F1193">
        <v>3850.5410000000002</v>
      </c>
      <c r="H1193">
        <f>F1193-G1193</f>
        <v>3850.5410000000002</v>
      </c>
      <c r="I1193">
        <f>H1193/40.441</f>
        <v>95.213792932914615</v>
      </c>
    </row>
    <row r="1194" spans="2:9" x14ac:dyDescent="0.2">
      <c r="C1194">
        <v>7</v>
      </c>
      <c r="D1194">
        <v>3</v>
      </c>
      <c r="E1194" s="7" t="s">
        <v>85</v>
      </c>
      <c r="F1194">
        <v>3908.136</v>
      </c>
      <c r="H1194">
        <f>F1194-G1194</f>
        <v>3908.136</v>
      </c>
      <c r="I1194">
        <f>H1194/40.441</f>
        <v>96.637966420217097</v>
      </c>
    </row>
    <row r="1195" spans="2:9" x14ac:dyDescent="0.2">
      <c r="C1195">
        <v>8</v>
      </c>
      <c r="D1195">
        <v>3.5</v>
      </c>
      <c r="E1195" s="7" t="s">
        <v>85</v>
      </c>
      <c r="F1195">
        <v>3976.1170000000002</v>
      </c>
      <c r="H1195">
        <f>F1195-G1195</f>
        <v>3976.1170000000002</v>
      </c>
      <c r="I1195">
        <f>H1195/40.441</f>
        <v>98.318958482727922</v>
      </c>
    </row>
    <row r="1196" spans="2:9" x14ac:dyDescent="0.2">
      <c r="C1196">
        <v>9</v>
      </c>
      <c r="D1196">
        <v>4</v>
      </c>
      <c r="E1196" s="7" t="s">
        <v>76</v>
      </c>
      <c r="F1196">
        <v>4056.2339999999999</v>
      </c>
      <c r="H1196">
        <f>F1196-G1196</f>
        <v>4056.2339999999999</v>
      </c>
      <c r="I1196">
        <f>H1196/40.441</f>
        <v>100.30004203654705</v>
      </c>
    </row>
    <row r="1197" spans="2:9" x14ac:dyDescent="0.2">
      <c r="C1197">
        <v>10</v>
      </c>
      <c r="D1197">
        <v>4.5</v>
      </c>
      <c r="E1197" s="7" t="s">
        <v>76</v>
      </c>
      <c r="F1197">
        <v>4088.4209999999998</v>
      </c>
      <c r="H1197">
        <f>F1197-G1197</f>
        <v>4088.4209999999998</v>
      </c>
      <c r="I1197">
        <f>H1197/40.441</f>
        <v>101.09594223683884</v>
      </c>
    </row>
    <row r="1198" spans="2:9" x14ac:dyDescent="0.2">
      <c r="C1198">
        <v>11</v>
      </c>
      <c r="D1198">
        <v>5</v>
      </c>
      <c r="E1198" s="7" t="s">
        <v>76</v>
      </c>
      <c r="F1198">
        <v>4157.9679999999998</v>
      </c>
      <c r="H1198">
        <f>F1198-G1198</f>
        <v>4157.9679999999998</v>
      </c>
      <c r="I1198">
        <f>H1198/40.441</f>
        <v>102.815657377414</v>
      </c>
    </row>
    <row r="1199" spans="2:9" x14ac:dyDescent="0.2">
      <c r="C1199">
        <v>12</v>
      </c>
      <c r="D1199">
        <v>5.5</v>
      </c>
      <c r="E1199" s="7" t="s">
        <v>76</v>
      </c>
      <c r="F1199">
        <v>4195.9369999999999</v>
      </c>
      <c r="H1199">
        <f>F1199-G1199</f>
        <v>4195.9369999999999</v>
      </c>
      <c r="I1199">
        <f>H1199/40.441</f>
        <v>103.75453129250018</v>
      </c>
    </row>
    <row r="1200" spans="2:9" x14ac:dyDescent="0.2">
      <c r="C1200">
        <v>13</v>
      </c>
      <c r="D1200">
        <v>6</v>
      </c>
      <c r="E1200" s="7" t="s">
        <v>76</v>
      </c>
      <c r="F1200">
        <v>4252.2849999999999</v>
      </c>
      <c r="H1200">
        <f>F1200-G1200</f>
        <v>4252.2849999999999</v>
      </c>
      <c r="I1200">
        <f>H1200/40.441</f>
        <v>105.14786973615884</v>
      </c>
    </row>
    <row r="1201" spans="2:9" x14ac:dyDescent="0.2">
      <c r="C1201">
        <v>14</v>
      </c>
      <c r="D1201">
        <v>6.5</v>
      </c>
      <c r="E1201" s="7" t="s">
        <v>76</v>
      </c>
      <c r="F1201">
        <v>4274.4459999999999</v>
      </c>
      <c r="H1201">
        <f>F1201-G1201</f>
        <v>4274.4459999999999</v>
      </c>
      <c r="I1201">
        <f>H1201/40.441</f>
        <v>105.69585321826858</v>
      </c>
    </row>
    <row r="1202" spans="2:9" x14ac:dyDescent="0.2">
      <c r="C1202">
        <v>15</v>
      </c>
      <c r="D1202">
        <v>7</v>
      </c>
      <c r="E1202" s="7" t="s">
        <v>76</v>
      </c>
      <c r="F1202">
        <v>4298.4430000000002</v>
      </c>
      <c r="H1202">
        <f>F1202-G1202</f>
        <v>4298.4430000000002</v>
      </c>
      <c r="I1202">
        <f>H1202/40.441</f>
        <v>106.28923617121238</v>
      </c>
    </row>
    <row r="1203" spans="2:9" x14ac:dyDescent="0.2">
      <c r="C1203">
        <v>16</v>
      </c>
      <c r="D1203">
        <v>7.5</v>
      </c>
      <c r="E1203" s="7" t="s">
        <v>76</v>
      </c>
      <c r="F1203">
        <v>4299.2370000000001</v>
      </c>
      <c r="H1203">
        <f>F1203-G1203</f>
        <v>4299.2370000000001</v>
      </c>
      <c r="I1203">
        <f>H1203/40.441</f>
        <v>106.30886971143147</v>
      </c>
    </row>
    <row r="1204" spans="2:9" x14ac:dyDescent="0.2">
      <c r="C1204">
        <v>17</v>
      </c>
      <c r="D1204">
        <v>8</v>
      </c>
      <c r="E1204" s="7" t="s">
        <v>76</v>
      </c>
      <c r="F1204">
        <v>4370.9589999999998</v>
      </c>
      <c r="H1204">
        <f>F1204-G1204</f>
        <v>4370.9589999999998</v>
      </c>
      <c r="I1204">
        <f>H1204/40.441</f>
        <v>108.08236690487375</v>
      </c>
    </row>
    <row r="1205" spans="2:9" x14ac:dyDescent="0.2">
      <c r="C1205">
        <v>18</v>
      </c>
      <c r="D1205">
        <v>8.5</v>
      </c>
      <c r="E1205" s="7" t="s">
        <v>76</v>
      </c>
      <c r="F1205">
        <v>4461.7529999999997</v>
      </c>
      <c r="H1205">
        <f>F1205-G1205</f>
        <v>4461.7529999999997</v>
      </c>
      <c r="I1205">
        <f>H1205/40.441</f>
        <v>110.32746470166414</v>
      </c>
    </row>
    <row r="1206" spans="2:9" x14ac:dyDescent="0.2">
      <c r="C1206">
        <v>19</v>
      </c>
      <c r="D1206">
        <v>9</v>
      </c>
      <c r="E1206" s="7" t="s">
        <v>76</v>
      </c>
      <c r="F1206">
        <v>4520.076</v>
      </c>
      <c r="H1206">
        <f>F1206-G1206</f>
        <v>4520.076</v>
      </c>
      <c r="I1206">
        <f>H1206/40.441</f>
        <v>111.76963972206424</v>
      </c>
    </row>
    <row r="1207" spans="2:9" x14ac:dyDescent="0.2">
      <c r="C1207">
        <v>20</v>
      </c>
      <c r="D1207">
        <v>9.5</v>
      </c>
      <c r="E1207" s="7" t="s">
        <v>76</v>
      </c>
      <c r="F1207">
        <v>4602.4589999999998</v>
      </c>
      <c r="H1207">
        <f>F1207-G1207</f>
        <v>4602.4589999999998</v>
      </c>
      <c r="I1207">
        <f>H1207/40.441</f>
        <v>113.80675552038771</v>
      </c>
    </row>
    <row r="1208" spans="2:9" x14ac:dyDescent="0.2">
      <c r="C1208">
        <v>21</v>
      </c>
      <c r="D1208">
        <v>10</v>
      </c>
      <c r="E1208" s="7" t="s">
        <v>76</v>
      </c>
      <c r="F1208">
        <v>4585.0789999999997</v>
      </c>
      <c r="H1208">
        <f>F1208-G1208</f>
        <v>4585.0789999999997</v>
      </c>
      <c r="I1208">
        <f>H1208/40.441</f>
        <v>113.37699364506317</v>
      </c>
    </row>
    <row r="1210" spans="2:9" x14ac:dyDescent="0.2">
      <c r="B1210" s="6" t="s">
        <v>75</v>
      </c>
      <c r="C1210" s="6" t="s">
        <v>74</v>
      </c>
      <c r="D1210" s="6" t="s">
        <v>73</v>
      </c>
      <c r="E1210" s="8" t="s">
        <v>72</v>
      </c>
      <c r="F1210" s="6" t="s">
        <v>71</v>
      </c>
      <c r="G1210" s="2" t="s">
        <v>70</v>
      </c>
      <c r="H1210" s="2" t="s">
        <v>69</v>
      </c>
      <c r="I1210" s="6" t="s">
        <v>68</v>
      </c>
    </row>
    <row r="1211" spans="2:9" x14ac:dyDescent="0.2">
      <c r="B1211" t="s">
        <v>84</v>
      </c>
      <c r="C1211">
        <v>-1</v>
      </c>
      <c r="D1211" t="s">
        <v>66</v>
      </c>
      <c r="E1211" s="7" t="s">
        <v>80</v>
      </c>
      <c r="F1211">
        <v>3511.826</v>
      </c>
      <c r="G1211">
        <v>3350.5610000000001</v>
      </c>
      <c r="H1211">
        <f>F1211-3350.561</f>
        <v>161.26499999999987</v>
      </c>
      <c r="I1211">
        <f>H1211/161.265</f>
        <v>0.99999999999999933</v>
      </c>
    </row>
    <row r="1212" spans="2:9" x14ac:dyDescent="0.2">
      <c r="B1212" t="s">
        <v>79</v>
      </c>
      <c r="C1212">
        <v>1</v>
      </c>
      <c r="D1212">
        <v>0</v>
      </c>
      <c r="E1212" s="7" t="s">
        <v>80</v>
      </c>
      <c r="F1212">
        <v>3527.9490000000001</v>
      </c>
      <c r="H1212">
        <f>F1212-3350.561</f>
        <v>177.38799999999992</v>
      </c>
      <c r="I1212">
        <f>H1212/161.265</f>
        <v>1.0999782965925646</v>
      </c>
    </row>
    <row r="1213" spans="2:9" x14ac:dyDescent="0.2">
      <c r="C1213">
        <v>2</v>
      </c>
      <c r="D1213">
        <v>0.5</v>
      </c>
      <c r="E1213" s="7" t="s">
        <v>80</v>
      </c>
      <c r="F1213">
        <v>4157.2969999999996</v>
      </c>
      <c r="H1213">
        <f>F1213-3350.561</f>
        <v>806.73599999999942</v>
      </c>
      <c r="I1213">
        <f>H1213/161.265</f>
        <v>5.0025486001302175</v>
      </c>
    </row>
    <row r="1214" spans="2:9" x14ac:dyDescent="0.2">
      <c r="C1214">
        <v>3</v>
      </c>
      <c r="D1214">
        <v>1</v>
      </c>
      <c r="E1214" s="7" t="s">
        <v>80</v>
      </c>
      <c r="F1214">
        <v>4690.9589999999998</v>
      </c>
      <c r="H1214">
        <f>F1214-3350.561</f>
        <v>1340.3979999999997</v>
      </c>
      <c r="I1214">
        <f>H1214/161.265</f>
        <v>8.3117725482900795</v>
      </c>
    </row>
    <row r="1215" spans="2:9" x14ac:dyDescent="0.2">
      <c r="C1215">
        <v>4</v>
      </c>
      <c r="D1215">
        <v>1.5</v>
      </c>
      <c r="E1215" s="7" t="s">
        <v>80</v>
      </c>
      <c r="F1215">
        <v>5016.1170000000002</v>
      </c>
      <c r="H1215">
        <f>F1215-3350.561</f>
        <v>1665.556</v>
      </c>
      <c r="I1215">
        <f>H1215/161.265</f>
        <v>10.328068706786967</v>
      </c>
    </row>
    <row r="1216" spans="2:9" x14ac:dyDescent="0.2">
      <c r="C1216">
        <v>5</v>
      </c>
      <c r="D1216">
        <v>2</v>
      </c>
      <c r="E1216" s="7" t="s">
        <v>80</v>
      </c>
      <c r="F1216">
        <v>5128.8729999999996</v>
      </c>
      <c r="H1216">
        <f>F1216-3350.561</f>
        <v>1778.3119999999994</v>
      </c>
      <c r="I1216">
        <f>H1216/161.265</f>
        <v>11.027265680711869</v>
      </c>
    </row>
    <row r="1217" spans="3:9" x14ac:dyDescent="0.2">
      <c r="C1217">
        <v>6</v>
      </c>
      <c r="D1217">
        <v>2.5</v>
      </c>
      <c r="E1217" s="7" t="s">
        <v>80</v>
      </c>
      <c r="F1217">
        <v>5271.4809999999998</v>
      </c>
      <c r="H1217">
        <f>F1217-3350.561</f>
        <v>1920.9199999999996</v>
      </c>
      <c r="I1217">
        <f>H1217/161.265</f>
        <v>11.911574117136389</v>
      </c>
    </row>
    <row r="1218" spans="3:9" x14ac:dyDescent="0.2">
      <c r="C1218">
        <v>7</v>
      </c>
      <c r="D1218">
        <v>3</v>
      </c>
      <c r="E1218" s="7" t="s">
        <v>80</v>
      </c>
      <c r="F1218">
        <v>5426.4430000000002</v>
      </c>
      <c r="H1218">
        <f>F1218-3350.561</f>
        <v>2075.8820000000001</v>
      </c>
      <c r="I1218">
        <f>H1218/161.265</f>
        <v>12.872489380832793</v>
      </c>
    </row>
    <row r="1219" spans="3:9" x14ac:dyDescent="0.2">
      <c r="C1219">
        <v>8</v>
      </c>
      <c r="D1219">
        <v>3.5</v>
      </c>
      <c r="E1219" s="7" t="s">
        <v>80</v>
      </c>
      <c r="F1219">
        <v>5650.0379999999996</v>
      </c>
      <c r="H1219">
        <f>F1219-3350.561</f>
        <v>2299.4769999999994</v>
      </c>
      <c r="I1219">
        <f>H1219/161.265</f>
        <v>14.258996062381792</v>
      </c>
    </row>
    <row r="1220" spans="3:9" x14ac:dyDescent="0.2">
      <c r="C1220">
        <v>9</v>
      </c>
      <c r="D1220">
        <v>4</v>
      </c>
      <c r="E1220" s="7" t="s">
        <v>80</v>
      </c>
      <c r="F1220">
        <v>6018.7749999999996</v>
      </c>
      <c r="H1220">
        <f>F1220-3350.561</f>
        <v>2668.2139999999995</v>
      </c>
      <c r="I1220">
        <f>H1220/161.265</f>
        <v>16.545524447338231</v>
      </c>
    </row>
    <row r="1221" spans="3:9" x14ac:dyDescent="0.2">
      <c r="C1221">
        <v>10</v>
      </c>
      <c r="D1221">
        <v>4.5</v>
      </c>
      <c r="E1221" s="7" t="s">
        <v>80</v>
      </c>
      <c r="F1221">
        <v>6450.8639999999996</v>
      </c>
      <c r="H1221">
        <f>F1221-3350.561</f>
        <v>3100.3029999999994</v>
      </c>
      <c r="I1221">
        <f>H1221/161.265</f>
        <v>19.224896908814681</v>
      </c>
    </row>
    <row r="1222" spans="3:9" x14ac:dyDescent="0.2">
      <c r="C1222">
        <v>11</v>
      </c>
      <c r="D1222">
        <v>5</v>
      </c>
      <c r="E1222" s="7" t="s">
        <v>80</v>
      </c>
      <c r="F1222">
        <v>6877.0540000000001</v>
      </c>
      <c r="H1222">
        <f>F1222-3350.561</f>
        <v>3526.4929999999999</v>
      </c>
      <c r="I1222">
        <f>H1222/161.265</f>
        <v>21.86768982730289</v>
      </c>
    </row>
    <row r="1223" spans="3:9" x14ac:dyDescent="0.2">
      <c r="C1223">
        <v>12</v>
      </c>
      <c r="D1223">
        <v>5.5</v>
      </c>
      <c r="E1223" s="7" t="s">
        <v>80</v>
      </c>
      <c r="F1223">
        <v>7326.0540000000001</v>
      </c>
      <c r="H1223">
        <f>F1223-3350.561</f>
        <v>3975.4929999999999</v>
      </c>
      <c r="I1223">
        <f>H1223/161.265</f>
        <v>24.65192695253155</v>
      </c>
    </row>
    <row r="1224" spans="3:9" x14ac:dyDescent="0.2">
      <c r="C1224">
        <v>13</v>
      </c>
      <c r="D1224">
        <v>6</v>
      </c>
      <c r="E1224" s="7" t="s">
        <v>80</v>
      </c>
      <c r="F1224">
        <v>7946.4620000000004</v>
      </c>
      <c r="H1224">
        <f>F1224-3350.561</f>
        <v>4595.9009999999998</v>
      </c>
      <c r="I1224">
        <f>H1224/161.265</f>
        <v>28.499060552506744</v>
      </c>
    </row>
    <row r="1225" spans="3:9" x14ac:dyDescent="0.2">
      <c r="C1225">
        <v>14</v>
      </c>
      <c r="D1225">
        <v>6.5</v>
      </c>
      <c r="E1225" s="7" t="s">
        <v>80</v>
      </c>
      <c r="F1225">
        <v>8565.6740000000009</v>
      </c>
      <c r="H1225">
        <f>F1225-3350.561</f>
        <v>5215.1130000000012</v>
      </c>
      <c r="I1225">
        <f>H1225/161.265</f>
        <v>32.338777788112743</v>
      </c>
    </row>
    <row r="1226" spans="3:9" x14ac:dyDescent="0.2">
      <c r="C1226">
        <v>15</v>
      </c>
      <c r="D1226">
        <v>7</v>
      </c>
      <c r="E1226" s="7" t="s">
        <v>80</v>
      </c>
      <c r="F1226">
        <v>8992.8040000000001</v>
      </c>
      <c r="H1226">
        <f>F1226-3350.561</f>
        <v>5642.2430000000004</v>
      </c>
      <c r="I1226">
        <f>H1226/161.265</f>
        <v>34.987399621740622</v>
      </c>
    </row>
    <row r="1227" spans="3:9" x14ac:dyDescent="0.2">
      <c r="C1227">
        <v>16</v>
      </c>
      <c r="D1227">
        <v>7.5</v>
      </c>
      <c r="E1227" s="7" t="s">
        <v>80</v>
      </c>
      <c r="F1227">
        <v>9490.7369999999992</v>
      </c>
      <c r="H1227">
        <f>F1227-3350.561</f>
        <v>6140.1759999999995</v>
      </c>
      <c r="I1227">
        <f>H1227/161.265</f>
        <v>38.075068985830775</v>
      </c>
    </row>
    <row r="1228" spans="3:9" x14ac:dyDescent="0.2">
      <c r="C1228">
        <v>17</v>
      </c>
      <c r="D1228">
        <v>8</v>
      </c>
      <c r="E1228" s="7" t="s">
        <v>80</v>
      </c>
      <c r="F1228">
        <v>9901.0759999999991</v>
      </c>
      <c r="H1228">
        <f>F1228-3350.561</f>
        <v>6550.5149999999994</v>
      </c>
      <c r="I1228">
        <f>H1228/161.265</f>
        <v>40.619570272532791</v>
      </c>
    </row>
    <row r="1229" spans="3:9" x14ac:dyDescent="0.2">
      <c r="C1229">
        <v>18</v>
      </c>
      <c r="D1229">
        <v>8.5</v>
      </c>
      <c r="E1229" s="7" t="s">
        <v>80</v>
      </c>
      <c r="F1229">
        <v>10263.351000000001</v>
      </c>
      <c r="H1229">
        <f>F1229-3350.561</f>
        <v>6912.7900000000009</v>
      </c>
      <c r="I1229">
        <f>H1229/161.265</f>
        <v>42.866027966390732</v>
      </c>
    </row>
    <row r="1230" spans="3:9" x14ac:dyDescent="0.2">
      <c r="C1230">
        <v>19</v>
      </c>
      <c r="D1230">
        <v>9</v>
      </c>
      <c r="E1230" s="7" t="s">
        <v>80</v>
      </c>
      <c r="F1230">
        <v>11018.769</v>
      </c>
      <c r="H1230">
        <f>F1230-3350.561</f>
        <v>7668.2080000000005</v>
      </c>
      <c r="I1230">
        <f>H1230/161.265</f>
        <v>47.550355005735909</v>
      </c>
    </row>
    <row r="1231" spans="3:9" x14ac:dyDescent="0.2">
      <c r="C1231">
        <v>20</v>
      </c>
      <c r="D1231">
        <v>9.5</v>
      </c>
      <c r="E1231" s="7" t="s">
        <v>80</v>
      </c>
      <c r="F1231">
        <v>11497</v>
      </c>
      <c r="H1231">
        <f>F1231-3350.561</f>
        <v>8146.4390000000003</v>
      </c>
      <c r="I1231">
        <f>H1231/161.265</f>
        <v>50.515852788887862</v>
      </c>
    </row>
    <row r="1232" spans="3:9" x14ac:dyDescent="0.2">
      <c r="C1232">
        <v>21</v>
      </c>
      <c r="D1232">
        <v>10</v>
      </c>
      <c r="E1232" s="7" t="s">
        <v>80</v>
      </c>
      <c r="F1232">
        <v>11953.218000000001</v>
      </c>
      <c r="H1232">
        <f>F1232-3350.561</f>
        <v>8602.6570000000011</v>
      </c>
      <c r="I1232">
        <f>H1232/161.265</f>
        <v>53.344848541220983</v>
      </c>
    </row>
    <row r="1234" spans="2:9" x14ac:dyDescent="0.2">
      <c r="B1234" s="6" t="s">
        <v>75</v>
      </c>
      <c r="C1234" s="6" t="s">
        <v>74</v>
      </c>
      <c r="D1234" s="6" t="s">
        <v>73</v>
      </c>
      <c r="E1234" s="8" t="s">
        <v>72</v>
      </c>
      <c r="F1234" s="6" t="s">
        <v>71</v>
      </c>
      <c r="G1234" s="2" t="s">
        <v>70</v>
      </c>
      <c r="H1234" s="2" t="s">
        <v>69</v>
      </c>
      <c r="I1234" s="6" t="s">
        <v>68</v>
      </c>
    </row>
    <row r="1235" spans="2:9" x14ac:dyDescent="0.2">
      <c r="B1235" t="s">
        <v>84</v>
      </c>
      <c r="C1235">
        <v>-1</v>
      </c>
      <c r="D1235" t="s">
        <v>66</v>
      </c>
      <c r="E1235" s="7" t="s">
        <v>64</v>
      </c>
      <c r="F1235">
        <v>3494.5</v>
      </c>
      <c r="G1235">
        <v>3351.65</v>
      </c>
      <c r="H1235">
        <f>F1235-3351.65</f>
        <v>142.84999999999991</v>
      </c>
      <c r="I1235">
        <f>H1235/142.85</f>
        <v>0.99999999999999944</v>
      </c>
    </row>
    <row r="1236" spans="2:9" x14ac:dyDescent="0.2">
      <c r="B1236" t="s">
        <v>78</v>
      </c>
      <c r="C1236">
        <v>1</v>
      </c>
      <c r="D1236">
        <v>0</v>
      </c>
      <c r="E1236" s="7" t="s">
        <v>64</v>
      </c>
      <c r="F1236">
        <v>3457.5790000000002</v>
      </c>
      <c r="H1236">
        <f>F1236-3351.65</f>
        <v>105.92900000000009</v>
      </c>
      <c r="I1236">
        <f>H1236/142.85</f>
        <v>0.74154007700385083</v>
      </c>
    </row>
    <row r="1237" spans="2:9" x14ac:dyDescent="0.2">
      <c r="C1237">
        <v>2</v>
      </c>
      <c r="D1237">
        <v>0.5</v>
      </c>
      <c r="E1237" s="7" t="s">
        <v>64</v>
      </c>
      <c r="F1237">
        <v>3470.7469999999998</v>
      </c>
      <c r="H1237">
        <f>F1237-3351.65</f>
        <v>119.09699999999975</v>
      </c>
      <c r="I1237">
        <f>H1237/142.85</f>
        <v>0.83372068603430005</v>
      </c>
    </row>
    <row r="1238" spans="2:9" x14ac:dyDescent="0.2">
      <c r="C1238">
        <v>3</v>
      </c>
      <c r="D1238">
        <v>1</v>
      </c>
      <c r="E1238" s="7" t="s">
        <v>64</v>
      </c>
      <c r="F1238">
        <v>3501.62</v>
      </c>
      <c r="H1238">
        <f>F1238-3351.65</f>
        <v>149.9699999999998</v>
      </c>
      <c r="I1238">
        <f>H1238/142.85</f>
        <v>1.0498424921246048</v>
      </c>
    </row>
    <row r="1239" spans="2:9" x14ac:dyDescent="0.2">
      <c r="C1239">
        <v>4</v>
      </c>
      <c r="D1239">
        <v>1.5</v>
      </c>
      <c r="E1239" s="7" t="s">
        <v>64</v>
      </c>
      <c r="F1239">
        <v>3633.3290000000002</v>
      </c>
      <c r="H1239">
        <f>F1239-3351.65</f>
        <v>281.67900000000009</v>
      </c>
      <c r="I1239">
        <f>H1239/142.85</f>
        <v>1.9718515925796296</v>
      </c>
    </row>
    <row r="1240" spans="2:9" x14ac:dyDescent="0.2">
      <c r="C1240">
        <v>5</v>
      </c>
      <c r="D1240">
        <v>2</v>
      </c>
      <c r="E1240" s="7" t="s">
        <v>64</v>
      </c>
      <c r="F1240">
        <v>3671.3290000000002</v>
      </c>
      <c r="H1240">
        <f>F1240-3351.65</f>
        <v>319.67900000000009</v>
      </c>
      <c r="I1240">
        <f>H1240/142.85</f>
        <v>2.2378648932446628</v>
      </c>
    </row>
    <row r="1241" spans="2:9" x14ac:dyDescent="0.2">
      <c r="C1241">
        <v>6</v>
      </c>
      <c r="D1241">
        <v>2.5</v>
      </c>
      <c r="E1241" s="7" t="s">
        <v>64</v>
      </c>
      <c r="F1241">
        <v>3655.9430000000002</v>
      </c>
      <c r="H1241">
        <f>F1241-3351.65</f>
        <v>304.29300000000012</v>
      </c>
      <c r="I1241">
        <f>H1241/142.85</f>
        <v>2.1301575078753947</v>
      </c>
    </row>
    <row r="1242" spans="2:9" x14ac:dyDescent="0.2">
      <c r="C1242">
        <v>7</v>
      </c>
      <c r="D1242">
        <v>3</v>
      </c>
      <c r="E1242" s="7" t="s">
        <v>64</v>
      </c>
      <c r="F1242">
        <v>3674.88</v>
      </c>
      <c r="H1242">
        <f>F1242-3351.65</f>
        <v>323.23</v>
      </c>
      <c r="I1242">
        <f>H1242/142.85</f>
        <v>2.2627231361568079</v>
      </c>
    </row>
    <row r="1243" spans="2:9" x14ac:dyDescent="0.2">
      <c r="C1243">
        <v>8</v>
      </c>
      <c r="D1243">
        <v>3.5</v>
      </c>
      <c r="E1243" s="7" t="s">
        <v>64</v>
      </c>
      <c r="F1243">
        <v>3719.8989999999999</v>
      </c>
      <c r="H1243">
        <f>F1243-3351.65</f>
        <v>368.2489999999998</v>
      </c>
      <c r="I1243">
        <f>H1243/142.85</f>
        <v>2.5778718935946783</v>
      </c>
    </row>
    <row r="1244" spans="2:9" x14ac:dyDescent="0.2">
      <c r="C1244">
        <v>9</v>
      </c>
      <c r="D1244">
        <v>4</v>
      </c>
      <c r="E1244" s="7" t="s">
        <v>64</v>
      </c>
      <c r="F1244">
        <v>3747.4780000000001</v>
      </c>
      <c r="H1244">
        <f>F1244-3351.65</f>
        <v>395.82799999999997</v>
      </c>
      <c r="I1244">
        <f>H1244/142.85</f>
        <v>2.7709345467273363</v>
      </c>
    </row>
    <row r="1245" spans="2:9" x14ac:dyDescent="0.2">
      <c r="C1245">
        <v>10</v>
      </c>
      <c r="D1245">
        <v>4.5</v>
      </c>
      <c r="E1245" s="7" t="s">
        <v>64</v>
      </c>
      <c r="F1245">
        <v>3784.7689999999998</v>
      </c>
      <c r="H1245">
        <f>F1245-3351.65</f>
        <v>433.11899999999969</v>
      </c>
      <c r="I1245">
        <f>H1245/142.85</f>
        <v>3.0319845992299594</v>
      </c>
    </row>
    <row r="1246" spans="2:9" x14ac:dyDescent="0.2">
      <c r="C1246">
        <v>11</v>
      </c>
      <c r="D1246">
        <v>5</v>
      </c>
      <c r="E1246" s="7" t="s">
        <v>64</v>
      </c>
      <c r="F1246">
        <v>3749.7689999999998</v>
      </c>
      <c r="H1246">
        <f>F1246-3351.65</f>
        <v>398.11899999999969</v>
      </c>
      <c r="I1246">
        <f>H1246/142.85</f>
        <v>2.7869723486174287</v>
      </c>
    </row>
    <row r="1247" spans="2:9" x14ac:dyDescent="0.2">
      <c r="C1247">
        <v>12</v>
      </c>
      <c r="D1247">
        <v>5.5</v>
      </c>
      <c r="E1247" s="7" t="s">
        <v>64</v>
      </c>
      <c r="F1247">
        <v>3710.9679999999998</v>
      </c>
      <c r="H1247">
        <f>F1247-3351.65</f>
        <v>359.31799999999976</v>
      </c>
      <c r="I1247">
        <f>H1247/142.85</f>
        <v>2.5153517675883776</v>
      </c>
    </row>
    <row r="1248" spans="2:9" x14ac:dyDescent="0.2">
      <c r="C1248">
        <v>13</v>
      </c>
      <c r="D1248">
        <v>6</v>
      </c>
      <c r="E1248" s="7" t="s">
        <v>64</v>
      </c>
      <c r="F1248">
        <v>3692.2310000000002</v>
      </c>
      <c r="H1248">
        <f>F1248-3351.65</f>
        <v>340.58100000000013</v>
      </c>
      <c r="I1248">
        <f>H1248/142.85</f>
        <v>2.3841862093104664</v>
      </c>
    </row>
    <row r="1249" spans="2:9" x14ac:dyDescent="0.2">
      <c r="C1249">
        <v>14</v>
      </c>
      <c r="D1249">
        <v>6.5</v>
      </c>
      <c r="E1249" s="7" t="s">
        <v>64</v>
      </c>
      <c r="F1249">
        <v>3678.0349999999999</v>
      </c>
      <c r="H1249">
        <f>F1249-3351.65</f>
        <v>326.38499999999976</v>
      </c>
      <c r="I1249">
        <f>H1249/142.85</f>
        <v>2.2848092404620215</v>
      </c>
    </row>
    <row r="1250" spans="2:9" x14ac:dyDescent="0.2">
      <c r="C1250">
        <v>15</v>
      </c>
      <c r="D1250">
        <v>7</v>
      </c>
      <c r="E1250" s="7" t="s">
        <v>64</v>
      </c>
      <c r="F1250">
        <v>3664.1329999999998</v>
      </c>
      <c r="H1250">
        <f>F1250-3351.65</f>
        <v>312.48299999999972</v>
      </c>
      <c r="I1250">
        <f>H1250/142.85</f>
        <v>2.187490374518724</v>
      </c>
    </row>
    <row r="1251" spans="2:9" x14ac:dyDescent="0.2">
      <c r="C1251">
        <v>16</v>
      </c>
      <c r="D1251">
        <v>7.5</v>
      </c>
      <c r="E1251" s="7" t="s">
        <v>64</v>
      </c>
      <c r="F1251">
        <v>3647.1959999999999</v>
      </c>
      <c r="H1251">
        <f>F1251-3351.65</f>
        <v>295.54599999999982</v>
      </c>
      <c r="I1251">
        <f>H1251/142.85</f>
        <v>2.0689254462723126</v>
      </c>
    </row>
    <row r="1252" spans="2:9" x14ac:dyDescent="0.2">
      <c r="C1252">
        <v>17</v>
      </c>
      <c r="D1252">
        <v>8</v>
      </c>
      <c r="E1252" s="7" t="s">
        <v>64</v>
      </c>
      <c r="F1252">
        <v>3637.4430000000002</v>
      </c>
      <c r="H1252">
        <f>F1252-3351.65</f>
        <v>285.79300000000012</v>
      </c>
      <c r="I1252">
        <f>H1252/142.85</f>
        <v>2.0006510325516285</v>
      </c>
    </row>
    <row r="1253" spans="2:9" x14ac:dyDescent="0.2">
      <c r="C1253">
        <v>18</v>
      </c>
      <c r="D1253">
        <v>8.5</v>
      </c>
      <c r="E1253" s="7" t="s">
        <v>64</v>
      </c>
      <c r="F1253">
        <v>3616.2820000000002</v>
      </c>
      <c r="H1253">
        <f>F1253-3351.65</f>
        <v>264.63200000000006</v>
      </c>
      <c r="I1253">
        <f>H1253/142.85</f>
        <v>1.8525166258312922</v>
      </c>
    </row>
    <row r="1254" spans="2:9" x14ac:dyDescent="0.2">
      <c r="C1254">
        <v>19</v>
      </c>
      <c r="D1254">
        <v>9</v>
      </c>
      <c r="E1254" s="7" t="s">
        <v>64</v>
      </c>
      <c r="F1254">
        <v>3626.2220000000002</v>
      </c>
      <c r="H1254">
        <f>F1254-3351.65</f>
        <v>274.57200000000012</v>
      </c>
      <c r="I1254">
        <f>H1254/142.85</f>
        <v>1.9221001050052511</v>
      </c>
    </row>
    <row r="1255" spans="2:9" x14ac:dyDescent="0.2">
      <c r="C1255">
        <v>20</v>
      </c>
      <c r="D1255">
        <v>9.5</v>
      </c>
      <c r="E1255" s="7" t="s">
        <v>64</v>
      </c>
      <c r="F1255">
        <v>3620.241</v>
      </c>
      <c r="H1255">
        <f>F1255-3351.65</f>
        <v>268.59099999999989</v>
      </c>
      <c r="I1255">
        <f>H1255/142.85</f>
        <v>1.8802310115505769</v>
      </c>
    </row>
    <row r="1256" spans="2:9" x14ac:dyDescent="0.2">
      <c r="C1256">
        <v>21</v>
      </c>
      <c r="D1256">
        <v>10</v>
      </c>
      <c r="E1256" s="7" t="s">
        <v>64</v>
      </c>
      <c r="F1256">
        <v>3590.614</v>
      </c>
      <c r="H1256">
        <f>F1256-3351.65</f>
        <v>238.96399999999994</v>
      </c>
      <c r="I1256">
        <f>H1256/142.85</f>
        <v>1.6728316415820788</v>
      </c>
    </row>
    <row r="1258" spans="2:9" x14ac:dyDescent="0.2">
      <c r="B1258" s="6" t="s">
        <v>75</v>
      </c>
      <c r="C1258" s="6" t="s">
        <v>74</v>
      </c>
      <c r="D1258" s="6" t="s">
        <v>73</v>
      </c>
      <c r="E1258" s="8" t="s">
        <v>72</v>
      </c>
      <c r="F1258" s="6" t="s">
        <v>71</v>
      </c>
      <c r="G1258" s="2" t="s">
        <v>70</v>
      </c>
      <c r="H1258" s="2" t="s">
        <v>69</v>
      </c>
      <c r="I1258" s="6" t="s">
        <v>68</v>
      </c>
    </row>
    <row r="1259" spans="2:9" x14ac:dyDescent="0.2">
      <c r="B1259" t="s">
        <v>84</v>
      </c>
      <c r="C1259">
        <v>-1</v>
      </c>
      <c r="D1259" t="s">
        <v>66</v>
      </c>
      <c r="E1259" s="7" t="s">
        <v>80</v>
      </c>
      <c r="F1259">
        <v>3501.37</v>
      </c>
      <c r="G1259">
        <v>3350.5610000000001</v>
      </c>
      <c r="H1259">
        <f>F1259-G1259</f>
        <v>150.80899999999974</v>
      </c>
      <c r="I1259">
        <f>H1259/150.809</f>
        <v>0.99999999999999833</v>
      </c>
    </row>
    <row r="1260" spans="2:9" x14ac:dyDescent="0.2">
      <c r="B1260" t="s">
        <v>65</v>
      </c>
      <c r="C1260">
        <v>1</v>
      </c>
      <c r="D1260">
        <v>0</v>
      </c>
      <c r="E1260" s="7" t="s">
        <v>80</v>
      </c>
      <c r="F1260">
        <v>3494.0509999999999</v>
      </c>
      <c r="H1260">
        <f>F1260-G1260</f>
        <v>3494.0509999999999</v>
      </c>
      <c r="I1260">
        <f>H1260/150.809</f>
        <v>23.168716721150595</v>
      </c>
    </row>
    <row r="1261" spans="2:9" x14ac:dyDescent="0.2">
      <c r="C1261">
        <v>2</v>
      </c>
      <c r="D1261">
        <v>0.5</v>
      </c>
      <c r="E1261" s="7" t="s">
        <v>80</v>
      </c>
      <c r="F1261">
        <v>4083.2339999999999</v>
      </c>
      <c r="H1261">
        <f>F1261-G1261</f>
        <v>4083.2339999999999</v>
      </c>
      <c r="I1261">
        <f>H1261/150.809</f>
        <v>27.075532627363089</v>
      </c>
    </row>
    <row r="1262" spans="2:9" x14ac:dyDescent="0.2">
      <c r="C1262">
        <v>3</v>
      </c>
      <c r="D1262">
        <v>1</v>
      </c>
      <c r="E1262" s="7" t="s">
        <v>80</v>
      </c>
      <c r="F1262">
        <v>4714.1329999999998</v>
      </c>
      <c r="H1262">
        <f>F1262-G1262</f>
        <v>4714.1329999999998</v>
      </c>
      <c r="I1262">
        <f>H1262/150.809</f>
        <v>31.258963324470024</v>
      </c>
    </row>
    <row r="1263" spans="2:9" x14ac:dyDescent="0.2">
      <c r="C1263">
        <v>4</v>
      </c>
      <c r="D1263">
        <v>1.5</v>
      </c>
      <c r="E1263" s="7" t="s">
        <v>80</v>
      </c>
      <c r="F1263">
        <v>5095.5569999999998</v>
      </c>
      <c r="H1263">
        <f>F1263-G1263</f>
        <v>5095.5569999999998</v>
      </c>
      <c r="I1263">
        <f>H1263/150.809</f>
        <v>33.788149248387029</v>
      </c>
    </row>
    <row r="1264" spans="2:9" x14ac:dyDescent="0.2">
      <c r="C1264">
        <v>5</v>
      </c>
      <c r="D1264">
        <v>2</v>
      </c>
      <c r="E1264" s="7" t="s">
        <v>80</v>
      </c>
      <c r="F1264">
        <v>5367.5159999999996</v>
      </c>
      <c r="H1264">
        <f>F1264-G1264</f>
        <v>5367.5159999999996</v>
      </c>
      <c r="I1264">
        <f>H1264/150.809</f>
        <v>35.591483266913777</v>
      </c>
    </row>
    <row r="1265" spans="3:9" x14ac:dyDescent="0.2">
      <c r="C1265">
        <v>6</v>
      </c>
      <c r="D1265">
        <v>2.5</v>
      </c>
      <c r="E1265" s="7" t="s">
        <v>80</v>
      </c>
      <c r="F1265">
        <v>5560.3770000000004</v>
      </c>
      <c r="H1265">
        <f>F1265-G1265</f>
        <v>5560.3770000000004</v>
      </c>
      <c r="I1265">
        <f>H1265/150.809</f>
        <v>36.870326041549248</v>
      </c>
    </row>
    <row r="1266" spans="3:9" x14ac:dyDescent="0.2">
      <c r="C1266">
        <v>7</v>
      </c>
      <c r="D1266">
        <v>3</v>
      </c>
      <c r="E1266" s="7" t="s">
        <v>80</v>
      </c>
      <c r="F1266">
        <v>5651.8159999999998</v>
      </c>
      <c r="H1266">
        <f>F1266-G1266</f>
        <v>5651.8159999999998</v>
      </c>
      <c r="I1266">
        <f>H1266/150.809</f>
        <v>37.476649271595193</v>
      </c>
    </row>
    <row r="1267" spans="3:9" x14ac:dyDescent="0.2">
      <c r="C1267">
        <v>8</v>
      </c>
      <c r="D1267">
        <v>3.5</v>
      </c>
      <c r="E1267" s="7" t="s">
        <v>80</v>
      </c>
      <c r="F1267">
        <v>5886.8389999999999</v>
      </c>
      <c r="H1267">
        <f>F1267-G1267</f>
        <v>5886.8389999999999</v>
      </c>
      <c r="I1267">
        <f>H1267/150.809</f>
        <v>39.035064220305152</v>
      </c>
    </row>
    <row r="1268" spans="3:9" x14ac:dyDescent="0.2">
      <c r="C1268">
        <v>9</v>
      </c>
      <c r="D1268">
        <v>4</v>
      </c>
      <c r="E1268" s="7" t="s">
        <v>80</v>
      </c>
      <c r="F1268">
        <v>6078.4210000000003</v>
      </c>
      <c r="H1268">
        <f>F1268-G1268</f>
        <v>6078.4210000000003</v>
      </c>
      <c r="I1268">
        <f>H1268/150.809</f>
        <v>40.305426068735954</v>
      </c>
    </row>
    <row r="1269" spans="3:9" x14ac:dyDescent="0.2">
      <c r="C1269">
        <v>10</v>
      </c>
      <c r="D1269">
        <v>4.5</v>
      </c>
      <c r="E1269" s="7" t="s">
        <v>80</v>
      </c>
      <c r="F1269">
        <v>6473.5379999999996</v>
      </c>
      <c r="H1269">
        <f>F1269-G1269</f>
        <v>6473.5379999999996</v>
      </c>
      <c r="I1269">
        <f>H1269/150.809</f>
        <v>42.925408961003654</v>
      </c>
    </row>
    <row r="1270" spans="3:9" x14ac:dyDescent="0.2">
      <c r="C1270">
        <v>11</v>
      </c>
      <c r="D1270">
        <v>5</v>
      </c>
      <c r="E1270" s="7" t="s">
        <v>80</v>
      </c>
      <c r="F1270">
        <v>6741.3230000000003</v>
      </c>
      <c r="H1270">
        <f>F1270-G1270</f>
        <v>6741.3230000000003</v>
      </c>
      <c r="I1270">
        <f>H1270/150.809</f>
        <v>44.701065586271376</v>
      </c>
    </row>
    <row r="1271" spans="3:9" x14ac:dyDescent="0.2">
      <c r="C1271">
        <v>12</v>
      </c>
      <c r="D1271">
        <v>5.5</v>
      </c>
      <c r="E1271" s="7" t="s">
        <v>80</v>
      </c>
      <c r="F1271">
        <v>6750.3130000000001</v>
      </c>
      <c r="H1271">
        <f>F1271-G1271</f>
        <v>6750.3130000000001</v>
      </c>
      <c r="I1271">
        <f>H1271/150.809</f>
        <v>44.76067741315174</v>
      </c>
    </row>
    <row r="1272" spans="3:9" x14ac:dyDescent="0.2">
      <c r="C1272">
        <v>13</v>
      </c>
      <c r="D1272">
        <v>6</v>
      </c>
      <c r="E1272" s="7" t="s">
        <v>80</v>
      </c>
      <c r="F1272">
        <v>7119.9080000000004</v>
      </c>
      <c r="H1272">
        <f>F1272-G1272</f>
        <v>7119.9080000000004</v>
      </c>
      <c r="I1272">
        <f>H1272/150.809</f>
        <v>47.21142637375754</v>
      </c>
    </row>
    <row r="1273" spans="3:9" x14ac:dyDescent="0.2">
      <c r="C1273">
        <v>14</v>
      </c>
      <c r="D1273">
        <v>6.5</v>
      </c>
      <c r="E1273" s="7" t="s">
        <v>80</v>
      </c>
      <c r="F1273">
        <v>7438.2309999999998</v>
      </c>
      <c r="H1273">
        <f>F1273-G1273</f>
        <v>7438.2309999999998</v>
      </c>
      <c r="I1273">
        <f>H1273/150.809</f>
        <v>49.322195624929549</v>
      </c>
    </row>
    <row r="1274" spans="3:9" x14ac:dyDescent="0.2">
      <c r="C1274">
        <v>15</v>
      </c>
      <c r="D1274">
        <v>7</v>
      </c>
      <c r="E1274" s="7" t="s">
        <v>80</v>
      </c>
      <c r="F1274">
        <v>7921.4049999999997</v>
      </c>
      <c r="H1274">
        <f>F1274-G1274</f>
        <v>7921.4049999999997</v>
      </c>
      <c r="I1274">
        <f>H1274/150.809</f>
        <v>52.526076029945159</v>
      </c>
    </row>
    <row r="1275" spans="3:9" x14ac:dyDescent="0.2">
      <c r="C1275">
        <v>16</v>
      </c>
      <c r="D1275">
        <v>7.5</v>
      </c>
      <c r="E1275" s="7" t="s">
        <v>80</v>
      </c>
      <c r="F1275">
        <v>8342.5730000000003</v>
      </c>
      <c r="H1275">
        <f>F1275-G1275</f>
        <v>8342.5730000000003</v>
      </c>
      <c r="I1275">
        <f>H1275/150.809</f>
        <v>55.318800602086085</v>
      </c>
    </row>
    <row r="1276" spans="3:9" x14ac:dyDescent="0.2">
      <c r="C1276">
        <v>17</v>
      </c>
      <c r="D1276">
        <v>8</v>
      </c>
      <c r="E1276" s="7" t="s">
        <v>80</v>
      </c>
      <c r="F1276">
        <v>8852.4750000000004</v>
      </c>
      <c r="H1276">
        <f>F1276-G1276</f>
        <v>8852.4750000000004</v>
      </c>
      <c r="I1276">
        <f>H1276/150.809</f>
        <v>58.699911808976921</v>
      </c>
    </row>
    <row r="1277" spans="3:9" x14ac:dyDescent="0.2">
      <c r="C1277">
        <v>18</v>
      </c>
      <c r="D1277">
        <v>8.5</v>
      </c>
      <c r="E1277" s="7" t="s">
        <v>80</v>
      </c>
      <c r="F1277">
        <v>9143.5509999999995</v>
      </c>
      <c r="H1277">
        <f>F1277-G1277</f>
        <v>9143.5509999999995</v>
      </c>
      <c r="I1277">
        <f>H1277/150.809</f>
        <v>60.630008819102308</v>
      </c>
    </row>
    <row r="1278" spans="3:9" x14ac:dyDescent="0.2">
      <c r="C1278">
        <v>19</v>
      </c>
      <c r="D1278">
        <v>9</v>
      </c>
      <c r="E1278" s="7" t="s">
        <v>80</v>
      </c>
      <c r="F1278">
        <v>9804.8860000000004</v>
      </c>
      <c r="H1278">
        <f>F1278-G1278</f>
        <v>9804.8860000000004</v>
      </c>
      <c r="I1278">
        <f>H1278/150.809</f>
        <v>65.015257710083617</v>
      </c>
    </row>
    <row r="1279" spans="3:9" x14ac:dyDescent="0.2">
      <c r="C1279">
        <v>20</v>
      </c>
      <c r="D1279">
        <v>9.5</v>
      </c>
      <c r="E1279" s="7" t="s">
        <v>80</v>
      </c>
      <c r="F1279">
        <v>10380.146000000001</v>
      </c>
      <c r="H1279">
        <f>F1279-G1279</f>
        <v>10380.146000000001</v>
      </c>
      <c r="I1279">
        <f>H1279/150.809</f>
        <v>68.829751540027459</v>
      </c>
    </row>
    <row r="1280" spans="3:9" x14ac:dyDescent="0.2">
      <c r="C1280">
        <v>21</v>
      </c>
      <c r="D1280">
        <v>10</v>
      </c>
      <c r="E1280" s="7" t="s">
        <v>80</v>
      </c>
      <c r="F1280">
        <v>10799.329</v>
      </c>
      <c r="H1280">
        <f>F1280-G1280</f>
        <v>10799.329</v>
      </c>
      <c r="I1280">
        <f>H1280/150.809</f>
        <v>71.609313767745959</v>
      </c>
    </row>
    <row r="1282" spans="2:9" x14ac:dyDescent="0.2">
      <c r="B1282" s="6" t="s">
        <v>75</v>
      </c>
      <c r="C1282" s="6" t="s">
        <v>74</v>
      </c>
      <c r="D1282" s="6" t="s">
        <v>73</v>
      </c>
      <c r="E1282" s="8" t="s">
        <v>72</v>
      </c>
      <c r="F1282" s="6" t="s">
        <v>71</v>
      </c>
      <c r="G1282" s="2" t="s">
        <v>70</v>
      </c>
      <c r="H1282" s="2" t="s">
        <v>69</v>
      </c>
      <c r="I1282" s="6" t="s">
        <v>68</v>
      </c>
    </row>
    <row r="1283" spans="2:9" x14ac:dyDescent="0.2">
      <c r="B1283" t="s">
        <v>83</v>
      </c>
      <c r="C1283">
        <v>-1</v>
      </c>
      <c r="D1283" t="s">
        <v>66</v>
      </c>
      <c r="E1283" s="7" t="s">
        <v>80</v>
      </c>
      <c r="F1283">
        <v>3464.0819999999999</v>
      </c>
      <c r="G1283">
        <v>3377.9760000000001</v>
      </c>
      <c r="H1283">
        <f>F1283-3377.976</f>
        <v>86.105999999999767</v>
      </c>
      <c r="I1283">
        <f>H1283/86.106</f>
        <v>0.99999999999999734</v>
      </c>
    </row>
    <row r="1284" spans="2:9" x14ac:dyDescent="0.2">
      <c r="B1284" t="s">
        <v>79</v>
      </c>
      <c r="C1284">
        <v>1</v>
      </c>
      <c r="D1284">
        <v>0</v>
      </c>
      <c r="E1284" s="7" t="s">
        <v>80</v>
      </c>
      <c r="F1284">
        <v>3583.114</v>
      </c>
      <c r="H1284">
        <f>F1284-3377.976</f>
        <v>205.13799999999992</v>
      </c>
      <c r="I1284">
        <f>H1284/86.106</f>
        <v>2.3823891482591217</v>
      </c>
    </row>
    <row r="1285" spans="2:9" x14ac:dyDescent="0.2">
      <c r="C1285">
        <v>2</v>
      </c>
      <c r="D1285">
        <v>0.5</v>
      </c>
      <c r="E1285" s="7" t="s">
        <v>80</v>
      </c>
      <c r="F1285">
        <v>8523.2180000000008</v>
      </c>
      <c r="H1285">
        <f>F1285-3377.976</f>
        <v>5145.2420000000002</v>
      </c>
      <c r="I1285">
        <f>H1285/86.106</f>
        <v>59.754744152556157</v>
      </c>
    </row>
    <row r="1286" spans="2:9" x14ac:dyDescent="0.2">
      <c r="C1286">
        <v>3</v>
      </c>
      <c r="D1286">
        <v>1</v>
      </c>
      <c r="E1286" s="7" t="s">
        <v>80</v>
      </c>
      <c r="F1286">
        <v>15454.861000000001</v>
      </c>
      <c r="H1286">
        <f>F1286-3377.976</f>
        <v>12076.885</v>
      </c>
      <c r="I1286">
        <f>H1286/86.106</f>
        <v>140.25602164773653</v>
      </c>
    </row>
    <row r="1287" spans="2:9" x14ac:dyDescent="0.2">
      <c r="C1287">
        <v>4</v>
      </c>
      <c r="D1287">
        <v>1.5</v>
      </c>
      <c r="E1287" s="7" t="s">
        <v>80</v>
      </c>
      <c r="F1287">
        <v>19155.227999999999</v>
      </c>
      <c r="H1287">
        <f>F1287-3377.976</f>
        <v>15777.251999999999</v>
      </c>
      <c r="I1287">
        <f>H1287/86.106</f>
        <v>183.23057626646226</v>
      </c>
    </row>
    <row r="1288" spans="2:9" x14ac:dyDescent="0.2">
      <c r="C1288">
        <v>5</v>
      </c>
      <c r="D1288">
        <v>2</v>
      </c>
      <c r="E1288" s="7" t="s">
        <v>80</v>
      </c>
      <c r="F1288">
        <v>19299.187000000002</v>
      </c>
      <c r="H1288">
        <f>F1288-3377.976</f>
        <v>15921.211000000001</v>
      </c>
      <c r="I1288">
        <f>H1288/86.106</f>
        <v>184.90245743618334</v>
      </c>
    </row>
    <row r="1289" spans="2:9" x14ac:dyDescent="0.2">
      <c r="C1289">
        <v>6</v>
      </c>
      <c r="D1289">
        <v>2.5</v>
      </c>
      <c r="E1289" s="7" t="s">
        <v>80</v>
      </c>
      <c r="F1289">
        <v>19322.527999999998</v>
      </c>
      <c r="H1289">
        <f>F1289-3377.976</f>
        <v>15944.551999999998</v>
      </c>
      <c r="I1289">
        <f>H1289/86.106</f>
        <v>185.17353029986296</v>
      </c>
    </row>
    <row r="1290" spans="2:9" x14ac:dyDescent="0.2">
      <c r="C1290">
        <v>7</v>
      </c>
      <c r="D1290">
        <v>3</v>
      </c>
      <c r="E1290" s="7" t="s">
        <v>80</v>
      </c>
      <c r="F1290">
        <v>20160.834999999999</v>
      </c>
      <c r="H1290">
        <f>F1290-3377.976</f>
        <v>16782.859</v>
      </c>
      <c r="I1290">
        <f>H1290/86.106</f>
        <v>194.90928622860199</v>
      </c>
    </row>
    <row r="1291" spans="2:9" x14ac:dyDescent="0.2">
      <c r="C1291">
        <v>8</v>
      </c>
      <c r="D1291">
        <v>3.5</v>
      </c>
      <c r="E1291" s="7" t="s">
        <v>80</v>
      </c>
      <c r="F1291">
        <v>20584.323</v>
      </c>
      <c r="H1291">
        <f>F1291-3377.976</f>
        <v>17206.347000000002</v>
      </c>
      <c r="I1291">
        <f>H1291/86.106</f>
        <v>199.82750330987392</v>
      </c>
    </row>
    <row r="1292" spans="2:9" x14ac:dyDescent="0.2">
      <c r="C1292">
        <v>9</v>
      </c>
      <c r="D1292">
        <v>4</v>
      </c>
      <c r="E1292" s="7" t="s">
        <v>80</v>
      </c>
      <c r="F1292">
        <v>20242.812999999998</v>
      </c>
      <c r="H1292">
        <f>F1292-3377.976</f>
        <v>16864.837</v>
      </c>
      <c r="I1292">
        <f>H1292/86.106</f>
        <v>195.86134531856086</v>
      </c>
    </row>
    <row r="1293" spans="2:9" x14ac:dyDescent="0.2">
      <c r="C1293">
        <v>10</v>
      </c>
      <c r="D1293">
        <v>4.5</v>
      </c>
      <c r="E1293" s="7" t="s">
        <v>80</v>
      </c>
      <c r="F1293">
        <v>20819.654999999999</v>
      </c>
      <c r="H1293">
        <f>F1293-3377.976</f>
        <v>17441.679</v>
      </c>
      <c r="I1293">
        <f>H1293/86.106</f>
        <v>202.56055327154903</v>
      </c>
    </row>
    <row r="1294" spans="2:9" x14ac:dyDescent="0.2">
      <c r="C1294">
        <v>11</v>
      </c>
      <c r="D1294">
        <v>5</v>
      </c>
      <c r="E1294" s="7" t="s">
        <v>80</v>
      </c>
      <c r="F1294">
        <v>20587.554</v>
      </c>
      <c r="H1294">
        <f>F1294-3377.976</f>
        <v>17209.578000000001</v>
      </c>
      <c r="I1294">
        <f>H1294/86.106</f>
        <v>199.86502682739882</v>
      </c>
    </row>
    <row r="1295" spans="2:9" x14ac:dyDescent="0.2">
      <c r="C1295">
        <v>12</v>
      </c>
      <c r="D1295">
        <v>5.5</v>
      </c>
      <c r="E1295" s="7" t="s">
        <v>80</v>
      </c>
      <c r="F1295">
        <v>19923.557000000001</v>
      </c>
      <c r="H1295">
        <f>F1295-3377.976</f>
        <v>16545.581000000002</v>
      </c>
      <c r="I1295">
        <f>H1295/86.106</f>
        <v>192.15363621582705</v>
      </c>
    </row>
    <row r="1296" spans="2:9" x14ac:dyDescent="0.2">
      <c r="C1296">
        <v>13</v>
      </c>
      <c r="D1296">
        <v>6</v>
      </c>
      <c r="E1296" s="7" t="s">
        <v>80</v>
      </c>
      <c r="F1296">
        <v>19241.231</v>
      </c>
      <c r="H1296">
        <f>F1296-3377.976</f>
        <v>15863.254999999999</v>
      </c>
      <c r="I1296">
        <f>H1296/86.106</f>
        <v>184.22938006642974</v>
      </c>
    </row>
    <row r="1297" spans="2:9" x14ac:dyDescent="0.2">
      <c r="C1297">
        <v>14</v>
      </c>
      <c r="D1297">
        <v>6.5</v>
      </c>
      <c r="E1297" s="7" t="s">
        <v>80</v>
      </c>
      <c r="F1297">
        <v>18330.731</v>
      </c>
      <c r="H1297">
        <f>F1297-3377.976</f>
        <v>14952.754999999999</v>
      </c>
      <c r="I1297">
        <f>H1297/86.106</f>
        <v>173.65520405082108</v>
      </c>
    </row>
    <row r="1298" spans="2:9" x14ac:dyDescent="0.2">
      <c r="C1298">
        <v>15</v>
      </c>
      <c r="D1298">
        <v>7</v>
      </c>
      <c r="E1298" s="7" t="s">
        <v>80</v>
      </c>
      <c r="F1298">
        <v>18316.288</v>
      </c>
      <c r="H1298">
        <f>F1298-3377.976</f>
        <v>14938.312</v>
      </c>
      <c r="I1298">
        <f>H1298/86.106</f>
        <v>173.48746893363995</v>
      </c>
    </row>
    <row r="1299" spans="2:9" x14ac:dyDescent="0.2">
      <c r="C1299">
        <v>16</v>
      </c>
      <c r="D1299">
        <v>7.5</v>
      </c>
      <c r="E1299" s="7" t="s">
        <v>80</v>
      </c>
      <c r="F1299">
        <v>18961.25</v>
      </c>
      <c r="H1299">
        <f>F1299-3377.976</f>
        <v>15583.273999999999</v>
      </c>
      <c r="I1299">
        <f>H1299/86.106</f>
        <v>180.97779481104686</v>
      </c>
    </row>
    <row r="1300" spans="2:9" x14ac:dyDescent="0.2">
      <c r="C1300">
        <v>17</v>
      </c>
      <c r="D1300">
        <v>8</v>
      </c>
      <c r="E1300" s="7" t="s">
        <v>80</v>
      </c>
      <c r="F1300">
        <v>18728.689999999999</v>
      </c>
      <c r="H1300">
        <f>F1300-3377.976</f>
        <v>15350.713999999998</v>
      </c>
      <c r="I1300">
        <f>H1300/86.106</f>
        <v>178.27693772791673</v>
      </c>
    </row>
    <row r="1301" spans="2:9" x14ac:dyDescent="0.2">
      <c r="C1301">
        <v>18</v>
      </c>
      <c r="D1301">
        <v>8.5</v>
      </c>
      <c r="E1301" s="7" t="s">
        <v>80</v>
      </c>
      <c r="F1301">
        <v>20146.942999999999</v>
      </c>
      <c r="H1301">
        <f>F1301-3377.976</f>
        <v>16768.967000000001</v>
      </c>
      <c r="I1301">
        <f>H1301/86.106</f>
        <v>194.74795020091517</v>
      </c>
    </row>
    <row r="1302" spans="2:9" x14ac:dyDescent="0.2">
      <c r="C1302">
        <v>19</v>
      </c>
      <c r="D1302">
        <v>9</v>
      </c>
      <c r="E1302" s="7" t="s">
        <v>80</v>
      </c>
      <c r="F1302">
        <v>19604.288</v>
      </c>
      <c r="H1302">
        <f>F1302-3377.976</f>
        <v>16226.312</v>
      </c>
      <c r="I1302">
        <f>H1302/86.106</f>
        <v>188.44577613639004</v>
      </c>
    </row>
    <row r="1303" spans="2:9" x14ac:dyDescent="0.2">
      <c r="C1303">
        <v>20</v>
      </c>
      <c r="D1303">
        <v>9.5</v>
      </c>
      <c r="E1303" s="7" t="s">
        <v>80</v>
      </c>
      <c r="F1303">
        <v>19352.842000000001</v>
      </c>
      <c r="H1303">
        <f>F1303-3377.976</f>
        <v>15974.866</v>
      </c>
      <c r="I1303">
        <f>H1303/86.106</f>
        <v>185.52558474438484</v>
      </c>
    </row>
    <row r="1304" spans="2:9" x14ac:dyDescent="0.2">
      <c r="C1304">
        <v>21</v>
      </c>
      <c r="D1304">
        <v>10</v>
      </c>
      <c r="E1304" s="7" t="s">
        <v>80</v>
      </c>
      <c r="F1304">
        <v>19883.491000000002</v>
      </c>
      <c r="H1304">
        <f>F1304-3377.976</f>
        <v>16505.515000000003</v>
      </c>
      <c r="I1304">
        <f>H1304/86.106</f>
        <v>191.68832601677008</v>
      </c>
    </row>
    <row r="1306" spans="2:9" x14ac:dyDescent="0.2">
      <c r="B1306" s="6" t="s">
        <v>75</v>
      </c>
      <c r="C1306" s="6" t="s">
        <v>74</v>
      </c>
      <c r="D1306" s="6" t="s">
        <v>73</v>
      </c>
      <c r="E1306" s="8" t="s">
        <v>72</v>
      </c>
      <c r="F1306" s="6" t="s">
        <v>71</v>
      </c>
      <c r="G1306" s="2" t="s">
        <v>70</v>
      </c>
      <c r="H1306" s="2" t="s">
        <v>69</v>
      </c>
      <c r="I1306" s="6" t="s">
        <v>68</v>
      </c>
    </row>
    <row r="1307" spans="2:9" x14ac:dyDescent="0.2">
      <c r="B1307" t="s">
        <v>83</v>
      </c>
      <c r="C1307">
        <v>-1</v>
      </c>
      <c r="D1307" t="s">
        <v>66</v>
      </c>
      <c r="E1307" s="7" t="s">
        <v>64</v>
      </c>
      <c r="F1307">
        <v>3450.0949999999998</v>
      </c>
      <c r="G1307">
        <v>3379.2640000000001</v>
      </c>
      <c r="H1307">
        <f>F1307-3379.264</f>
        <v>70.830999999999676</v>
      </c>
      <c r="I1307">
        <f>H1307/70.831</f>
        <v>0.99999999999999534</v>
      </c>
    </row>
    <row r="1308" spans="2:9" x14ac:dyDescent="0.2">
      <c r="B1308" t="s">
        <v>78</v>
      </c>
      <c r="C1308">
        <v>1</v>
      </c>
      <c r="D1308">
        <v>0</v>
      </c>
      <c r="E1308" s="7" t="s">
        <v>64</v>
      </c>
      <c r="F1308">
        <v>3610.0949999999998</v>
      </c>
      <c r="H1308">
        <f>F1308-3379.264</f>
        <v>230.83099999999968</v>
      </c>
      <c r="I1308">
        <f>H1308/70.831</f>
        <v>3.2588979401674361</v>
      </c>
    </row>
    <row r="1309" spans="2:9" x14ac:dyDescent="0.2">
      <c r="C1309">
        <v>2</v>
      </c>
      <c r="D1309">
        <v>0.5</v>
      </c>
      <c r="E1309" s="7" t="s">
        <v>64</v>
      </c>
      <c r="F1309">
        <v>3908.2150000000001</v>
      </c>
      <c r="H1309">
        <f>F1309-3379.264</f>
        <v>528.95100000000002</v>
      </c>
      <c r="I1309">
        <f>H1309/70.831</f>
        <v>7.4677895271844248</v>
      </c>
    </row>
    <row r="1310" spans="2:9" x14ac:dyDescent="0.2">
      <c r="C1310">
        <v>3</v>
      </c>
      <c r="D1310">
        <v>1</v>
      </c>
      <c r="E1310" s="7" t="s">
        <v>64</v>
      </c>
      <c r="F1310">
        <v>4218.5</v>
      </c>
      <c r="H1310">
        <f>F1310-3379.264</f>
        <v>839.23599999999988</v>
      </c>
      <c r="I1310">
        <f>H1310/70.831</f>
        <v>11.848427948214763</v>
      </c>
    </row>
    <row r="1311" spans="2:9" x14ac:dyDescent="0.2">
      <c r="C1311">
        <v>4</v>
      </c>
      <c r="D1311">
        <v>1.5</v>
      </c>
      <c r="E1311" s="7" t="s">
        <v>64</v>
      </c>
      <c r="F1311">
        <v>4487.2280000000001</v>
      </c>
      <c r="H1311">
        <f>F1311-3379.264</f>
        <v>1107.9639999999999</v>
      </c>
      <c r="I1311">
        <f>H1311/70.831</f>
        <v>15.642359983622988</v>
      </c>
    </row>
    <row r="1312" spans="2:9" x14ac:dyDescent="0.2">
      <c r="C1312">
        <v>5</v>
      </c>
      <c r="D1312">
        <v>2</v>
      </c>
      <c r="E1312" s="7" t="s">
        <v>64</v>
      </c>
      <c r="F1312">
        <v>4675.1109999999999</v>
      </c>
      <c r="H1312">
        <f>F1312-3379.264</f>
        <v>1295.8469999999998</v>
      </c>
      <c r="I1312">
        <f>H1312/70.831</f>
        <v>18.294913244200981</v>
      </c>
    </row>
    <row r="1313" spans="3:9" x14ac:dyDescent="0.2">
      <c r="C1313">
        <v>6</v>
      </c>
      <c r="D1313">
        <v>2.5</v>
      </c>
      <c r="E1313" s="7" t="s">
        <v>64</v>
      </c>
      <c r="F1313">
        <v>4808.7030000000004</v>
      </c>
      <c r="H1313">
        <f>F1313-3379.264</f>
        <v>1429.4390000000003</v>
      </c>
      <c r="I1313">
        <f>H1313/70.831</f>
        <v>20.180980079343794</v>
      </c>
    </row>
    <row r="1314" spans="3:9" x14ac:dyDescent="0.2">
      <c r="C1314">
        <v>7</v>
      </c>
      <c r="D1314">
        <v>3</v>
      </c>
      <c r="E1314" s="7" t="s">
        <v>64</v>
      </c>
      <c r="F1314">
        <v>5034.1080000000002</v>
      </c>
      <c r="H1314">
        <f>F1314-3379.264</f>
        <v>1654.8440000000001</v>
      </c>
      <c r="I1314">
        <f>H1314/70.831</f>
        <v>23.363273143115304</v>
      </c>
    </row>
    <row r="1315" spans="3:9" x14ac:dyDescent="0.2">
      <c r="C1315">
        <v>8</v>
      </c>
      <c r="D1315">
        <v>3.5</v>
      </c>
      <c r="E1315" s="7" t="s">
        <v>64</v>
      </c>
      <c r="F1315">
        <v>5215.8670000000002</v>
      </c>
      <c r="H1315">
        <f>F1315-3379.264</f>
        <v>1836.6030000000001</v>
      </c>
      <c r="I1315">
        <f>H1315/70.831</f>
        <v>25.929367085033387</v>
      </c>
    </row>
    <row r="1316" spans="3:9" x14ac:dyDescent="0.2">
      <c r="C1316">
        <v>9</v>
      </c>
      <c r="D1316">
        <v>4</v>
      </c>
      <c r="E1316" s="7" t="s">
        <v>64</v>
      </c>
      <c r="F1316">
        <v>5337.9939999999997</v>
      </c>
      <c r="H1316">
        <f>F1316-3379.264</f>
        <v>1958.7299999999996</v>
      </c>
      <c r="I1316">
        <f>H1316/70.831</f>
        <v>27.653569764651063</v>
      </c>
    </row>
    <row r="1317" spans="3:9" x14ac:dyDescent="0.2">
      <c r="C1317">
        <v>10</v>
      </c>
      <c r="D1317">
        <v>4.5</v>
      </c>
      <c r="E1317" s="7" t="s">
        <v>64</v>
      </c>
      <c r="F1317">
        <v>5501.12</v>
      </c>
      <c r="H1317">
        <f>F1317-3379.264</f>
        <v>2121.8559999999998</v>
      </c>
      <c r="I1317">
        <f>H1317/70.831</f>
        <v>29.95660092332453</v>
      </c>
    </row>
    <row r="1318" spans="3:9" x14ac:dyDescent="0.2">
      <c r="C1318">
        <v>11</v>
      </c>
      <c r="D1318">
        <v>5</v>
      </c>
      <c r="E1318" s="7" t="s">
        <v>64</v>
      </c>
      <c r="F1318">
        <v>5639.5219999999999</v>
      </c>
      <c r="H1318">
        <f>F1318-3379.264</f>
        <v>2260.2579999999998</v>
      </c>
      <c r="I1318">
        <f>H1318/70.831</f>
        <v>31.910575877793619</v>
      </c>
    </row>
    <row r="1319" spans="3:9" x14ac:dyDescent="0.2">
      <c r="C1319">
        <v>12</v>
      </c>
      <c r="D1319">
        <v>5.5</v>
      </c>
      <c r="E1319" s="7" t="s">
        <v>64</v>
      </c>
      <c r="F1319">
        <v>5732.2030000000004</v>
      </c>
      <c r="H1319">
        <f>F1319-3379.264</f>
        <v>2352.9390000000003</v>
      </c>
      <c r="I1319">
        <f>H1319/70.831</f>
        <v>33.21905662774774</v>
      </c>
    </row>
    <row r="1320" spans="3:9" x14ac:dyDescent="0.2">
      <c r="C1320">
        <v>13</v>
      </c>
      <c r="D1320">
        <v>6</v>
      </c>
      <c r="E1320" s="7" t="s">
        <v>64</v>
      </c>
      <c r="F1320">
        <v>5861.915</v>
      </c>
      <c r="H1320">
        <f>F1320-3379.264</f>
        <v>2482.6509999999998</v>
      </c>
      <c r="I1320">
        <f>H1320/70.831</f>
        <v>35.050345187841479</v>
      </c>
    </row>
    <row r="1321" spans="3:9" x14ac:dyDescent="0.2">
      <c r="C1321">
        <v>14</v>
      </c>
      <c r="D1321">
        <v>6.5</v>
      </c>
      <c r="E1321" s="7" t="s">
        <v>64</v>
      </c>
      <c r="F1321">
        <v>5893.9939999999997</v>
      </c>
      <c r="H1321">
        <f>F1321-3379.264</f>
        <v>2514.7299999999996</v>
      </c>
      <c r="I1321">
        <f>H1321/70.831</f>
        <v>35.503240106732918</v>
      </c>
    </row>
    <row r="1322" spans="3:9" x14ac:dyDescent="0.2">
      <c r="C1322">
        <v>15</v>
      </c>
      <c r="D1322">
        <v>7</v>
      </c>
      <c r="E1322" s="7" t="s">
        <v>64</v>
      </c>
      <c r="F1322">
        <v>5809.491</v>
      </c>
      <c r="H1322">
        <f>F1322-3379.264</f>
        <v>2430.2269999999999</v>
      </c>
      <c r="I1322">
        <f>H1322/70.831</f>
        <v>34.310217277745615</v>
      </c>
    </row>
    <row r="1323" spans="3:9" x14ac:dyDescent="0.2">
      <c r="C1323">
        <v>16</v>
      </c>
      <c r="D1323">
        <v>7.5</v>
      </c>
      <c r="E1323" s="7" t="s">
        <v>64</v>
      </c>
      <c r="F1323">
        <v>5914.5510000000004</v>
      </c>
      <c r="H1323">
        <f>F1323-3379.264</f>
        <v>2535.2870000000003</v>
      </c>
      <c r="I1323">
        <f>H1323/70.831</f>
        <v>35.793466137708066</v>
      </c>
    </row>
    <row r="1324" spans="3:9" x14ac:dyDescent="0.2">
      <c r="C1324">
        <v>17</v>
      </c>
      <c r="D1324">
        <v>8</v>
      </c>
      <c r="E1324" s="7" t="s">
        <v>64</v>
      </c>
      <c r="F1324">
        <v>6084.0950000000003</v>
      </c>
      <c r="H1324">
        <f>F1324-3379.264</f>
        <v>2704.8310000000001</v>
      </c>
      <c r="I1324">
        <f>H1324/70.831</f>
        <v>38.187107340006492</v>
      </c>
    </row>
    <row r="1325" spans="3:9" x14ac:dyDescent="0.2">
      <c r="C1325">
        <v>18</v>
      </c>
      <c r="D1325">
        <v>8.5</v>
      </c>
      <c r="E1325" s="7" t="s">
        <v>64</v>
      </c>
      <c r="F1325">
        <v>6610.5730000000003</v>
      </c>
      <c r="H1325">
        <f>F1325-3379.264</f>
        <v>3231.3090000000002</v>
      </c>
      <c r="I1325">
        <f>H1325/70.831</f>
        <v>45.61998277590321</v>
      </c>
    </row>
    <row r="1326" spans="3:9" x14ac:dyDescent="0.2">
      <c r="C1326">
        <v>19</v>
      </c>
      <c r="D1326">
        <v>9</v>
      </c>
      <c r="E1326" s="7" t="s">
        <v>64</v>
      </c>
      <c r="F1326">
        <v>6698.6610000000001</v>
      </c>
      <c r="H1326">
        <f>F1326-3379.264</f>
        <v>3319.3969999999999</v>
      </c>
      <c r="I1326">
        <f>H1326/70.831</f>
        <v>46.863619036862389</v>
      </c>
    </row>
    <row r="1327" spans="3:9" x14ac:dyDescent="0.2">
      <c r="C1327">
        <v>20</v>
      </c>
      <c r="D1327">
        <v>9.5</v>
      </c>
      <c r="E1327" s="7" t="s">
        <v>64</v>
      </c>
      <c r="F1327">
        <v>6521.7179999999998</v>
      </c>
      <c r="H1327">
        <f>F1327-3379.264</f>
        <v>3142.4539999999997</v>
      </c>
      <c r="I1327">
        <f>H1327/70.831</f>
        <v>44.36551792294334</v>
      </c>
    </row>
    <row r="1328" spans="3:9" x14ac:dyDescent="0.2">
      <c r="C1328">
        <v>21</v>
      </c>
      <c r="D1328">
        <v>10</v>
      </c>
      <c r="E1328" s="7" t="s">
        <v>64</v>
      </c>
      <c r="F1328">
        <v>6545.18</v>
      </c>
      <c r="H1328">
        <f>F1328-3379.264</f>
        <v>3165.9160000000002</v>
      </c>
      <c r="I1328">
        <f>H1328/70.831</f>
        <v>44.696757069644647</v>
      </c>
    </row>
    <row r="1330" spans="2:9" x14ac:dyDescent="0.2">
      <c r="B1330" s="6" t="s">
        <v>75</v>
      </c>
      <c r="C1330" s="6" t="s">
        <v>74</v>
      </c>
      <c r="D1330" s="6" t="s">
        <v>73</v>
      </c>
      <c r="E1330" s="8" t="s">
        <v>72</v>
      </c>
      <c r="F1330" s="6" t="s">
        <v>71</v>
      </c>
      <c r="G1330" s="2" t="s">
        <v>70</v>
      </c>
      <c r="H1330" s="2" t="s">
        <v>69</v>
      </c>
      <c r="I1330" s="6" t="s">
        <v>68</v>
      </c>
    </row>
    <row r="1331" spans="2:9" x14ac:dyDescent="0.2">
      <c r="B1331" t="s">
        <v>83</v>
      </c>
      <c r="C1331">
        <v>-1</v>
      </c>
      <c r="D1331" t="s">
        <v>66</v>
      </c>
      <c r="E1331" s="7" t="s">
        <v>76</v>
      </c>
      <c r="F1331">
        <v>3443.174</v>
      </c>
      <c r="G1331">
        <v>3380.1080000000002</v>
      </c>
      <c r="H1331">
        <f>F1331-3380.108</f>
        <v>63.065999999999804</v>
      </c>
      <c r="I1331">
        <f>H1331/63.066</f>
        <v>0.99999999999999689</v>
      </c>
    </row>
    <row r="1332" spans="2:9" x14ac:dyDescent="0.2">
      <c r="B1332" t="s">
        <v>65</v>
      </c>
      <c r="C1332">
        <v>1</v>
      </c>
      <c r="D1332">
        <v>0</v>
      </c>
      <c r="E1332" s="7" t="s">
        <v>76</v>
      </c>
      <c r="F1332">
        <v>3448.9969999999998</v>
      </c>
      <c r="H1332">
        <f>F1332-3380.108</f>
        <v>68.888999999999669</v>
      </c>
      <c r="I1332">
        <f>H1332/63.066</f>
        <v>1.0923318428313142</v>
      </c>
    </row>
    <row r="1333" spans="2:9" x14ac:dyDescent="0.2">
      <c r="C1333">
        <v>2</v>
      </c>
      <c r="D1333">
        <v>0.5</v>
      </c>
      <c r="E1333" s="7" t="s">
        <v>76</v>
      </c>
      <c r="F1333">
        <v>3976.3510000000001</v>
      </c>
      <c r="H1333">
        <f>F1333-3380.108</f>
        <v>596.24299999999994</v>
      </c>
      <c r="I1333">
        <f>H1333/63.066</f>
        <v>9.454270129705387</v>
      </c>
    </row>
    <row r="1334" spans="2:9" x14ac:dyDescent="0.2">
      <c r="C1334">
        <v>3</v>
      </c>
      <c r="D1334">
        <v>1</v>
      </c>
      <c r="E1334" s="7" t="s">
        <v>76</v>
      </c>
      <c r="F1334">
        <v>3794.4270000000001</v>
      </c>
      <c r="H1334">
        <f>F1334-3380.108</f>
        <v>414.31899999999996</v>
      </c>
      <c r="I1334">
        <f>H1334/63.066</f>
        <v>6.5696096153236283</v>
      </c>
    </row>
    <row r="1335" spans="2:9" x14ac:dyDescent="0.2">
      <c r="C1335">
        <v>4</v>
      </c>
      <c r="D1335">
        <v>1.5</v>
      </c>
      <c r="E1335" s="7" t="s">
        <v>76</v>
      </c>
      <c r="F1335">
        <v>3844.3009999999999</v>
      </c>
      <c r="H1335">
        <f>F1335-3380.108</f>
        <v>464.19299999999976</v>
      </c>
      <c r="I1335">
        <f>H1335/63.066</f>
        <v>7.360431928455899</v>
      </c>
    </row>
    <row r="1336" spans="2:9" x14ac:dyDescent="0.2">
      <c r="C1336">
        <v>5</v>
      </c>
      <c r="D1336">
        <v>2</v>
      </c>
      <c r="E1336" s="7" t="s">
        <v>76</v>
      </c>
      <c r="F1336">
        <v>3882.4050000000002</v>
      </c>
      <c r="H1336">
        <f>F1336-3380.108</f>
        <v>502.29700000000003</v>
      </c>
      <c r="I1336">
        <f>H1336/63.066</f>
        <v>7.9646243617797232</v>
      </c>
    </row>
    <row r="1337" spans="2:9" x14ac:dyDescent="0.2">
      <c r="C1337">
        <v>6</v>
      </c>
      <c r="D1337">
        <v>2.5</v>
      </c>
      <c r="E1337" s="7" t="s">
        <v>76</v>
      </c>
      <c r="F1337">
        <v>4005.2779999999998</v>
      </c>
      <c r="H1337">
        <f>F1337-3380.108</f>
        <v>625.16999999999962</v>
      </c>
      <c r="I1337">
        <f>H1337/63.066</f>
        <v>9.9129483398344522</v>
      </c>
    </row>
    <row r="1338" spans="2:9" x14ac:dyDescent="0.2">
      <c r="C1338">
        <v>7</v>
      </c>
      <c r="D1338">
        <v>3</v>
      </c>
      <c r="E1338" s="7" t="s">
        <v>76</v>
      </c>
      <c r="F1338">
        <v>4176.826</v>
      </c>
      <c r="H1338">
        <f>F1338-3380.108</f>
        <v>796.71799999999985</v>
      </c>
      <c r="I1338">
        <f>H1338/63.066</f>
        <v>12.633082802143782</v>
      </c>
    </row>
    <row r="1339" spans="2:9" x14ac:dyDescent="0.2">
      <c r="C1339">
        <v>8</v>
      </c>
      <c r="D1339">
        <v>3.5</v>
      </c>
      <c r="E1339" s="7" t="s">
        <v>76</v>
      </c>
      <c r="F1339">
        <v>4438.1899999999996</v>
      </c>
      <c r="H1339">
        <f>F1339-3380.108</f>
        <v>1058.0819999999994</v>
      </c>
      <c r="I1339">
        <f>H1339/63.066</f>
        <v>16.777376082199591</v>
      </c>
    </row>
    <row r="1340" spans="2:9" x14ac:dyDescent="0.2">
      <c r="C1340">
        <v>9</v>
      </c>
      <c r="D1340">
        <v>4</v>
      </c>
      <c r="E1340" s="7" t="s">
        <v>76</v>
      </c>
      <c r="F1340">
        <v>4575.3159999999998</v>
      </c>
      <c r="H1340">
        <f>F1340-3380.108</f>
        <v>1195.2079999999996</v>
      </c>
      <c r="I1340">
        <f>H1340/63.066</f>
        <v>18.951701392192298</v>
      </c>
    </row>
    <row r="1341" spans="2:9" x14ac:dyDescent="0.2">
      <c r="C1341">
        <v>10</v>
      </c>
      <c r="D1341">
        <v>4.5</v>
      </c>
      <c r="E1341" s="7" t="s">
        <v>76</v>
      </c>
      <c r="F1341">
        <v>4799.924</v>
      </c>
      <c r="H1341">
        <f>F1341-3380.108</f>
        <v>1419.8159999999998</v>
      </c>
      <c r="I1341">
        <f>H1341/63.066</f>
        <v>22.513176672057842</v>
      </c>
    </row>
    <row r="1342" spans="2:9" x14ac:dyDescent="0.2">
      <c r="C1342">
        <v>11</v>
      </c>
      <c r="D1342">
        <v>5</v>
      </c>
      <c r="E1342" s="7" t="s">
        <v>76</v>
      </c>
      <c r="F1342">
        <v>5294.2560000000003</v>
      </c>
      <c r="H1342">
        <f>F1342-3380.108</f>
        <v>1914.1480000000001</v>
      </c>
      <c r="I1342">
        <f>H1342/63.066</f>
        <v>30.351504772777727</v>
      </c>
    </row>
    <row r="1343" spans="2:9" x14ac:dyDescent="0.2">
      <c r="C1343">
        <v>12</v>
      </c>
      <c r="D1343">
        <v>5.5</v>
      </c>
      <c r="E1343" s="7" t="s">
        <v>76</v>
      </c>
      <c r="F1343">
        <v>11329.813</v>
      </c>
      <c r="H1343">
        <f>F1343-3380.108</f>
        <v>7949.7049999999999</v>
      </c>
      <c r="I1343">
        <f>H1343/63.066</f>
        <v>126.05373735451748</v>
      </c>
    </row>
    <row r="1344" spans="2:9" x14ac:dyDescent="0.2">
      <c r="C1344">
        <v>13</v>
      </c>
      <c r="D1344">
        <v>6</v>
      </c>
      <c r="E1344" s="7" t="s">
        <v>76</v>
      </c>
      <c r="F1344">
        <v>19015.991000000002</v>
      </c>
      <c r="H1344">
        <f>F1344-3380.108</f>
        <v>15635.883000000002</v>
      </c>
      <c r="I1344">
        <f>H1344/63.066</f>
        <v>247.92888402625823</v>
      </c>
    </row>
    <row r="1345" spans="2:9" x14ac:dyDescent="0.2">
      <c r="C1345">
        <v>14</v>
      </c>
      <c r="D1345">
        <v>6.5</v>
      </c>
      <c r="E1345" s="7" t="s">
        <v>76</v>
      </c>
      <c r="F1345">
        <v>20190.331999999999</v>
      </c>
      <c r="H1345">
        <f>F1345-3380.108</f>
        <v>16810.223999999998</v>
      </c>
      <c r="I1345">
        <f>H1345/63.066</f>
        <v>266.5497098277994</v>
      </c>
    </row>
    <row r="1346" spans="2:9" x14ac:dyDescent="0.2">
      <c r="C1346">
        <v>15</v>
      </c>
      <c r="D1346">
        <v>7</v>
      </c>
      <c r="E1346" s="7" t="s">
        <v>76</v>
      </c>
      <c r="F1346">
        <v>21253.173999999999</v>
      </c>
      <c r="H1346">
        <f>F1346-3380.108</f>
        <v>17873.065999999999</v>
      </c>
      <c r="I1346">
        <f>H1346/63.066</f>
        <v>283.4025623949513</v>
      </c>
    </row>
    <row r="1347" spans="2:9" x14ac:dyDescent="0.2">
      <c r="C1347">
        <v>16</v>
      </c>
      <c r="D1347">
        <v>7.5</v>
      </c>
      <c r="E1347" s="7" t="s">
        <v>76</v>
      </c>
      <c r="F1347">
        <v>22685.942999999999</v>
      </c>
      <c r="H1347">
        <f>F1347-3380.108</f>
        <v>19305.834999999999</v>
      </c>
      <c r="I1347">
        <f>H1347/63.066</f>
        <v>306.12112707322484</v>
      </c>
    </row>
    <row r="1348" spans="2:9" x14ac:dyDescent="0.2">
      <c r="C1348">
        <v>17</v>
      </c>
      <c r="D1348">
        <v>8</v>
      </c>
      <c r="E1348" s="7" t="s">
        <v>76</v>
      </c>
      <c r="F1348">
        <v>23522.611000000001</v>
      </c>
      <c r="H1348">
        <f>F1348-3380.108</f>
        <v>20142.503000000001</v>
      </c>
      <c r="I1348">
        <f>H1348/63.066</f>
        <v>319.38767323121806</v>
      </c>
    </row>
    <row r="1349" spans="2:9" x14ac:dyDescent="0.2">
      <c r="C1349">
        <v>18</v>
      </c>
      <c r="D1349">
        <v>8.5</v>
      </c>
      <c r="E1349" s="7" t="s">
        <v>76</v>
      </c>
      <c r="F1349">
        <v>26238.269</v>
      </c>
      <c r="H1349">
        <f>F1349-3380.108</f>
        <v>22858.161</v>
      </c>
      <c r="I1349">
        <f>H1349/63.066</f>
        <v>362.4482446960327</v>
      </c>
    </row>
    <row r="1350" spans="2:9" x14ac:dyDescent="0.2">
      <c r="C1350">
        <v>19</v>
      </c>
      <c r="D1350">
        <v>9</v>
      </c>
      <c r="E1350" s="7" t="s">
        <v>76</v>
      </c>
      <c r="F1350">
        <v>25958.076000000001</v>
      </c>
      <c r="H1350">
        <f>F1350-3380.108</f>
        <v>22577.968000000001</v>
      </c>
      <c r="I1350">
        <f>H1350/63.066</f>
        <v>358.00539117749656</v>
      </c>
    </row>
    <row r="1351" spans="2:9" x14ac:dyDescent="0.2">
      <c r="C1351">
        <v>20</v>
      </c>
      <c r="D1351">
        <v>9.5</v>
      </c>
      <c r="E1351" s="7" t="s">
        <v>76</v>
      </c>
      <c r="F1351">
        <v>24954.848000000002</v>
      </c>
      <c r="H1351">
        <f>F1351-3380.108</f>
        <v>21574.74</v>
      </c>
      <c r="I1351">
        <f>H1351/63.066</f>
        <v>342.09780230234992</v>
      </c>
    </row>
    <row r="1352" spans="2:9" x14ac:dyDescent="0.2">
      <c r="C1352">
        <v>21</v>
      </c>
      <c r="D1352">
        <v>10</v>
      </c>
      <c r="E1352" s="7" t="s">
        <v>76</v>
      </c>
      <c r="F1352">
        <v>24581.25</v>
      </c>
      <c r="H1352">
        <f>F1352-3380.108</f>
        <v>21201.142</v>
      </c>
      <c r="I1352">
        <f>H1352/63.066</f>
        <v>336.17388133066942</v>
      </c>
    </row>
    <row r="1354" spans="2:9" x14ac:dyDescent="0.2">
      <c r="B1354" s="6" t="s">
        <v>75</v>
      </c>
      <c r="C1354" s="6" t="s">
        <v>74</v>
      </c>
      <c r="D1354" s="6" t="s">
        <v>73</v>
      </c>
      <c r="E1354" s="8" t="s">
        <v>72</v>
      </c>
      <c r="F1354" s="6" t="s">
        <v>71</v>
      </c>
      <c r="G1354" s="2" t="s">
        <v>70</v>
      </c>
      <c r="H1354" s="2" t="s">
        <v>69</v>
      </c>
      <c r="I1354" s="6" t="s">
        <v>68</v>
      </c>
    </row>
    <row r="1355" spans="2:9" x14ac:dyDescent="0.2">
      <c r="B1355" t="s">
        <v>82</v>
      </c>
      <c r="C1355">
        <v>-1</v>
      </c>
      <c r="D1355" t="s">
        <v>66</v>
      </c>
      <c r="E1355" s="7" t="s">
        <v>80</v>
      </c>
      <c r="F1355">
        <v>3419.4110000000001</v>
      </c>
      <c r="G1355">
        <v>3384.4740000000002</v>
      </c>
      <c r="H1355">
        <f>F1355-3384.474</f>
        <v>34.936999999999898</v>
      </c>
      <c r="I1355">
        <f>H1355/34.937</f>
        <v>0.99999999999999711</v>
      </c>
    </row>
    <row r="1356" spans="2:9" x14ac:dyDescent="0.2">
      <c r="B1356" t="s">
        <v>79</v>
      </c>
      <c r="C1356">
        <v>1</v>
      </c>
      <c r="D1356">
        <v>0</v>
      </c>
      <c r="E1356" s="7" t="s">
        <v>80</v>
      </c>
      <c r="F1356">
        <v>3388.9079999999999</v>
      </c>
      <c r="H1356">
        <f>F1356-3384.474</f>
        <v>4.4339999999997417</v>
      </c>
      <c r="I1356">
        <f>H1356/34.937</f>
        <v>0.12691415977329884</v>
      </c>
    </row>
    <row r="1357" spans="2:9" x14ac:dyDescent="0.2">
      <c r="C1357">
        <v>2</v>
      </c>
      <c r="D1357">
        <v>0.5</v>
      </c>
      <c r="E1357" s="7" t="s">
        <v>80</v>
      </c>
      <c r="F1357">
        <v>3488.509</v>
      </c>
      <c r="H1357">
        <f>F1357-3384.474</f>
        <v>104.03499999999985</v>
      </c>
      <c r="I1357">
        <f>H1357/34.937</f>
        <v>2.9777885908921733</v>
      </c>
    </row>
    <row r="1358" spans="2:9" x14ac:dyDescent="0.2">
      <c r="C1358">
        <v>3</v>
      </c>
      <c r="D1358">
        <v>1</v>
      </c>
      <c r="E1358" s="7" t="s">
        <v>80</v>
      </c>
      <c r="F1358">
        <v>3550.3389999999999</v>
      </c>
      <c r="H1358">
        <f>F1358-3384.474</f>
        <v>165.86499999999978</v>
      </c>
      <c r="I1358">
        <f>H1358/34.937</f>
        <v>4.74754558204768</v>
      </c>
    </row>
    <row r="1359" spans="2:9" x14ac:dyDescent="0.2">
      <c r="C1359">
        <v>4</v>
      </c>
      <c r="D1359">
        <v>1.5</v>
      </c>
      <c r="E1359" s="7" t="s">
        <v>80</v>
      </c>
      <c r="F1359">
        <v>3624.6930000000002</v>
      </c>
      <c r="H1359">
        <f>F1359-3384.474</f>
        <v>240.21900000000005</v>
      </c>
      <c r="I1359">
        <f>H1359/34.937</f>
        <v>6.8757763975155299</v>
      </c>
    </row>
    <row r="1360" spans="2:9" x14ac:dyDescent="0.2">
      <c r="C1360">
        <v>5</v>
      </c>
      <c r="D1360">
        <v>2</v>
      </c>
      <c r="E1360" s="7" t="s">
        <v>80</v>
      </c>
      <c r="F1360">
        <v>3715.288</v>
      </c>
      <c r="H1360">
        <f>F1360-3384.474</f>
        <v>330.81399999999985</v>
      </c>
      <c r="I1360">
        <f>H1360/34.937</f>
        <v>9.4688725420041759</v>
      </c>
    </row>
    <row r="1361" spans="3:9" x14ac:dyDescent="0.2">
      <c r="C1361">
        <v>6</v>
      </c>
      <c r="D1361">
        <v>2.5</v>
      </c>
      <c r="E1361" s="7" t="s">
        <v>80</v>
      </c>
      <c r="F1361">
        <v>3804.6709999999998</v>
      </c>
      <c r="H1361">
        <f>F1361-3384.474</f>
        <v>420.19699999999966</v>
      </c>
      <c r="I1361">
        <f>H1361/34.937</f>
        <v>12.027277671236789</v>
      </c>
    </row>
    <row r="1362" spans="3:9" x14ac:dyDescent="0.2">
      <c r="C1362">
        <v>7</v>
      </c>
      <c r="D1362">
        <v>3</v>
      </c>
      <c r="E1362" s="7" t="s">
        <v>80</v>
      </c>
      <c r="F1362">
        <v>3986.7750000000001</v>
      </c>
      <c r="H1362">
        <f>F1362-3384.474</f>
        <v>602.30099999999993</v>
      </c>
      <c r="I1362">
        <f>H1362/34.937</f>
        <v>17.23963133640553</v>
      </c>
    </row>
    <row r="1363" spans="3:9" x14ac:dyDescent="0.2">
      <c r="C1363">
        <v>8</v>
      </c>
      <c r="D1363">
        <v>3.5</v>
      </c>
      <c r="E1363" s="7" t="s">
        <v>80</v>
      </c>
      <c r="F1363">
        <v>4120.3639999999996</v>
      </c>
      <c r="H1363">
        <f>F1363-3384.474</f>
        <v>735.88999999999942</v>
      </c>
      <c r="I1363">
        <f>H1363/34.937</f>
        <v>21.063342588087114</v>
      </c>
    </row>
    <row r="1364" spans="3:9" x14ac:dyDescent="0.2">
      <c r="C1364">
        <v>9</v>
      </c>
      <c r="D1364">
        <v>4</v>
      </c>
      <c r="E1364" s="7" t="s">
        <v>80</v>
      </c>
      <c r="F1364">
        <v>4264.5569999999998</v>
      </c>
      <c r="H1364">
        <f>F1364-3384.474</f>
        <v>880.08299999999963</v>
      </c>
      <c r="I1364">
        <f>H1364/34.937</f>
        <v>25.19057160030912</v>
      </c>
    </row>
    <row r="1365" spans="3:9" x14ac:dyDescent="0.2">
      <c r="C1365">
        <v>10</v>
      </c>
      <c r="D1365">
        <v>4.5</v>
      </c>
      <c r="E1365" s="7" t="s">
        <v>80</v>
      </c>
      <c r="F1365">
        <v>4433.5569999999998</v>
      </c>
      <c r="H1365">
        <f>F1365-3384.474</f>
        <v>1049.0829999999996</v>
      </c>
      <c r="I1365">
        <f>H1365/34.937</f>
        <v>30.027850130234413</v>
      </c>
    </row>
    <row r="1366" spans="3:9" x14ac:dyDescent="0.2">
      <c r="C1366">
        <v>11</v>
      </c>
      <c r="D1366">
        <v>5</v>
      </c>
      <c r="E1366" s="7" t="s">
        <v>80</v>
      </c>
      <c r="F1366">
        <v>4548.8860000000004</v>
      </c>
      <c r="H1366">
        <f>F1366-3384.474</f>
        <v>1164.4120000000003</v>
      </c>
      <c r="I1366">
        <f>H1366/34.937</f>
        <v>33.32890631708505</v>
      </c>
    </row>
    <row r="1367" spans="3:9" x14ac:dyDescent="0.2">
      <c r="C1367">
        <v>12</v>
      </c>
      <c r="D1367">
        <v>5.5</v>
      </c>
      <c r="E1367" s="7" t="s">
        <v>80</v>
      </c>
      <c r="F1367">
        <v>4747.4780000000001</v>
      </c>
      <c r="H1367">
        <f>F1367-3384.474</f>
        <v>1363.0039999999999</v>
      </c>
      <c r="I1367">
        <f>H1367/34.937</f>
        <v>39.013195179895241</v>
      </c>
    </row>
    <row r="1368" spans="3:9" x14ac:dyDescent="0.2">
      <c r="C1368">
        <v>13</v>
      </c>
      <c r="D1368">
        <v>6</v>
      </c>
      <c r="E1368" s="7" t="s">
        <v>80</v>
      </c>
      <c r="F1368">
        <v>4869.1080000000002</v>
      </c>
      <c r="H1368">
        <f>F1368-3384.474</f>
        <v>1484.634</v>
      </c>
      <c r="I1368">
        <f>H1368/34.937</f>
        <v>42.494604573947392</v>
      </c>
    </row>
    <row r="1369" spans="3:9" x14ac:dyDescent="0.2">
      <c r="C1369">
        <v>14</v>
      </c>
      <c r="D1369">
        <v>6.5</v>
      </c>
      <c r="E1369" s="7" t="s">
        <v>80</v>
      </c>
      <c r="F1369">
        <v>5008.18</v>
      </c>
      <c r="H1369">
        <f>F1369-3384.474</f>
        <v>1623.7060000000001</v>
      </c>
      <c r="I1369">
        <f>H1369/34.937</f>
        <v>46.4752554598277</v>
      </c>
    </row>
    <row r="1370" spans="3:9" x14ac:dyDescent="0.2">
      <c r="C1370">
        <v>15</v>
      </c>
      <c r="D1370">
        <v>7</v>
      </c>
      <c r="E1370" s="7" t="s">
        <v>80</v>
      </c>
      <c r="F1370">
        <v>5158.2849999999999</v>
      </c>
      <c r="H1370">
        <f>F1370-3384.474</f>
        <v>1773.8109999999997</v>
      </c>
      <c r="I1370">
        <f>H1370/34.937</f>
        <v>50.771703351747426</v>
      </c>
    </row>
    <row r="1371" spans="3:9" x14ac:dyDescent="0.2">
      <c r="C1371">
        <v>16</v>
      </c>
      <c r="D1371">
        <v>7.5</v>
      </c>
      <c r="E1371" s="7" t="s">
        <v>80</v>
      </c>
      <c r="F1371">
        <v>5239.9179999999997</v>
      </c>
      <c r="H1371">
        <f>F1371-3384.474</f>
        <v>1855.4439999999995</v>
      </c>
      <c r="I1371">
        <f>H1371/34.937</f>
        <v>53.108280619400624</v>
      </c>
    </row>
    <row r="1372" spans="3:9" x14ac:dyDescent="0.2">
      <c r="C1372">
        <v>17</v>
      </c>
      <c r="D1372">
        <v>8</v>
      </c>
      <c r="E1372" s="7" t="s">
        <v>80</v>
      </c>
      <c r="F1372">
        <v>5481.7560000000003</v>
      </c>
      <c r="H1372">
        <f>F1372-3384.474</f>
        <v>2097.2820000000002</v>
      </c>
      <c r="I1372">
        <f>H1372/34.937</f>
        <v>60.030397572773857</v>
      </c>
    </row>
    <row r="1373" spans="3:9" x14ac:dyDescent="0.2">
      <c r="C1373">
        <v>18</v>
      </c>
      <c r="D1373">
        <v>8.5</v>
      </c>
      <c r="E1373" s="7" t="s">
        <v>80</v>
      </c>
      <c r="F1373">
        <v>5438.2439999999997</v>
      </c>
      <c r="H1373">
        <f>F1373-3384.474</f>
        <v>2053.7699999999995</v>
      </c>
      <c r="I1373">
        <f>H1373/34.937</f>
        <v>58.784955777542422</v>
      </c>
    </row>
    <row r="1374" spans="3:9" x14ac:dyDescent="0.2">
      <c r="C1374">
        <v>19</v>
      </c>
      <c r="D1374">
        <v>9</v>
      </c>
      <c r="E1374" s="7" t="s">
        <v>80</v>
      </c>
      <c r="F1374">
        <v>5401.1840000000002</v>
      </c>
      <c r="H1374">
        <f>F1374-3384.474</f>
        <v>2016.71</v>
      </c>
      <c r="I1374">
        <f>H1374/34.937</f>
        <v>57.724189254944619</v>
      </c>
    </row>
    <row r="1375" spans="3:9" x14ac:dyDescent="0.2">
      <c r="C1375">
        <v>20</v>
      </c>
      <c r="D1375">
        <v>9.5</v>
      </c>
      <c r="E1375" s="7" t="s">
        <v>80</v>
      </c>
      <c r="F1375">
        <v>5616.8130000000001</v>
      </c>
      <c r="H1375">
        <f>F1375-3384.474</f>
        <v>2232.3389999999999</v>
      </c>
      <c r="I1375">
        <f>H1375/34.937</f>
        <v>63.896127314881078</v>
      </c>
    </row>
    <row r="1376" spans="3:9" x14ac:dyDescent="0.2">
      <c r="C1376">
        <v>21</v>
      </c>
      <c r="D1376">
        <v>10</v>
      </c>
      <c r="E1376" s="7" t="s">
        <v>80</v>
      </c>
      <c r="F1376">
        <v>5809.8130000000001</v>
      </c>
      <c r="H1376">
        <f>F1376-3384.474</f>
        <v>2425.3389999999999</v>
      </c>
      <c r="I1376">
        <f>H1376/34.937</f>
        <v>69.420356641955522</v>
      </c>
    </row>
    <row r="1378" spans="2:9" x14ac:dyDescent="0.2">
      <c r="B1378" s="6" t="s">
        <v>75</v>
      </c>
      <c r="C1378" s="6" t="s">
        <v>74</v>
      </c>
      <c r="D1378" s="6" t="s">
        <v>73</v>
      </c>
      <c r="E1378" s="8" t="s">
        <v>72</v>
      </c>
      <c r="F1378" s="6" t="s">
        <v>71</v>
      </c>
      <c r="G1378" s="2" t="s">
        <v>70</v>
      </c>
      <c r="H1378" s="2" t="s">
        <v>69</v>
      </c>
      <c r="I1378" s="6" t="s">
        <v>68</v>
      </c>
    </row>
    <row r="1379" spans="2:9" x14ac:dyDescent="0.2">
      <c r="B1379" t="s">
        <v>82</v>
      </c>
      <c r="C1379">
        <v>-1</v>
      </c>
      <c r="D1379" t="s">
        <v>66</v>
      </c>
      <c r="E1379" s="7" t="s">
        <v>80</v>
      </c>
      <c r="F1379">
        <v>3449.0189999999998</v>
      </c>
      <c r="G1379">
        <v>3384.4740000000002</v>
      </c>
      <c r="H1379">
        <f>F1379-G1379</f>
        <v>64.544999999999618</v>
      </c>
      <c r="I1379">
        <f>H1379/64.545</f>
        <v>0.999999999999994</v>
      </c>
    </row>
    <row r="1380" spans="2:9" x14ac:dyDescent="0.2">
      <c r="B1380" t="s">
        <v>78</v>
      </c>
      <c r="C1380">
        <v>1</v>
      </c>
      <c r="D1380">
        <v>0</v>
      </c>
      <c r="E1380" s="7" t="s">
        <v>80</v>
      </c>
      <c r="F1380">
        <v>3455.3130000000001</v>
      </c>
      <c r="H1380">
        <f>F1380-G1380</f>
        <v>3455.3130000000001</v>
      </c>
      <c r="I1380">
        <f>H1380/64.545</f>
        <v>53.533395305600742</v>
      </c>
    </row>
    <row r="1381" spans="2:9" x14ac:dyDescent="0.2">
      <c r="C1381">
        <v>2</v>
      </c>
      <c r="D1381">
        <v>0.5</v>
      </c>
      <c r="E1381" s="7" t="s">
        <v>80</v>
      </c>
      <c r="F1381">
        <v>5087.8040000000001</v>
      </c>
      <c r="H1381">
        <f>F1381-G1381</f>
        <v>5087.8040000000001</v>
      </c>
      <c r="I1381">
        <f>H1381/64.545</f>
        <v>78.825687504841582</v>
      </c>
    </row>
    <row r="1382" spans="2:9" x14ac:dyDescent="0.2">
      <c r="C1382">
        <v>3</v>
      </c>
      <c r="D1382">
        <v>1</v>
      </c>
      <c r="E1382" s="7" t="s">
        <v>80</v>
      </c>
      <c r="F1382">
        <v>5753.3670000000002</v>
      </c>
      <c r="H1382">
        <f>F1382-G1382</f>
        <v>5753.3670000000002</v>
      </c>
      <c r="I1382">
        <f>H1382/64.545</f>
        <v>89.137299558447594</v>
      </c>
    </row>
    <row r="1383" spans="2:9" x14ac:dyDescent="0.2">
      <c r="C1383">
        <v>4</v>
      </c>
      <c r="D1383">
        <v>1.5</v>
      </c>
      <c r="E1383" s="7" t="s">
        <v>80</v>
      </c>
      <c r="F1383">
        <v>6344.3130000000001</v>
      </c>
      <c r="H1383">
        <f>F1383-G1383</f>
        <v>6344.3130000000001</v>
      </c>
      <c r="I1383">
        <f>H1383/64.545</f>
        <v>98.292865442714387</v>
      </c>
    </row>
    <row r="1384" spans="2:9" x14ac:dyDescent="0.2">
      <c r="C1384">
        <v>5</v>
      </c>
      <c r="D1384">
        <v>2</v>
      </c>
      <c r="E1384" s="7" t="s">
        <v>80</v>
      </c>
      <c r="F1384">
        <v>6887</v>
      </c>
      <c r="H1384">
        <f>F1384-G1384</f>
        <v>6887</v>
      </c>
      <c r="I1384">
        <f>H1384/64.545</f>
        <v>106.70075141374235</v>
      </c>
    </row>
    <row r="1385" spans="2:9" x14ac:dyDescent="0.2">
      <c r="C1385">
        <v>6</v>
      </c>
      <c r="D1385">
        <v>2.5</v>
      </c>
      <c r="E1385" s="7" t="s">
        <v>80</v>
      </c>
      <c r="F1385">
        <v>7056.9809999999998</v>
      </c>
      <c r="H1385">
        <f>F1385-G1385</f>
        <v>7056.9809999999998</v>
      </c>
      <c r="I1385">
        <f>H1385/64.545</f>
        <v>109.33427841041133</v>
      </c>
    </row>
    <row r="1386" spans="2:9" x14ac:dyDescent="0.2">
      <c r="C1386">
        <v>7</v>
      </c>
      <c r="D1386">
        <v>3</v>
      </c>
      <c r="E1386" s="7" t="s">
        <v>80</v>
      </c>
      <c r="F1386">
        <v>7604.902</v>
      </c>
      <c r="H1386">
        <f>F1386-G1386</f>
        <v>7604.902</v>
      </c>
      <c r="I1386">
        <f>H1386/64.545</f>
        <v>117.82325509334572</v>
      </c>
    </row>
    <row r="1387" spans="2:9" x14ac:dyDescent="0.2">
      <c r="C1387">
        <v>8</v>
      </c>
      <c r="D1387">
        <v>3.5</v>
      </c>
      <c r="E1387" s="7" t="s">
        <v>80</v>
      </c>
      <c r="F1387">
        <v>7788.8609999999999</v>
      </c>
      <c r="H1387">
        <f>F1387-G1387</f>
        <v>7788.8609999999999</v>
      </c>
      <c r="I1387">
        <f>H1387/64.545</f>
        <v>120.67334417848012</v>
      </c>
    </row>
    <row r="1388" spans="2:9" x14ac:dyDescent="0.2">
      <c r="C1388">
        <v>9</v>
      </c>
      <c r="D1388">
        <v>4</v>
      </c>
      <c r="E1388" s="7" t="s">
        <v>80</v>
      </c>
      <c r="F1388">
        <v>7904.7370000000001</v>
      </c>
      <c r="H1388">
        <f>F1388-G1388</f>
        <v>7904.7370000000001</v>
      </c>
      <c r="I1388">
        <f>H1388/64.545</f>
        <v>122.46861879309009</v>
      </c>
    </row>
    <row r="1389" spans="2:9" x14ac:dyDescent="0.2">
      <c r="C1389">
        <v>10</v>
      </c>
      <c r="D1389">
        <v>4.5</v>
      </c>
      <c r="E1389" s="7" t="s">
        <v>80</v>
      </c>
      <c r="F1389">
        <v>8378.6869999999999</v>
      </c>
      <c r="H1389">
        <f>F1389-G1389</f>
        <v>8378.6869999999999</v>
      </c>
      <c r="I1389">
        <f>H1389/64.545</f>
        <v>129.81155782787204</v>
      </c>
    </row>
    <row r="1390" spans="2:9" x14ac:dyDescent="0.2">
      <c r="C1390">
        <v>11</v>
      </c>
      <c r="D1390">
        <v>5</v>
      </c>
      <c r="E1390" s="7" t="s">
        <v>80</v>
      </c>
      <c r="F1390">
        <v>8502.3349999999991</v>
      </c>
      <c r="H1390">
        <f>F1390-G1390</f>
        <v>8502.3349999999991</v>
      </c>
      <c r="I1390">
        <f>H1390/64.545</f>
        <v>131.72724455806025</v>
      </c>
    </row>
    <row r="1391" spans="2:9" x14ac:dyDescent="0.2">
      <c r="C1391">
        <v>12</v>
      </c>
      <c r="D1391">
        <v>5.5</v>
      </c>
      <c r="E1391" s="7" t="s">
        <v>80</v>
      </c>
      <c r="F1391">
        <v>8923.4940000000006</v>
      </c>
      <c r="H1391">
        <f>F1391-G1391</f>
        <v>8923.4940000000006</v>
      </c>
      <c r="I1391">
        <f>H1391/64.545</f>
        <v>138.25228910062748</v>
      </c>
    </row>
    <row r="1392" spans="2:9" x14ac:dyDescent="0.2">
      <c r="C1392">
        <v>13</v>
      </c>
      <c r="D1392">
        <v>6</v>
      </c>
      <c r="E1392" s="7" t="s">
        <v>80</v>
      </c>
      <c r="F1392">
        <v>9181.7530000000006</v>
      </c>
      <c r="H1392">
        <f>F1392-G1392</f>
        <v>9181.7530000000006</v>
      </c>
      <c r="I1392">
        <f>H1392/64.545</f>
        <v>142.25351305290883</v>
      </c>
    </row>
    <row r="1393" spans="2:9" x14ac:dyDescent="0.2">
      <c r="C1393">
        <v>14</v>
      </c>
      <c r="D1393">
        <v>6.5</v>
      </c>
      <c r="E1393" s="7" t="s">
        <v>80</v>
      </c>
      <c r="F1393">
        <v>9443.7340000000004</v>
      </c>
      <c r="H1393">
        <f>F1393-G1393</f>
        <v>9443.7340000000004</v>
      </c>
      <c r="I1393">
        <f>H1393/64.545</f>
        <v>146.3124022000155</v>
      </c>
    </row>
    <row r="1394" spans="2:9" x14ac:dyDescent="0.2">
      <c r="C1394">
        <v>15</v>
      </c>
      <c r="D1394">
        <v>7</v>
      </c>
      <c r="E1394" s="7" t="s">
        <v>80</v>
      </c>
      <c r="F1394">
        <v>9869.1579999999994</v>
      </c>
      <c r="H1394">
        <f>F1394-G1394</f>
        <v>9869.1579999999994</v>
      </c>
      <c r="I1394">
        <f>H1394/64.545</f>
        <v>152.90352467270895</v>
      </c>
    </row>
    <row r="1395" spans="2:9" x14ac:dyDescent="0.2">
      <c r="C1395">
        <v>16</v>
      </c>
      <c r="D1395">
        <v>7.5</v>
      </c>
      <c r="E1395" s="7" t="s">
        <v>80</v>
      </c>
      <c r="F1395">
        <v>10251.297</v>
      </c>
      <c r="H1395">
        <f>F1395-G1395</f>
        <v>10251.297</v>
      </c>
      <c r="I1395">
        <f>H1395/64.545</f>
        <v>158.82402974668835</v>
      </c>
    </row>
    <row r="1396" spans="2:9" x14ac:dyDescent="0.2">
      <c r="C1396">
        <v>17</v>
      </c>
      <c r="D1396">
        <v>8</v>
      </c>
      <c r="E1396" s="7" t="s">
        <v>80</v>
      </c>
      <c r="F1396">
        <v>10916.823</v>
      </c>
      <c r="H1396">
        <f>F1396-G1396</f>
        <v>10916.823</v>
      </c>
      <c r="I1396">
        <f>H1396/64.545</f>
        <v>169.13506855682081</v>
      </c>
    </row>
    <row r="1397" spans="2:9" x14ac:dyDescent="0.2">
      <c r="C1397">
        <v>18</v>
      </c>
      <c r="D1397">
        <v>8.5</v>
      </c>
      <c r="E1397" s="7" t="s">
        <v>80</v>
      </c>
      <c r="F1397">
        <v>11739.741</v>
      </c>
      <c r="H1397">
        <f>F1397-G1397</f>
        <v>11739.741</v>
      </c>
      <c r="I1397">
        <f>H1397/64.545</f>
        <v>181.88459214501509</v>
      </c>
    </row>
    <row r="1398" spans="2:9" x14ac:dyDescent="0.2">
      <c r="C1398">
        <v>19</v>
      </c>
      <c r="D1398">
        <v>9</v>
      </c>
      <c r="E1398" s="7" t="s">
        <v>80</v>
      </c>
      <c r="F1398">
        <v>12273.968000000001</v>
      </c>
      <c r="H1398">
        <f>F1398-G1398</f>
        <v>12273.968000000001</v>
      </c>
      <c r="I1398">
        <f>H1398/64.545</f>
        <v>190.16140677047022</v>
      </c>
    </row>
    <row r="1399" spans="2:9" x14ac:dyDescent="0.2">
      <c r="C1399">
        <v>20</v>
      </c>
      <c r="D1399">
        <v>9.5</v>
      </c>
      <c r="E1399" s="7" t="s">
        <v>80</v>
      </c>
      <c r="F1399">
        <v>12692.342000000001</v>
      </c>
      <c r="H1399">
        <f>F1399-G1399</f>
        <v>12692.342000000001</v>
      </c>
      <c r="I1399">
        <f>H1399/64.545</f>
        <v>196.64330312185297</v>
      </c>
    </row>
    <row r="1400" spans="2:9" x14ac:dyDescent="0.2">
      <c r="C1400">
        <v>21</v>
      </c>
      <c r="D1400">
        <v>10</v>
      </c>
      <c r="E1400" s="7" t="s">
        <v>80</v>
      </c>
      <c r="F1400">
        <v>13076.022000000001</v>
      </c>
      <c r="H1400">
        <f>F1400-G1400</f>
        <v>13076.022000000001</v>
      </c>
      <c r="I1400">
        <f>H1400/64.545</f>
        <v>202.58768301185219</v>
      </c>
    </row>
    <row r="1402" spans="2:9" x14ac:dyDescent="0.2">
      <c r="B1402" s="6" t="s">
        <v>75</v>
      </c>
      <c r="C1402" s="6" t="s">
        <v>74</v>
      </c>
      <c r="D1402" s="6" t="s">
        <v>73</v>
      </c>
      <c r="E1402" s="8" t="s">
        <v>72</v>
      </c>
      <c r="F1402" s="6" t="s">
        <v>71</v>
      </c>
      <c r="G1402" s="2" t="s">
        <v>70</v>
      </c>
      <c r="H1402" s="2" t="s">
        <v>69</v>
      </c>
      <c r="I1402" s="6" t="s">
        <v>68</v>
      </c>
    </row>
    <row r="1403" spans="2:9" x14ac:dyDescent="0.2">
      <c r="B1403" t="s">
        <v>82</v>
      </c>
      <c r="C1403">
        <v>-1</v>
      </c>
      <c r="D1403" t="s">
        <v>66</v>
      </c>
      <c r="E1403" s="7" t="s">
        <v>80</v>
      </c>
      <c r="F1403">
        <v>3418.9969999999998</v>
      </c>
      <c r="G1403">
        <v>3384.4740000000002</v>
      </c>
      <c r="H1403">
        <f>F1403-3384.474</f>
        <v>34.522999999999683</v>
      </c>
      <c r="I1403">
        <f>H1403/34.523</f>
        <v>0.99999999999999079</v>
      </c>
    </row>
    <row r="1404" spans="2:9" x14ac:dyDescent="0.2">
      <c r="B1404" t="s">
        <v>65</v>
      </c>
      <c r="C1404">
        <v>1</v>
      </c>
      <c r="D1404">
        <v>0</v>
      </c>
      <c r="E1404" s="7" t="s">
        <v>80</v>
      </c>
      <c r="F1404">
        <v>3443.4940000000001</v>
      </c>
      <c r="H1404">
        <f>F1404-3384.474</f>
        <v>59.019999999999982</v>
      </c>
      <c r="I1404">
        <f>H1404/34.523</f>
        <v>1.7095849144048889</v>
      </c>
    </row>
    <row r="1405" spans="2:9" x14ac:dyDescent="0.2">
      <c r="C1405">
        <v>2</v>
      </c>
      <c r="D1405">
        <v>0.5</v>
      </c>
      <c r="E1405" s="7" t="s">
        <v>80</v>
      </c>
      <c r="F1405">
        <v>3957.1170000000002</v>
      </c>
      <c r="H1405">
        <f>F1405-3384.474</f>
        <v>572.64300000000003</v>
      </c>
      <c r="I1405">
        <f>H1405/34.523</f>
        <v>16.587289632998289</v>
      </c>
    </row>
    <row r="1406" spans="2:9" x14ac:dyDescent="0.2">
      <c r="C1406">
        <v>3</v>
      </c>
      <c r="D1406">
        <v>1</v>
      </c>
      <c r="E1406" s="7" t="s">
        <v>80</v>
      </c>
      <c r="F1406">
        <v>3996.241</v>
      </c>
      <c r="H1406">
        <f>F1406-3384.474</f>
        <v>611.76699999999983</v>
      </c>
      <c r="I1406">
        <f>H1406/34.523</f>
        <v>17.720563102858957</v>
      </c>
    </row>
    <row r="1407" spans="2:9" x14ac:dyDescent="0.2">
      <c r="C1407">
        <v>4</v>
      </c>
      <c r="D1407">
        <v>1.5</v>
      </c>
      <c r="E1407" s="7" t="s">
        <v>80</v>
      </c>
      <c r="F1407">
        <v>4084.1709999999998</v>
      </c>
      <c r="H1407">
        <f>F1407-3384.474</f>
        <v>699.69699999999966</v>
      </c>
      <c r="I1407">
        <f>H1407/34.523</f>
        <v>20.267560756597039</v>
      </c>
    </row>
    <row r="1408" spans="2:9" x14ac:dyDescent="0.2">
      <c r="C1408">
        <v>5</v>
      </c>
      <c r="D1408">
        <v>2</v>
      </c>
      <c r="E1408" s="7" t="s">
        <v>80</v>
      </c>
      <c r="F1408">
        <v>4254.2560000000003</v>
      </c>
      <c r="H1408">
        <f>F1408-3384.474</f>
        <v>869.78200000000015</v>
      </c>
      <c r="I1408">
        <f>H1408/34.523</f>
        <v>25.194276279581729</v>
      </c>
    </row>
    <row r="1409" spans="3:9" x14ac:dyDescent="0.2">
      <c r="C1409">
        <v>6</v>
      </c>
      <c r="D1409">
        <v>2.5</v>
      </c>
      <c r="E1409" s="7" t="s">
        <v>80</v>
      </c>
      <c r="F1409">
        <v>4385.6229999999996</v>
      </c>
      <c r="H1409">
        <f>F1409-3384.474</f>
        <v>1001.1489999999994</v>
      </c>
      <c r="I1409">
        <f>H1409/34.523</f>
        <v>28.999478608463903</v>
      </c>
    </row>
    <row r="1410" spans="3:9" x14ac:dyDescent="0.2">
      <c r="C1410">
        <v>7</v>
      </c>
      <c r="D1410">
        <v>3</v>
      </c>
      <c r="E1410" s="7" t="s">
        <v>80</v>
      </c>
      <c r="F1410">
        <v>4541.7719999999999</v>
      </c>
      <c r="H1410">
        <f>F1410-3384.474</f>
        <v>1157.2979999999998</v>
      </c>
      <c r="I1410">
        <f>H1410/34.523</f>
        <v>33.522521217738891</v>
      </c>
    </row>
    <row r="1411" spans="3:9" x14ac:dyDescent="0.2">
      <c r="C1411">
        <v>8</v>
      </c>
      <c r="D1411">
        <v>3.5</v>
      </c>
      <c r="E1411" s="7" t="s">
        <v>80</v>
      </c>
      <c r="F1411">
        <v>4706.4080000000004</v>
      </c>
      <c r="H1411">
        <f>F1411-3384.474</f>
        <v>1321.9340000000002</v>
      </c>
      <c r="I1411">
        <f>H1411/34.523</f>
        <v>38.291399936274367</v>
      </c>
    </row>
    <row r="1412" spans="3:9" x14ac:dyDescent="0.2">
      <c r="C1412">
        <v>9</v>
      </c>
      <c r="D1412">
        <v>4</v>
      </c>
      <c r="E1412" s="7" t="s">
        <v>80</v>
      </c>
      <c r="F1412">
        <v>4843.8770000000004</v>
      </c>
      <c r="H1412">
        <f>F1412-3384.474</f>
        <v>1459.4030000000002</v>
      </c>
      <c r="I1412">
        <f>H1412/34.523</f>
        <v>42.273353995886801</v>
      </c>
    </row>
    <row r="1413" spans="3:9" x14ac:dyDescent="0.2">
      <c r="C1413">
        <v>10</v>
      </c>
      <c r="D1413">
        <v>4.5</v>
      </c>
      <c r="E1413" s="7" t="s">
        <v>80</v>
      </c>
      <c r="F1413">
        <v>5014.9399999999996</v>
      </c>
      <c r="H1413">
        <f>F1413-3384.474</f>
        <v>1630.4659999999994</v>
      </c>
      <c r="I1413">
        <f>H1413/34.523</f>
        <v>47.228398458998328</v>
      </c>
    </row>
    <row r="1414" spans="3:9" x14ac:dyDescent="0.2">
      <c r="C1414">
        <v>11</v>
      </c>
      <c r="D1414">
        <v>5</v>
      </c>
      <c r="E1414" s="7" t="s">
        <v>80</v>
      </c>
      <c r="F1414">
        <v>5078.2470000000003</v>
      </c>
      <c r="H1414">
        <f>F1414-3384.474</f>
        <v>1693.7730000000001</v>
      </c>
      <c r="I1414">
        <f>H1414/34.523</f>
        <v>49.062161457579002</v>
      </c>
    </row>
    <row r="1415" spans="3:9" x14ac:dyDescent="0.2">
      <c r="C1415">
        <v>12</v>
      </c>
      <c r="D1415">
        <v>5.5</v>
      </c>
      <c r="E1415" s="7" t="s">
        <v>80</v>
      </c>
      <c r="F1415">
        <v>5295.0439999999999</v>
      </c>
      <c r="H1415">
        <f>F1415-3384.474</f>
        <v>1910.5699999999997</v>
      </c>
      <c r="I1415">
        <f>H1415/34.523</f>
        <v>55.341945949077413</v>
      </c>
    </row>
    <row r="1416" spans="3:9" x14ac:dyDescent="0.2">
      <c r="C1416">
        <v>13</v>
      </c>
      <c r="D1416">
        <v>6</v>
      </c>
      <c r="E1416" s="7" t="s">
        <v>80</v>
      </c>
      <c r="F1416">
        <v>5371.3419999999996</v>
      </c>
      <c r="H1416">
        <f>F1416-3384.474</f>
        <v>1986.8679999999995</v>
      </c>
      <c r="I1416">
        <f>H1416/34.523</f>
        <v>57.552008805723702</v>
      </c>
    </row>
    <row r="1417" spans="3:9" x14ac:dyDescent="0.2">
      <c r="C1417">
        <v>14</v>
      </c>
      <c r="D1417">
        <v>6.5</v>
      </c>
      <c r="E1417" s="7" t="s">
        <v>80</v>
      </c>
      <c r="F1417">
        <v>5404.1329999999998</v>
      </c>
      <c r="H1417">
        <f>F1417-3384.474</f>
        <v>2019.6589999999997</v>
      </c>
      <c r="I1417">
        <f>H1417/34.523</f>
        <v>58.50183935347448</v>
      </c>
    </row>
    <row r="1418" spans="3:9" x14ac:dyDescent="0.2">
      <c r="C1418">
        <v>15</v>
      </c>
      <c r="D1418">
        <v>7</v>
      </c>
      <c r="E1418" s="7" t="s">
        <v>80</v>
      </c>
      <c r="F1418">
        <v>5480.8609999999999</v>
      </c>
      <c r="H1418">
        <f>F1418-3384.474</f>
        <v>2096.3869999999997</v>
      </c>
      <c r="I1418">
        <f>H1418/34.523</f>
        <v>60.724357674593733</v>
      </c>
    </row>
    <row r="1419" spans="3:9" x14ac:dyDescent="0.2">
      <c r="C1419">
        <v>16</v>
      </c>
      <c r="D1419">
        <v>7.5</v>
      </c>
      <c r="E1419" s="7" t="s">
        <v>80</v>
      </c>
      <c r="F1419">
        <v>5484.4049999999997</v>
      </c>
      <c r="H1419">
        <f>F1419-3384.474</f>
        <v>2099.9309999999996</v>
      </c>
      <c r="I1419">
        <f>H1419/34.523</f>
        <v>60.827013874808081</v>
      </c>
    </row>
    <row r="1420" spans="3:9" x14ac:dyDescent="0.2">
      <c r="C1420">
        <v>17</v>
      </c>
      <c r="D1420">
        <v>8</v>
      </c>
      <c r="E1420" s="7" t="s">
        <v>80</v>
      </c>
      <c r="F1420">
        <v>5737.9780000000001</v>
      </c>
      <c r="H1420">
        <f>F1420-3384.474</f>
        <v>2353.5039999999999</v>
      </c>
      <c r="I1420">
        <f>H1420/34.523</f>
        <v>68.17205920690553</v>
      </c>
    </row>
    <row r="1421" spans="3:9" x14ac:dyDescent="0.2">
      <c r="C1421">
        <v>18</v>
      </c>
      <c r="D1421">
        <v>8.5</v>
      </c>
      <c r="E1421" s="7" t="s">
        <v>80</v>
      </c>
      <c r="F1421">
        <v>5689.5129999999999</v>
      </c>
      <c r="H1421">
        <f>F1421-3384.474</f>
        <v>2305.0389999999998</v>
      </c>
      <c r="I1421">
        <f>H1421/34.523</f>
        <v>66.768212496017128</v>
      </c>
    </row>
    <row r="1422" spans="3:9" x14ac:dyDescent="0.2">
      <c r="C1422">
        <v>19</v>
      </c>
      <c r="D1422">
        <v>9</v>
      </c>
      <c r="E1422" s="7" t="s">
        <v>80</v>
      </c>
      <c r="F1422">
        <v>5798.5410000000002</v>
      </c>
      <c r="H1422">
        <f>F1422-3384.474</f>
        <v>2414.067</v>
      </c>
      <c r="I1422">
        <f>H1422/34.523</f>
        <v>69.926338962430833</v>
      </c>
    </row>
    <row r="1423" spans="3:9" x14ac:dyDescent="0.2">
      <c r="C1423">
        <v>20</v>
      </c>
      <c r="D1423">
        <v>9.5</v>
      </c>
      <c r="E1423" s="7" t="s">
        <v>80</v>
      </c>
      <c r="F1423">
        <v>5967.1930000000002</v>
      </c>
      <c r="H1423">
        <f>F1423-3384.474</f>
        <v>2582.7190000000001</v>
      </c>
      <c r="I1423">
        <f>H1423/34.523</f>
        <v>74.811545925904468</v>
      </c>
    </row>
    <row r="1424" spans="3:9" x14ac:dyDescent="0.2">
      <c r="C1424">
        <v>21</v>
      </c>
      <c r="D1424">
        <v>10</v>
      </c>
      <c r="E1424" s="7" t="s">
        <v>80</v>
      </c>
      <c r="F1424">
        <v>6236.7060000000001</v>
      </c>
      <c r="H1424">
        <f>F1424-3384.474</f>
        <v>2852.232</v>
      </c>
      <c r="I1424">
        <f>H1424/34.523</f>
        <v>82.618312429394891</v>
      </c>
    </row>
    <row r="1426" spans="2:9" x14ac:dyDescent="0.2">
      <c r="B1426" s="6" t="s">
        <v>75</v>
      </c>
      <c r="C1426" s="6" t="s">
        <v>74</v>
      </c>
      <c r="D1426" s="6" t="s">
        <v>73</v>
      </c>
      <c r="E1426" s="8" t="s">
        <v>72</v>
      </c>
      <c r="F1426" s="6" t="s">
        <v>71</v>
      </c>
      <c r="G1426" s="2" t="s">
        <v>70</v>
      </c>
      <c r="H1426" s="2" t="s">
        <v>69</v>
      </c>
      <c r="I1426" s="6" t="s">
        <v>68</v>
      </c>
    </row>
    <row r="1427" spans="2:9" x14ac:dyDescent="0.2">
      <c r="B1427" t="s">
        <v>81</v>
      </c>
      <c r="C1427">
        <v>-1</v>
      </c>
      <c r="D1427" t="s">
        <v>66</v>
      </c>
      <c r="E1427" s="7" t="s">
        <v>64</v>
      </c>
      <c r="F1427">
        <v>3327.0630000000001</v>
      </c>
      <c r="G1427">
        <v>3289.0349999999999</v>
      </c>
      <c r="H1427">
        <f>F1427-3289.035</f>
        <v>38.028000000000247</v>
      </c>
      <c r="I1427">
        <f>H1427/38.028</f>
        <v>1.0000000000000064</v>
      </c>
    </row>
    <row r="1428" spans="2:9" x14ac:dyDescent="0.2">
      <c r="B1428" t="s">
        <v>79</v>
      </c>
      <c r="C1428">
        <v>1</v>
      </c>
      <c r="D1428">
        <v>0</v>
      </c>
      <c r="E1428" s="7" t="s">
        <v>64</v>
      </c>
      <c r="F1428">
        <v>3412.915</v>
      </c>
      <c r="H1428">
        <f>F1428-3289.035</f>
        <v>123.88000000000011</v>
      </c>
      <c r="I1428">
        <f>H1428/38.028</f>
        <v>3.2575996634059146</v>
      </c>
    </row>
    <row r="1429" spans="2:9" x14ac:dyDescent="0.2">
      <c r="C1429">
        <v>2</v>
      </c>
      <c r="D1429">
        <v>0.5</v>
      </c>
      <c r="E1429" s="7" t="s">
        <v>64</v>
      </c>
      <c r="F1429">
        <v>3569.3389999999999</v>
      </c>
      <c r="H1429">
        <f>F1429-3289.035</f>
        <v>280.30400000000009</v>
      </c>
      <c r="I1429">
        <f>H1429/38.028</f>
        <v>7.3709897969916929</v>
      </c>
    </row>
    <row r="1430" spans="2:9" x14ac:dyDescent="0.2">
      <c r="C1430">
        <v>3</v>
      </c>
      <c r="D1430">
        <v>1</v>
      </c>
      <c r="E1430" s="7" t="s">
        <v>64</v>
      </c>
      <c r="F1430">
        <v>3670.2689999999998</v>
      </c>
      <c r="H1430">
        <f>F1430-3289.035</f>
        <v>381.23399999999992</v>
      </c>
      <c r="I1430">
        <f>H1430/38.028</f>
        <v>10.025086778163457</v>
      </c>
    </row>
    <row r="1431" spans="2:9" x14ac:dyDescent="0.2">
      <c r="C1431">
        <v>4</v>
      </c>
      <c r="D1431">
        <v>1.5</v>
      </c>
      <c r="E1431" s="7" t="s">
        <v>64</v>
      </c>
      <c r="F1431">
        <v>3776.5659999999998</v>
      </c>
      <c r="H1431">
        <f>F1431-3289.035</f>
        <v>487.53099999999995</v>
      </c>
      <c r="I1431">
        <f>H1431/38.028</f>
        <v>12.820316608814556</v>
      </c>
    </row>
    <row r="1432" spans="2:9" x14ac:dyDescent="0.2">
      <c r="C1432">
        <v>5</v>
      </c>
      <c r="D1432">
        <v>2</v>
      </c>
      <c r="E1432" s="7" t="s">
        <v>64</v>
      </c>
      <c r="F1432">
        <v>3945.0410000000002</v>
      </c>
      <c r="H1432">
        <f>F1432-3289.035</f>
        <v>656.00600000000031</v>
      </c>
      <c r="I1432">
        <f>H1432/38.028</f>
        <v>17.2506048175029</v>
      </c>
    </row>
    <row r="1433" spans="2:9" x14ac:dyDescent="0.2">
      <c r="C1433">
        <v>6</v>
      </c>
      <c r="D1433">
        <v>2.5</v>
      </c>
      <c r="E1433" s="7" t="s">
        <v>64</v>
      </c>
      <c r="F1433">
        <v>4086.9839999999999</v>
      </c>
      <c r="H1433">
        <f>F1433-3289.035</f>
        <v>797.94900000000007</v>
      </c>
      <c r="I1433">
        <f>H1433/38.028</f>
        <v>20.983196591984857</v>
      </c>
    </row>
    <row r="1434" spans="2:9" x14ac:dyDescent="0.2">
      <c r="C1434">
        <v>7</v>
      </c>
      <c r="D1434">
        <v>3</v>
      </c>
      <c r="E1434" s="7" t="s">
        <v>64</v>
      </c>
      <c r="F1434">
        <v>4165.9049999999997</v>
      </c>
      <c r="H1434">
        <f>F1434-3289.035</f>
        <v>876.86999999999989</v>
      </c>
      <c r="I1434">
        <f>H1434/38.028</f>
        <v>23.058535815714734</v>
      </c>
    </row>
    <row r="1435" spans="2:9" x14ac:dyDescent="0.2">
      <c r="C1435">
        <v>8</v>
      </c>
      <c r="D1435">
        <v>3.5</v>
      </c>
      <c r="E1435" s="7" t="s">
        <v>64</v>
      </c>
      <c r="F1435">
        <v>4343.4179999999997</v>
      </c>
      <c r="H1435">
        <f>F1435-3289.035</f>
        <v>1054.3829999999998</v>
      </c>
      <c r="I1435">
        <f>H1435/38.028</f>
        <v>27.726491006626691</v>
      </c>
    </row>
    <row r="1436" spans="2:9" x14ac:dyDescent="0.2">
      <c r="C1436">
        <v>9</v>
      </c>
      <c r="D1436">
        <v>4</v>
      </c>
      <c r="E1436" s="7" t="s">
        <v>64</v>
      </c>
      <c r="F1436">
        <v>4420.0159999999996</v>
      </c>
      <c r="H1436">
        <f>F1436-3289.035</f>
        <v>1130.9809999999998</v>
      </c>
      <c r="I1436">
        <f>H1436/38.028</f>
        <v>29.740743662564419</v>
      </c>
    </row>
    <row r="1437" spans="2:9" x14ac:dyDescent="0.2">
      <c r="C1437">
        <v>10</v>
      </c>
      <c r="D1437">
        <v>4.5</v>
      </c>
      <c r="E1437" s="7" t="s">
        <v>64</v>
      </c>
      <c r="F1437">
        <v>4581.8289999999997</v>
      </c>
      <c r="H1437">
        <f>F1437-3289.035</f>
        <v>1292.7939999999999</v>
      </c>
      <c r="I1437">
        <f>H1437/38.028</f>
        <v>33.995845166719256</v>
      </c>
    </row>
    <row r="1438" spans="2:9" x14ac:dyDescent="0.2">
      <c r="C1438">
        <v>11</v>
      </c>
      <c r="D1438">
        <v>5</v>
      </c>
      <c r="E1438" s="7" t="s">
        <v>64</v>
      </c>
      <c r="F1438">
        <v>4702.3829999999998</v>
      </c>
      <c r="H1438">
        <f>F1438-3289.035</f>
        <v>1413.348</v>
      </c>
      <c r="I1438">
        <f>H1438/38.028</f>
        <v>37.165982959924264</v>
      </c>
    </row>
    <row r="1439" spans="2:9" x14ac:dyDescent="0.2">
      <c r="C1439">
        <v>12</v>
      </c>
      <c r="D1439">
        <v>5.5</v>
      </c>
      <c r="E1439" s="7" t="s">
        <v>64</v>
      </c>
      <c r="F1439">
        <v>4883.9399999999996</v>
      </c>
      <c r="H1439">
        <f>F1439-3289.035</f>
        <v>1594.9049999999997</v>
      </c>
      <c r="I1439">
        <f>H1439/38.028</f>
        <v>41.940280845692641</v>
      </c>
    </row>
    <row r="1440" spans="2:9" x14ac:dyDescent="0.2">
      <c r="C1440">
        <v>13</v>
      </c>
      <c r="D1440">
        <v>6</v>
      </c>
      <c r="E1440" s="7" t="s">
        <v>64</v>
      </c>
      <c r="F1440">
        <v>4974.9179999999997</v>
      </c>
      <c r="H1440">
        <f>F1440-3289.035</f>
        <v>1685.8829999999998</v>
      </c>
      <c r="I1440">
        <f>H1440/38.028</f>
        <v>44.332675923004096</v>
      </c>
    </row>
    <row r="1441" spans="2:9" x14ac:dyDescent="0.2">
      <c r="C1441">
        <v>14</v>
      </c>
      <c r="D1441">
        <v>6.5</v>
      </c>
      <c r="E1441" s="7" t="s">
        <v>64</v>
      </c>
      <c r="F1441">
        <v>5086.2659999999996</v>
      </c>
      <c r="H1441">
        <f>F1441-3289.035</f>
        <v>1797.2309999999998</v>
      </c>
      <c r="I1441">
        <f>H1441/38.028</f>
        <v>47.260728936573045</v>
      </c>
    </row>
    <row r="1442" spans="2:9" x14ac:dyDescent="0.2">
      <c r="C1442">
        <v>15</v>
      </c>
      <c r="D1442">
        <v>7</v>
      </c>
      <c r="E1442" s="7" t="s">
        <v>64</v>
      </c>
      <c r="F1442">
        <v>5140.6769999999997</v>
      </c>
      <c r="H1442">
        <f>F1442-3289.035</f>
        <v>1851.6419999999998</v>
      </c>
      <c r="I1442">
        <f>H1442/38.028</f>
        <v>48.69154307352477</v>
      </c>
    </row>
    <row r="1443" spans="2:9" x14ac:dyDescent="0.2">
      <c r="C1443">
        <v>16</v>
      </c>
      <c r="D1443">
        <v>7.5</v>
      </c>
      <c r="E1443" s="7" t="s">
        <v>64</v>
      </c>
      <c r="F1443">
        <v>5269.6580000000004</v>
      </c>
      <c r="H1443">
        <f>F1443-3289.035</f>
        <v>1980.6230000000005</v>
      </c>
      <c r="I1443">
        <f>H1443/38.028</f>
        <v>52.083280740507007</v>
      </c>
    </row>
    <row r="1444" spans="2:9" x14ac:dyDescent="0.2">
      <c r="C1444">
        <v>17</v>
      </c>
      <c r="D1444">
        <v>8</v>
      </c>
      <c r="E1444" s="7" t="s">
        <v>64</v>
      </c>
      <c r="F1444">
        <v>5502.576</v>
      </c>
      <c r="H1444">
        <f>F1444-3289.035</f>
        <v>2213.5410000000002</v>
      </c>
      <c r="I1444">
        <f>H1444/38.028</f>
        <v>58.208188703060912</v>
      </c>
    </row>
    <row r="1445" spans="2:9" x14ac:dyDescent="0.2">
      <c r="C1445">
        <v>18</v>
      </c>
      <c r="D1445">
        <v>8.5</v>
      </c>
      <c r="E1445" s="7" t="s">
        <v>64</v>
      </c>
      <c r="F1445">
        <v>5575.9650000000001</v>
      </c>
      <c r="H1445">
        <f>F1445-3289.035</f>
        <v>2286.9300000000003</v>
      </c>
      <c r="I1445">
        <f>H1445/38.028</f>
        <v>60.138056169138537</v>
      </c>
    </row>
    <row r="1446" spans="2:9" x14ac:dyDescent="0.2">
      <c r="C1446">
        <v>19</v>
      </c>
      <c r="D1446">
        <v>9</v>
      </c>
      <c r="E1446" s="7" t="s">
        <v>64</v>
      </c>
      <c r="F1446">
        <v>5681.1989999999996</v>
      </c>
      <c r="H1446">
        <f>F1446-3289.035</f>
        <v>2392.1639999999998</v>
      </c>
      <c r="I1446">
        <f>H1446/38.028</f>
        <v>62.905332912590715</v>
      </c>
    </row>
    <row r="1447" spans="2:9" x14ac:dyDescent="0.2">
      <c r="C1447">
        <v>20</v>
      </c>
      <c r="D1447">
        <v>9.5</v>
      </c>
      <c r="E1447" s="7" t="s">
        <v>64</v>
      </c>
      <c r="F1447">
        <v>5743.6869999999999</v>
      </c>
      <c r="H1447">
        <f>F1447-3289.035</f>
        <v>2454.652</v>
      </c>
      <c r="I1447">
        <f>H1447/38.028</f>
        <v>64.548543178710432</v>
      </c>
    </row>
    <row r="1448" spans="2:9" x14ac:dyDescent="0.2">
      <c r="C1448">
        <v>21</v>
      </c>
      <c r="D1448">
        <v>10</v>
      </c>
      <c r="E1448" s="7" t="s">
        <v>64</v>
      </c>
      <c r="F1448">
        <v>5818.5159999999996</v>
      </c>
      <c r="H1448">
        <f>F1448-3289.035</f>
        <v>2529.4809999999998</v>
      </c>
      <c r="I1448">
        <f>H1448/38.028</f>
        <v>66.516277479751764</v>
      </c>
    </row>
    <row r="1450" spans="2:9" x14ac:dyDescent="0.2">
      <c r="B1450" s="6" t="s">
        <v>75</v>
      </c>
      <c r="C1450" s="6" t="s">
        <v>74</v>
      </c>
      <c r="D1450" s="6" t="s">
        <v>73</v>
      </c>
      <c r="E1450" s="8" t="s">
        <v>72</v>
      </c>
      <c r="F1450" s="6" t="s">
        <v>71</v>
      </c>
      <c r="G1450" s="2" t="s">
        <v>70</v>
      </c>
      <c r="H1450" s="2" t="s">
        <v>69</v>
      </c>
      <c r="I1450" s="6" t="s">
        <v>68</v>
      </c>
    </row>
    <row r="1451" spans="2:9" x14ac:dyDescent="0.2">
      <c r="B1451" t="s">
        <v>81</v>
      </c>
      <c r="C1451">
        <v>-1</v>
      </c>
      <c r="D1451" t="s">
        <v>66</v>
      </c>
      <c r="E1451" s="7" t="s">
        <v>64</v>
      </c>
      <c r="F1451">
        <v>3328.491</v>
      </c>
      <c r="G1451">
        <v>3289.0349999999999</v>
      </c>
      <c r="H1451">
        <f>F1451-3289.035</f>
        <v>39.456000000000131</v>
      </c>
      <c r="I1451">
        <f>H1451/39.456</f>
        <v>1.0000000000000033</v>
      </c>
    </row>
    <row r="1452" spans="2:9" x14ac:dyDescent="0.2">
      <c r="B1452" t="s">
        <v>78</v>
      </c>
      <c r="C1452">
        <v>1</v>
      </c>
      <c r="D1452">
        <v>0</v>
      </c>
      <c r="E1452" s="7" t="s">
        <v>64</v>
      </c>
      <c r="F1452">
        <v>3342.2779999999998</v>
      </c>
      <c r="H1452">
        <f>F1452-3289.035</f>
        <v>53.242999999999938</v>
      </c>
      <c r="I1452">
        <f>H1452/39.456</f>
        <v>1.3494272100567704</v>
      </c>
    </row>
    <row r="1453" spans="2:9" x14ac:dyDescent="0.2">
      <c r="C1453">
        <v>2</v>
      </c>
      <c r="D1453">
        <v>0.5</v>
      </c>
      <c r="E1453" s="7" t="s">
        <v>64</v>
      </c>
      <c r="F1453">
        <v>3418.93</v>
      </c>
      <c r="H1453">
        <f>F1453-3289.035</f>
        <v>129.89499999999998</v>
      </c>
      <c r="I1453">
        <f>H1453/39.456</f>
        <v>3.2921482157339814</v>
      </c>
    </row>
    <row r="1454" spans="2:9" x14ac:dyDescent="0.2">
      <c r="C1454">
        <v>3</v>
      </c>
      <c r="D1454">
        <v>1</v>
      </c>
      <c r="E1454" s="7" t="s">
        <v>64</v>
      </c>
      <c r="F1454">
        <v>3507.75</v>
      </c>
      <c r="H1454">
        <f>F1454-3289.035</f>
        <v>218.71500000000015</v>
      </c>
      <c r="I1454">
        <f>H1454/39.456</f>
        <v>5.5432633819951374</v>
      </c>
    </row>
    <row r="1455" spans="2:9" x14ac:dyDescent="0.2">
      <c r="C1455">
        <v>4</v>
      </c>
      <c r="D1455">
        <v>1.5</v>
      </c>
      <c r="E1455" s="7" t="s">
        <v>64</v>
      </c>
      <c r="F1455">
        <v>3576.1109999999999</v>
      </c>
      <c r="H1455">
        <f>F1455-3289.035</f>
        <v>287.07600000000002</v>
      </c>
      <c r="I1455">
        <f>H1455/39.456</f>
        <v>7.2758515815085154</v>
      </c>
    </row>
    <row r="1456" spans="2:9" x14ac:dyDescent="0.2">
      <c r="C1456">
        <v>5</v>
      </c>
      <c r="D1456">
        <v>2</v>
      </c>
      <c r="E1456" s="7" t="s">
        <v>64</v>
      </c>
      <c r="F1456">
        <v>3680.1039999999998</v>
      </c>
      <c r="H1456">
        <f>F1456-3289.035</f>
        <v>391.06899999999996</v>
      </c>
      <c r="I1456">
        <f>H1456/39.456</f>
        <v>9.9115216950527145</v>
      </c>
    </row>
    <row r="1457" spans="3:9" x14ac:dyDescent="0.2">
      <c r="C1457">
        <v>6</v>
      </c>
      <c r="D1457">
        <v>2.5</v>
      </c>
      <c r="E1457" s="7" t="s">
        <v>64</v>
      </c>
      <c r="F1457">
        <v>3772.3319999999999</v>
      </c>
      <c r="H1457">
        <f>F1457-3289.035</f>
        <v>483.29700000000003</v>
      </c>
      <c r="I1457">
        <f>H1457/39.456</f>
        <v>12.249011557177615</v>
      </c>
    </row>
    <row r="1458" spans="3:9" x14ac:dyDescent="0.2">
      <c r="C1458">
        <v>7</v>
      </c>
      <c r="D1458">
        <v>3</v>
      </c>
      <c r="E1458" s="7" t="s">
        <v>64</v>
      </c>
      <c r="F1458">
        <v>3858.4650000000001</v>
      </c>
      <c r="H1458">
        <f>F1458-3289.035</f>
        <v>569.43000000000029</v>
      </c>
      <c r="I1458">
        <f>H1458/39.456</f>
        <v>14.432025547445262</v>
      </c>
    </row>
    <row r="1459" spans="3:9" x14ac:dyDescent="0.2">
      <c r="C1459">
        <v>8</v>
      </c>
      <c r="D1459">
        <v>3.5</v>
      </c>
      <c r="E1459" s="7" t="s">
        <v>64</v>
      </c>
      <c r="F1459">
        <v>3967.835</v>
      </c>
      <c r="H1459">
        <f>F1459-3289.035</f>
        <v>678.80000000000018</v>
      </c>
      <c r="I1459">
        <f>H1459/39.456</f>
        <v>17.203974047039743</v>
      </c>
    </row>
    <row r="1460" spans="3:9" x14ac:dyDescent="0.2">
      <c r="C1460">
        <v>9</v>
      </c>
      <c r="D1460">
        <v>4</v>
      </c>
      <c r="E1460" s="7" t="s">
        <v>64</v>
      </c>
      <c r="F1460">
        <v>4034.5819999999999</v>
      </c>
      <c r="H1460">
        <f>F1460-3289.035</f>
        <v>745.54700000000003</v>
      </c>
      <c r="I1460">
        <f>H1460/39.456</f>
        <v>18.895655920519058</v>
      </c>
    </row>
    <row r="1461" spans="3:9" x14ac:dyDescent="0.2">
      <c r="C1461">
        <v>10</v>
      </c>
      <c r="D1461">
        <v>4.5</v>
      </c>
      <c r="E1461" s="7" t="s">
        <v>80</v>
      </c>
      <c r="F1461">
        <v>4093.2820000000002</v>
      </c>
      <c r="H1461">
        <f>F1461-3289.035</f>
        <v>804.2470000000003</v>
      </c>
      <c r="I1461">
        <f>H1461/39.456</f>
        <v>20.383389091646396</v>
      </c>
    </row>
    <row r="1462" spans="3:9" x14ac:dyDescent="0.2">
      <c r="C1462">
        <v>11</v>
      </c>
      <c r="D1462">
        <v>5</v>
      </c>
      <c r="E1462" s="7" t="s">
        <v>80</v>
      </c>
      <c r="F1462">
        <v>4196.5219999999999</v>
      </c>
      <c r="H1462">
        <f>F1462-3289.035</f>
        <v>907.48700000000008</v>
      </c>
      <c r="I1462">
        <f>H1462/39.456</f>
        <v>22.999974655312247</v>
      </c>
    </row>
    <row r="1463" spans="3:9" x14ac:dyDescent="0.2">
      <c r="C1463">
        <v>12</v>
      </c>
      <c r="D1463">
        <v>5.5</v>
      </c>
      <c r="E1463" s="7" t="s">
        <v>80</v>
      </c>
      <c r="F1463">
        <v>4300.6959999999999</v>
      </c>
      <c r="H1463">
        <f>F1463-3289.035</f>
        <v>1011.6610000000001</v>
      </c>
      <c r="I1463">
        <f>H1463/39.456</f>
        <v>25.64023215733982</v>
      </c>
    </row>
    <row r="1464" spans="3:9" x14ac:dyDescent="0.2">
      <c r="C1464">
        <v>13</v>
      </c>
      <c r="D1464">
        <v>6</v>
      </c>
      <c r="E1464" s="7" t="s">
        <v>80</v>
      </c>
      <c r="F1464">
        <v>4474.1329999999998</v>
      </c>
      <c r="H1464">
        <f>F1464-3289.035</f>
        <v>1185.098</v>
      </c>
      <c r="I1464">
        <f>H1464/39.456</f>
        <v>30.035938767234384</v>
      </c>
    </row>
    <row r="1465" spans="3:9" x14ac:dyDescent="0.2">
      <c r="C1465">
        <v>14</v>
      </c>
      <c r="D1465">
        <v>6.5</v>
      </c>
      <c r="E1465" s="7" t="s">
        <v>80</v>
      </c>
      <c r="F1465">
        <v>4503.7439999999997</v>
      </c>
      <c r="H1465">
        <f>F1465-3289.035</f>
        <v>1214.7089999999998</v>
      </c>
      <c r="I1465">
        <f>H1465/39.456</f>
        <v>30.786420316301697</v>
      </c>
    </row>
    <row r="1466" spans="3:9" x14ac:dyDescent="0.2">
      <c r="C1466">
        <v>15</v>
      </c>
      <c r="D1466">
        <v>7</v>
      </c>
      <c r="E1466" s="7" t="s">
        <v>80</v>
      </c>
      <c r="F1466">
        <v>4663.652</v>
      </c>
      <c r="H1466">
        <f>F1466-3289.035</f>
        <v>1374.6170000000002</v>
      </c>
      <c r="I1466">
        <f>H1466/39.456</f>
        <v>34.83923864557989</v>
      </c>
    </row>
    <row r="1467" spans="3:9" x14ac:dyDescent="0.2">
      <c r="C1467">
        <v>16</v>
      </c>
      <c r="D1467">
        <v>7.5</v>
      </c>
      <c r="E1467" s="7" t="s">
        <v>80</v>
      </c>
      <c r="F1467">
        <v>4770.7470000000003</v>
      </c>
      <c r="H1467">
        <f>F1467-3289.035</f>
        <v>1481.7120000000004</v>
      </c>
      <c r="I1467">
        <f>H1467/39.456</f>
        <v>37.553527980535286</v>
      </c>
    </row>
    <row r="1468" spans="3:9" x14ac:dyDescent="0.2">
      <c r="C1468">
        <v>17</v>
      </c>
      <c r="D1468">
        <v>8</v>
      </c>
      <c r="E1468" s="7" t="s">
        <v>80</v>
      </c>
      <c r="F1468">
        <v>4813.1419999999998</v>
      </c>
      <c r="H1468">
        <f>F1468-3289.035</f>
        <v>1524.107</v>
      </c>
      <c r="I1468">
        <f>H1468/39.456</f>
        <v>38.628016017842654</v>
      </c>
    </row>
    <row r="1469" spans="3:9" x14ac:dyDescent="0.2">
      <c r="C1469">
        <v>18</v>
      </c>
      <c r="D1469">
        <v>8.5</v>
      </c>
      <c r="E1469" s="7" t="s">
        <v>80</v>
      </c>
      <c r="F1469">
        <v>4863.8389999999999</v>
      </c>
      <c r="H1469">
        <f>F1469-3289.035</f>
        <v>1574.8040000000001</v>
      </c>
      <c r="I1469">
        <f>H1469/39.456</f>
        <v>39.912915652879157</v>
      </c>
    </row>
    <row r="1470" spans="3:9" x14ac:dyDescent="0.2">
      <c r="C1470">
        <v>19</v>
      </c>
      <c r="D1470">
        <v>9</v>
      </c>
      <c r="E1470" s="7" t="s">
        <v>80</v>
      </c>
      <c r="F1470">
        <v>4942.2280000000001</v>
      </c>
      <c r="H1470">
        <f>F1470-3289.035</f>
        <v>1653.1930000000002</v>
      </c>
      <c r="I1470">
        <f>H1470/39.456</f>
        <v>41.899660381184106</v>
      </c>
    </row>
    <row r="1471" spans="3:9" x14ac:dyDescent="0.2">
      <c r="C1471">
        <v>20</v>
      </c>
      <c r="D1471">
        <v>9.5</v>
      </c>
      <c r="E1471" s="7" t="s">
        <v>80</v>
      </c>
      <c r="F1471">
        <v>5028.8639999999996</v>
      </c>
      <c r="H1471">
        <f>F1471-3289.035</f>
        <v>1739.8289999999997</v>
      </c>
      <c r="I1471">
        <f>H1471/39.456</f>
        <v>44.095422749391716</v>
      </c>
    </row>
    <row r="1472" spans="3:9" x14ac:dyDescent="0.2">
      <c r="C1472">
        <v>21</v>
      </c>
      <c r="D1472">
        <v>10</v>
      </c>
      <c r="E1472" s="7" t="s">
        <v>80</v>
      </c>
      <c r="F1472">
        <v>5129.5600000000004</v>
      </c>
      <c r="H1472">
        <f>F1472-3289.035</f>
        <v>1840.5250000000005</v>
      </c>
      <c r="I1472">
        <f>H1472/39.456</f>
        <v>46.647531427412822</v>
      </c>
    </row>
    <row r="1474" spans="2:9" x14ac:dyDescent="0.2">
      <c r="B1474" s="6" t="s">
        <v>75</v>
      </c>
      <c r="C1474" s="6" t="s">
        <v>74</v>
      </c>
      <c r="D1474" s="6" t="s">
        <v>73</v>
      </c>
      <c r="E1474" s="8" t="s">
        <v>72</v>
      </c>
      <c r="F1474" s="6" t="s">
        <v>71</v>
      </c>
      <c r="G1474" s="2" t="s">
        <v>70</v>
      </c>
      <c r="H1474" s="2" t="s">
        <v>69</v>
      </c>
      <c r="I1474" s="6" t="s">
        <v>68</v>
      </c>
    </row>
    <row r="1475" spans="2:9" x14ac:dyDescent="0.2">
      <c r="B1475" t="s">
        <v>81</v>
      </c>
      <c r="C1475">
        <v>-1</v>
      </c>
      <c r="D1475" t="s">
        <v>66</v>
      </c>
      <c r="E1475" s="7" t="s">
        <v>80</v>
      </c>
      <c r="F1475">
        <v>3323.6170000000002</v>
      </c>
      <c r="G1475">
        <v>3288.5369999999998</v>
      </c>
      <c r="H1475">
        <f>F1475-3288.537</f>
        <v>35.080000000000382</v>
      </c>
      <c r="I1475">
        <f>H1475/35.08</f>
        <v>1.0000000000000109</v>
      </c>
    </row>
    <row r="1476" spans="2:9" x14ac:dyDescent="0.2">
      <c r="B1476" t="s">
        <v>65</v>
      </c>
      <c r="C1476">
        <v>1</v>
      </c>
      <c r="D1476">
        <v>0</v>
      </c>
      <c r="E1476" s="7" t="s">
        <v>80</v>
      </c>
      <c r="F1476">
        <v>3368.4679999999998</v>
      </c>
      <c r="H1476">
        <f>F1476-3288.537</f>
        <v>79.93100000000004</v>
      </c>
      <c r="I1476">
        <f>H1476/35.08</f>
        <v>2.2785347776510845</v>
      </c>
    </row>
    <row r="1477" spans="2:9" x14ac:dyDescent="0.2">
      <c r="C1477">
        <v>2</v>
      </c>
      <c r="D1477">
        <v>0.5</v>
      </c>
      <c r="E1477" s="7" t="s">
        <v>80</v>
      </c>
      <c r="F1477">
        <v>3383.4079999999999</v>
      </c>
      <c r="H1477">
        <f>F1477-3288.537</f>
        <v>94.871000000000095</v>
      </c>
      <c r="I1477">
        <f>H1477/35.08</f>
        <v>2.7044184720638569</v>
      </c>
    </row>
    <row r="1478" spans="2:9" x14ac:dyDescent="0.2">
      <c r="C1478">
        <v>3</v>
      </c>
      <c r="D1478">
        <v>1</v>
      </c>
      <c r="E1478" s="7" t="s">
        <v>80</v>
      </c>
      <c r="F1478">
        <v>3395.424</v>
      </c>
      <c r="H1478">
        <f>F1478-3288.537</f>
        <v>106.88700000000017</v>
      </c>
      <c r="I1478">
        <f>H1478/35.08</f>
        <v>3.0469498289623766</v>
      </c>
    </row>
    <row r="1479" spans="2:9" x14ac:dyDescent="0.2">
      <c r="C1479">
        <v>4</v>
      </c>
      <c r="D1479">
        <v>1.5</v>
      </c>
      <c r="E1479" s="7" t="s">
        <v>80</v>
      </c>
      <c r="F1479">
        <v>3405.9749999999999</v>
      </c>
      <c r="H1479">
        <f>F1479-3288.537</f>
        <v>117.4380000000001</v>
      </c>
      <c r="I1479">
        <f>H1479/35.08</f>
        <v>3.347719498289627</v>
      </c>
    </row>
    <row r="1480" spans="2:9" x14ac:dyDescent="0.2">
      <c r="C1480">
        <v>5</v>
      </c>
      <c r="D1480">
        <v>2</v>
      </c>
      <c r="E1480" s="7" t="s">
        <v>80</v>
      </c>
      <c r="F1480">
        <v>3446.9340000000002</v>
      </c>
      <c r="H1480">
        <f>F1480-3288.537</f>
        <v>158.39700000000039</v>
      </c>
      <c r="I1480">
        <f>H1480/35.08</f>
        <v>4.515307867730912</v>
      </c>
    </row>
    <row r="1481" spans="2:9" x14ac:dyDescent="0.2">
      <c r="C1481">
        <v>6</v>
      </c>
      <c r="D1481">
        <v>2.5</v>
      </c>
      <c r="E1481" s="7" t="s">
        <v>80</v>
      </c>
      <c r="F1481">
        <v>3536.7179999999998</v>
      </c>
      <c r="H1481">
        <f>F1481-3288.537</f>
        <v>248.18100000000004</v>
      </c>
      <c r="I1481">
        <f>H1481/35.08</f>
        <v>7.0747149372862044</v>
      </c>
    </row>
    <row r="1482" spans="2:9" x14ac:dyDescent="0.2">
      <c r="C1482">
        <v>7</v>
      </c>
      <c r="D1482">
        <v>3</v>
      </c>
      <c r="E1482" s="7" t="s">
        <v>80</v>
      </c>
      <c r="F1482">
        <v>3615.3580000000002</v>
      </c>
      <c r="H1482">
        <f>F1482-3288.537</f>
        <v>326.82100000000037</v>
      </c>
      <c r="I1482">
        <f>H1482/35.08</f>
        <v>9.3164481185861003</v>
      </c>
    </row>
    <row r="1483" spans="2:9" x14ac:dyDescent="0.2">
      <c r="C1483">
        <v>8</v>
      </c>
      <c r="D1483">
        <v>3.5</v>
      </c>
      <c r="E1483" s="7" t="s">
        <v>80</v>
      </c>
      <c r="F1483">
        <v>3965.2779999999998</v>
      </c>
      <c r="H1483">
        <f>F1483-3288.537</f>
        <v>676.74099999999999</v>
      </c>
      <c r="I1483">
        <f>H1483/35.08</f>
        <v>19.291362599771951</v>
      </c>
    </row>
    <row r="1484" spans="2:9" x14ac:dyDescent="0.2">
      <c r="C1484">
        <v>9</v>
      </c>
      <c r="D1484">
        <v>4</v>
      </c>
      <c r="E1484" s="7" t="s">
        <v>80</v>
      </c>
      <c r="F1484">
        <v>4491.1459999999997</v>
      </c>
      <c r="H1484">
        <f>F1484-3288.537</f>
        <v>1202.6089999999999</v>
      </c>
      <c r="I1484">
        <f>H1484/35.08</f>
        <v>34.281898517673888</v>
      </c>
    </row>
    <row r="1485" spans="2:9" x14ac:dyDescent="0.2">
      <c r="C1485">
        <v>10</v>
      </c>
      <c r="D1485">
        <v>4.5</v>
      </c>
      <c r="E1485" s="7" t="s">
        <v>80</v>
      </c>
      <c r="F1485">
        <v>5394.8320000000003</v>
      </c>
      <c r="H1485">
        <f>F1485-3288.537</f>
        <v>2106.2950000000005</v>
      </c>
      <c r="I1485">
        <f>H1485/35.08</f>
        <v>60.042616875712675</v>
      </c>
    </row>
    <row r="1486" spans="2:9" x14ac:dyDescent="0.2">
      <c r="C1486">
        <v>11</v>
      </c>
      <c r="D1486">
        <v>5</v>
      </c>
      <c r="E1486" s="7" t="s">
        <v>80</v>
      </c>
      <c r="F1486">
        <v>6418.652</v>
      </c>
      <c r="H1486">
        <f>F1486-3288.537</f>
        <v>3130.1150000000002</v>
      </c>
      <c r="I1486">
        <f>H1486/35.08</f>
        <v>89.227907639680737</v>
      </c>
    </row>
    <row r="1487" spans="2:9" x14ac:dyDescent="0.2">
      <c r="C1487">
        <v>12</v>
      </c>
      <c r="D1487">
        <v>5.5</v>
      </c>
      <c r="E1487" s="7" t="s">
        <v>80</v>
      </c>
      <c r="F1487">
        <v>7671.335</v>
      </c>
      <c r="H1487">
        <f>F1487-3288.537</f>
        <v>4382.7980000000007</v>
      </c>
      <c r="I1487">
        <f>H1487/35.08</f>
        <v>124.93722919042192</v>
      </c>
    </row>
    <row r="1488" spans="2:9" x14ac:dyDescent="0.2">
      <c r="C1488">
        <v>13</v>
      </c>
      <c r="D1488">
        <v>6</v>
      </c>
      <c r="E1488" s="7" t="s">
        <v>80</v>
      </c>
      <c r="F1488">
        <v>8799.9459999999999</v>
      </c>
      <c r="H1488">
        <f>F1488-3288.537</f>
        <v>5511.4089999999997</v>
      </c>
      <c r="I1488">
        <f>H1488/35.08</f>
        <v>157.10972063854047</v>
      </c>
    </row>
    <row r="1489" spans="2:9" x14ac:dyDescent="0.2">
      <c r="C1489">
        <v>14</v>
      </c>
      <c r="D1489">
        <v>6.5</v>
      </c>
      <c r="E1489" s="7" t="s">
        <v>80</v>
      </c>
      <c r="F1489">
        <v>9837.9590000000007</v>
      </c>
      <c r="H1489">
        <f>F1489-3288.537</f>
        <v>6549.4220000000005</v>
      </c>
      <c r="I1489">
        <f>H1489/35.08</f>
        <v>186.69960091220071</v>
      </c>
    </row>
    <row r="1490" spans="2:9" x14ac:dyDescent="0.2">
      <c r="C1490">
        <v>15</v>
      </c>
      <c r="D1490">
        <v>7</v>
      </c>
      <c r="E1490" s="7" t="s">
        <v>80</v>
      </c>
      <c r="F1490">
        <v>10582.864</v>
      </c>
      <c r="H1490">
        <f>F1490-3288.537</f>
        <v>7294.3269999999993</v>
      </c>
      <c r="I1490">
        <f>H1490/35.08</f>
        <v>207.93406499429872</v>
      </c>
    </row>
    <row r="1491" spans="2:9" x14ac:dyDescent="0.2">
      <c r="C1491">
        <v>16</v>
      </c>
      <c r="D1491">
        <v>7.5</v>
      </c>
      <c r="E1491" s="7" t="s">
        <v>80</v>
      </c>
      <c r="F1491">
        <v>11305.472</v>
      </c>
      <c r="H1491">
        <f>F1491-3288.537</f>
        <v>8016.9349999999995</v>
      </c>
      <c r="I1491">
        <f>H1491/35.08</f>
        <v>228.53292474344354</v>
      </c>
    </row>
    <row r="1492" spans="2:9" x14ac:dyDescent="0.2">
      <c r="C1492">
        <v>17</v>
      </c>
      <c r="D1492">
        <v>8</v>
      </c>
      <c r="E1492" s="7" t="s">
        <v>80</v>
      </c>
      <c r="F1492">
        <v>11843.996999999999</v>
      </c>
      <c r="H1492">
        <f>F1492-3288.537</f>
        <v>8555.4599999999991</v>
      </c>
      <c r="I1492">
        <f>H1492/35.08</f>
        <v>243.88426453819838</v>
      </c>
    </row>
    <row r="1493" spans="2:9" x14ac:dyDescent="0.2">
      <c r="C1493">
        <v>18</v>
      </c>
      <c r="D1493">
        <v>8.5</v>
      </c>
      <c r="E1493" s="7" t="s">
        <v>80</v>
      </c>
      <c r="F1493">
        <v>12270.790999999999</v>
      </c>
      <c r="H1493">
        <f>F1493-3288.537</f>
        <v>8982.253999999999</v>
      </c>
      <c r="I1493">
        <f>H1493/35.08</f>
        <v>256.05057012542756</v>
      </c>
    </row>
    <row r="1494" spans="2:9" x14ac:dyDescent="0.2">
      <c r="C1494">
        <v>19</v>
      </c>
      <c r="D1494">
        <v>9</v>
      </c>
      <c r="E1494" s="7" t="s">
        <v>80</v>
      </c>
      <c r="F1494">
        <v>12609.781999999999</v>
      </c>
      <c r="H1494">
        <f>F1494-3288.537</f>
        <v>9321.244999999999</v>
      </c>
      <c r="I1494">
        <f>H1494/35.08</f>
        <v>265.71393956670465</v>
      </c>
    </row>
    <row r="1495" spans="2:9" x14ac:dyDescent="0.2">
      <c r="C1495">
        <v>20</v>
      </c>
      <c r="D1495">
        <v>9.5</v>
      </c>
      <c r="E1495" s="7" t="s">
        <v>80</v>
      </c>
      <c r="F1495">
        <v>13727.905000000001</v>
      </c>
      <c r="H1495">
        <f>F1495-3288.537</f>
        <v>10439.368</v>
      </c>
      <c r="I1495">
        <f>H1495/35.08</f>
        <v>297.58745724059298</v>
      </c>
    </row>
    <row r="1496" spans="2:9" x14ac:dyDescent="0.2">
      <c r="C1496">
        <v>21</v>
      </c>
      <c r="D1496">
        <v>10</v>
      </c>
      <c r="E1496" s="7" t="s">
        <v>80</v>
      </c>
      <c r="F1496">
        <v>14375.402</v>
      </c>
      <c r="H1496">
        <f>F1496-3288.537</f>
        <v>11086.865</v>
      </c>
      <c r="I1496">
        <f>H1496/35.08</f>
        <v>316.04518244013684</v>
      </c>
    </row>
    <row r="1498" spans="2:9" x14ac:dyDescent="0.2">
      <c r="B1498" s="6" t="s">
        <v>75</v>
      </c>
      <c r="C1498" s="6" t="s">
        <v>74</v>
      </c>
      <c r="D1498" s="6" t="s">
        <v>73</v>
      </c>
      <c r="E1498" s="8" t="s">
        <v>72</v>
      </c>
      <c r="F1498" s="6" t="s">
        <v>71</v>
      </c>
      <c r="G1498" s="2" t="s">
        <v>70</v>
      </c>
      <c r="H1498" s="2" t="s">
        <v>69</v>
      </c>
      <c r="I1498" s="6" t="s">
        <v>68</v>
      </c>
    </row>
    <row r="1499" spans="2:9" x14ac:dyDescent="0.2">
      <c r="B1499" t="s">
        <v>67</v>
      </c>
      <c r="C1499">
        <v>-1</v>
      </c>
      <c r="D1499" t="s">
        <v>66</v>
      </c>
      <c r="E1499" s="7" t="s">
        <v>64</v>
      </c>
      <c r="F1499">
        <v>3310.797</v>
      </c>
      <c r="G1499">
        <v>3280.6320000000001</v>
      </c>
      <c r="H1499">
        <f>F1499-3280.632</f>
        <v>30.164999999999964</v>
      </c>
      <c r="I1499">
        <f>H1499/30.165</f>
        <v>0.99999999999999878</v>
      </c>
    </row>
    <row r="1500" spans="2:9" x14ac:dyDescent="0.2">
      <c r="B1500" t="s">
        <v>79</v>
      </c>
      <c r="C1500">
        <v>1</v>
      </c>
      <c r="D1500">
        <v>0</v>
      </c>
      <c r="E1500" s="7" t="s">
        <v>64</v>
      </c>
      <c r="F1500">
        <v>3378.7559999999999</v>
      </c>
      <c r="H1500">
        <f>F1500-3280.632</f>
        <v>98.123999999999796</v>
      </c>
      <c r="I1500">
        <f>H1500/30.165</f>
        <v>3.2529090004972585</v>
      </c>
    </row>
    <row r="1501" spans="2:9" x14ac:dyDescent="0.2">
      <c r="C1501">
        <v>2</v>
      </c>
      <c r="D1501">
        <v>0.5</v>
      </c>
      <c r="E1501" s="7" t="s">
        <v>64</v>
      </c>
      <c r="F1501">
        <v>3804.2280000000001</v>
      </c>
      <c r="H1501">
        <f>F1501-3280.632</f>
        <v>523.596</v>
      </c>
      <c r="I1501">
        <f>H1501/30.165</f>
        <v>17.35773247140726</v>
      </c>
    </row>
    <row r="1502" spans="2:9" x14ac:dyDescent="0.2">
      <c r="C1502">
        <v>3</v>
      </c>
      <c r="D1502">
        <v>1</v>
      </c>
      <c r="E1502" s="7" t="s">
        <v>64</v>
      </c>
      <c r="F1502">
        <v>4252.3389999999999</v>
      </c>
      <c r="H1502">
        <f>F1502-3280.632</f>
        <v>971.70699999999988</v>
      </c>
      <c r="I1502">
        <f>H1502/30.165</f>
        <v>32.213061495110225</v>
      </c>
    </row>
    <row r="1503" spans="2:9" x14ac:dyDescent="0.2">
      <c r="C1503">
        <v>4</v>
      </c>
      <c r="D1503">
        <v>1.5</v>
      </c>
      <c r="E1503" s="7" t="s">
        <v>64</v>
      </c>
      <c r="F1503">
        <v>4600.4970000000003</v>
      </c>
      <c r="H1503">
        <f>F1503-3280.632</f>
        <v>1319.8650000000002</v>
      </c>
      <c r="I1503">
        <f>H1503/30.165</f>
        <v>43.754848334162119</v>
      </c>
    </row>
    <row r="1504" spans="2:9" x14ac:dyDescent="0.2">
      <c r="C1504">
        <v>5</v>
      </c>
      <c r="D1504">
        <v>2</v>
      </c>
      <c r="E1504" s="7" t="s">
        <v>64</v>
      </c>
      <c r="F1504">
        <v>4834.6170000000002</v>
      </c>
      <c r="H1504">
        <f>F1504-3280.632</f>
        <v>1553.9850000000001</v>
      </c>
      <c r="I1504">
        <f>H1504/30.165</f>
        <v>51.5161611138737</v>
      </c>
    </row>
    <row r="1505" spans="3:9" x14ac:dyDescent="0.2">
      <c r="C1505">
        <v>6</v>
      </c>
      <c r="D1505">
        <v>2.5</v>
      </c>
      <c r="E1505" s="7" t="s">
        <v>64</v>
      </c>
      <c r="F1505">
        <v>5081.1769999999997</v>
      </c>
      <c r="H1505">
        <f>F1505-3280.632</f>
        <v>1800.5449999999996</v>
      </c>
      <c r="I1505">
        <f>H1505/30.165</f>
        <v>59.689872368639143</v>
      </c>
    </row>
    <row r="1506" spans="3:9" x14ac:dyDescent="0.2">
      <c r="C1506">
        <v>7</v>
      </c>
      <c r="D1506">
        <v>3</v>
      </c>
      <c r="E1506" s="7" t="s">
        <v>64</v>
      </c>
      <c r="F1506">
        <v>5305.6959999999999</v>
      </c>
      <c r="H1506">
        <f>F1506-3280.632</f>
        <v>2025.0639999999999</v>
      </c>
      <c r="I1506">
        <f>H1506/30.165</f>
        <v>67.132902370296705</v>
      </c>
    </row>
    <row r="1507" spans="3:9" x14ac:dyDescent="0.2">
      <c r="C1507">
        <v>8</v>
      </c>
      <c r="D1507">
        <v>3.5</v>
      </c>
      <c r="E1507" s="7" t="s">
        <v>64</v>
      </c>
      <c r="F1507">
        <v>5627.1459999999997</v>
      </c>
      <c r="H1507">
        <f>F1507-3280.632</f>
        <v>2346.5139999999997</v>
      </c>
      <c r="I1507">
        <f>H1507/30.165</f>
        <v>77.789292226089827</v>
      </c>
    </row>
    <row r="1508" spans="3:9" x14ac:dyDescent="0.2">
      <c r="C1508">
        <v>9</v>
      </c>
      <c r="D1508">
        <v>4</v>
      </c>
      <c r="E1508" s="7" t="s">
        <v>64</v>
      </c>
      <c r="F1508">
        <v>5954.0029999999997</v>
      </c>
      <c r="H1508">
        <f>F1508-3280.632</f>
        <v>2673.3709999999996</v>
      </c>
      <c r="I1508">
        <f>H1508/30.165</f>
        <v>88.624929554119007</v>
      </c>
    </row>
    <row r="1509" spans="3:9" x14ac:dyDescent="0.2">
      <c r="C1509">
        <v>10</v>
      </c>
      <c r="D1509">
        <v>4.5</v>
      </c>
      <c r="E1509" s="7" t="s">
        <v>64</v>
      </c>
      <c r="F1509">
        <v>6283.9870000000001</v>
      </c>
      <c r="H1509">
        <f>F1509-3280.632</f>
        <v>3003.355</v>
      </c>
      <c r="I1509">
        <f>H1509/30.165</f>
        <v>99.564230067959556</v>
      </c>
    </row>
    <row r="1510" spans="3:9" x14ac:dyDescent="0.2">
      <c r="C1510">
        <v>11</v>
      </c>
      <c r="D1510">
        <v>5</v>
      </c>
      <c r="E1510" s="7" t="s">
        <v>64</v>
      </c>
      <c r="F1510">
        <v>6635.9840000000004</v>
      </c>
      <c r="H1510">
        <f>F1510-3280.632</f>
        <v>3355.3520000000003</v>
      </c>
      <c r="I1510">
        <f>H1510/30.165</f>
        <v>111.23328360682912</v>
      </c>
    </row>
    <row r="1511" spans="3:9" x14ac:dyDescent="0.2">
      <c r="C1511">
        <v>12</v>
      </c>
      <c r="D1511">
        <v>5.5</v>
      </c>
      <c r="E1511" s="7" t="s">
        <v>77</v>
      </c>
      <c r="F1511">
        <v>6890.6930000000002</v>
      </c>
      <c r="H1511">
        <f>F1511-3280.632</f>
        <v>3610.0610000000001</v>
      </c>
      <c r="I1511">
        <f>H1511/30.165</f>
        <v>119.67714238355711</v>
      </c>
    </row>
    <row r="1512" spans="3:9" x14ac:dyDescent="0.2">
      <c r="C1512">
        <v>13</v>
      </c>
      <c r="D1512">
        <v>6</v>
      </c>
      <c r="E1512" s="7" t="s">
        <v>77</v>
      </c>
      <c r="F1512">
        <v>7226.9589999999998</v>
      </c>
      <c r="H1512">
        <f>F1512-3280.632</f>
        <v>3946.3269999999998</v>
      </c>
      <c r="I1512">
        <f>H1512/30.165</f>
        <v>130.82469749709929</v>
      </c>
    </row>
    <row r="1513" spans="3:9" x14ac:dyDescent="0.2">
      <c r="C1513">
        <v>14</v>
      </c>
      <c r="D1513">
        <v>6.5</v>
      </c>
      <c r="E1513" s="7" t="s">
        <v>77</v>
      </c>
      <c r="F1513">
        <v>7604.3289999999997</v>
      </c>
      <c r="H1513">
        <f>F1513-3280.632</f>
        <v>4323.6970000000001</v>
      </c>
      <c r="I1513">
        <f>H1513/30.165</f>
        <v>143.33489143046577</v>
      </c>
    </row>
    <row r="1514" spans="3:9" x14ac:dyDescent="0.2">
      <c r="C1514">
        <v>15</v>
      </c>
      <c r="D1514">
        <v>7</v>
      </c>
      <c r="E1514" s="7" t="s">
        <v>77</v>
      </c>
      <c r="F1514">
        <v>7937.3289999999997</v>
      </c>
      <c r="H1514">
        <f>F1514-3280.632</f>
        <v>4656.6970000000001</v>
      </c>
      <c r="I1514">
        <f>H1514/30.165</f>
        <v>154.37417536880491</v>
      </c>
    </row>
    <row r="1515" spans="3:9" x14ac:dyDescent="0.2">
      <c r="C1515">
        <v>16</v>
      </c>
      <c r="D1515">
        <v>7.5</v>
      </c>
      <c r="E1515" s="7" t="s">
        <v>77</v>
      </c>
      <c r="F1515">
        <v>8270.9339999999993</v>
      </c>
      <c r="H1515">
        <f>F1515-3280.632</f>
        <v>4990.3019999999997</v>
      </c>
      <c r="I1515">
        <f>H1515/30.165</f>
        <v>165.43351566384882</v>
      </c>
    </row>
    <row r="1516" spans="3:9" x14ac:dyDescent="0.2">
      <c r="C1516">
        <v>17</v>
      </c>
      <c r="D1516">
        <v>8</v>
      </c>
      <c r="E1516" s="7" t="s">
        <v>77</v>
      </c>
      <c r="F1516">
        <v>8655.7029999999995</v>
      </c>
      <c r="H1516">
        <f>F1516-3280.632</f>
        <v>5375.0709999999999</v>
      </c>
      <c r="I1516">
        <f>H1516/30.165</f>
        <v>178.18899386706448</v>
      </c>
    </row>
    <row r="1517" spans="3:9" x14ac:dyDescent="0.2">
      <c r="C1517">
        <v>18</v>
      </c>
      <c r="D1517">
        <v>8.5</v>
      </c>
      <c r="E1517" s="7" t="s">
        <v>77</v>
      </c>
      <c r="F1517">
        <v>8913.1389999999992</v>
      </c>
      <c r="H1517">
        <f>F1517-3280.632</f>
        <v>5632.5069999999996</v>
      </c>
      <c r="I1517">
        <f>H1517/30.165</f>
        <v>186.7232554284767</v>
      </c>
    </row>
    <row r="1518" spans="3:9" x14ac:dyDescent="0.2">
      <c r="C1518">
        <v>19</v>
      </c>
      <c r="D1518">
        <v>9</v>
      </c>
      <c r="E1518" s="7" t="s">
        <v>77</v>
      </c>
      <c r="F1518">
        <v>9144.5439999999999</v>
      </c>
      <c r="H1518">
        <f>F1518-3280.632</f>
        <v>5863.9120000000003</v>
      </c>
      <c r="I1518">
        <f>H1518/30.165</f>
        <v>194.3945632355379</v>
      </c>
    </row>
    <row r="1519" spans="3:9" x14ac:dyDescent="0.2">
      <c r="C1519">
        <v>20</v>
      </c>
      <c r="D1519">
        <v>9.5</v>
      </c>
      <c r="E1519" s="7" t="s">
        <v>77</v>
      </c>
      <c r="F1519">
        <v>9318.259</v>
      </c>
      <c r="H1519">
        <f>F1519-3280.632</f>
        <v>6037.6270000000004</v>
      </c>
      <c r="I1519">
        <f>H1519/30.165</f>
        <v>200.15338969003815</v>
      </c>
    </row>
    <row r="1520" spans="3:9" x14ac:dyDescent="0.2">
      <c r="C1520">
        <v>21</v>
      </c>
      <c r="D1520">
        <v>10</v>
      </c>
      <c r="E1520" s="7" t="s">
        <v>77</v>
      </c>
      <c r="F1520">
        <v>9871.7559999999994</v>
      </c>
      <c r="H1520">
        <f>F1520-3280.632</f>
        <v>6591.1239999999998</v>
      </c>
      <c r="I1520">
        <f>H1520/30.165</f>
        <v>218.50237029670149</v>
      </c>
    </row>
    <row r="1522" spans="2:9" x14ac:dyDescent="0.2">
      <c r="B1522" s="6" t="s">
        <v>75</v>
      </c>
      <c r="C1522" s="6" t="s">
        <v>74</v>
      </c>
      <c r="D1522" s="6" t="s">
        <v>73</v>
      </c>
      <c r="E1522" s="8" t="s">
        <v>72</v>
      </c>
      <c r="F1522" s="6" t="s">
        <v>71</v>
      </c>
      <c r="G1522" s="2" t="s">
        <v>70</v>
      </c>
      <c r="H1522" s="2" t="s">
        <v>69</v>
      </c>
      <c r="I1522" s="6" t="s">
        <v>68</v>
      </c>
    </row>
    <row r="1523" spans="2:9" x14ac:dyDescent="0.2">
      <c r="B1523" t="s">
        <v>67</v>
      </c>
      <c r="C1523">
        <v>-1</v>
      </c>
      <c r="D1523" t="s">
        <v>66</v>
      </c>
      <c r="E1523" s="7" t="s">
        <v>77</v>
      </c>
      <c r="F1523">
        <v>3309.2440000000001</v>
      </c>
      <c r="G1523">
        <v>3281.3969999999999</v>
      </c>
      <c r="H1523">
        <f>F1523-3281.397</f>
        <v>27.847000000000207</v>
      </c>
      <c r="I1523">
        <f>H1523/27.847</f>
        <v>1.0000000000000073</v>
      </c>
    </row>
    <row r="1524" spans="2:9" x14ac:dyDescent="0.2">
      <c r="B1524" t="s">
        <v>78</v>
      </c>
      <c r="C1524">
        <v>1</v>
      </c>
      <c r="D1524">
        <v>0</v>
      </c>
      <c r="E1524" s="7" t="s">
        <v>77</v>
      </c>
      <c r="F1524">
        <v>3328.2660000000001</v>
      </c>
      <c r="H1524">
        <f>F1524-3281.397</f>
        <v>46.869000000000142</v>
      </c>
      <c r="I1524">
        <f>H1524/27.847</f>
        <v>1.6830897403670104</v>
      </c>
    </row>
    <row r="1525" spans="2:9" x14ac:dyDescent="0.2">
      <c r="C1525">
        <v>2</v>
      </c>
      <c r="D1525">
        <v>0.5</v>
      </c>
      <c r="E1525" s="7" t="s">
        <v>77</v>
      </c>
      <c r="F1525">
        <v>3361.5160000000001</v>
      </c>
      <c r="H1525">
        <f>F1525-3281.397</f>
        <v>80.119000000000142</v>
      </c>
      <c r="I1525">
        <f>H1525/27.847</f>
        <v>2.8771142313355167</v>
      </c>
    </row>
    <row r="1526" spans="2:9" x14ac:dyDescent="0.2">
      <c r="C1526">
        <v>3</v>
      </c>
      <c r="D1526">
        <v>1</v>
      </c>
      <c r="E1526" s="7" t="s">
        <v>77</v>
      </c>
      <c r="F1526">
        <v>3429.453</v>
      </c>
      <c r="H1526">
        <f>F1526-3281.397</f>
        <v>148.05600000000004</v>
      </c>
      <c r="I1526">
        <f>H1526/27.847</f>
        <v>5.3167666175889696</v>
      </c>
    </row>
    <row r="1527" spans="2:9" x14ac:dyDescent="0.2">
      <c r="C1527">
        <v>4</v>
      </c>
      <c r="D1527">
        <v>1.5</v>
      </c>
      <c r="E1527" s="7" t="s">
        <v>77</v>
      </c>
      <c r="F1527">
        <v>3478.9110000000001</v>
      </c>
      <c r="H1527">
        <f>F1527-3281.397</f>
        <v>197.51400000000012</v>
      </c>
      <c r="I1527">
        <f>H1527/27.847</f>
        <v>7.0928286709519917</v>
      </c>
    </row>
    <row r="1528" spans="2:9" x14ac:dyDescent="0.2">
      <c r="C1528">
        <v>5</v>
      </c>
      <c r="D1528">
        <v>2</v>
      </c>
      <c r="E1528" s="7" t="s">
        <v>77</v>
      </c>
      <c r="F1528">
        <v>3527.8539999999998</v>
      </c>
      <c r="H1528">
        <f>F1528-3281.397</f>
        <v>246.45699999999988</v>
      </c>
      <c r="I1528">
        <f>H1528/27.847</f>
        <v>8.8503968111466182</v>
      </c>
    </row>
    <row r="1529" spans="2:9" x14ac:dyDescent="0.2">
      <c r="C1529">
        <v>6</v>
      </c>
      <c r="D1529">
        <v>2.5</v>
      </c>
      <c r="E1529" s="7" t="s">
        <v>77</v>
      </c>
      <c r="F1529">
        <v>3570.4180000000001</v>
      </c>
      <c r="H1529">
        <f>F1529-3281.397</f>
        <v>289.02100000000019</v>
      </c>
      <c r="I1529">
        <f>H1529/27.847</f>
        <v>10.378891801630344</v>
      </c>
    </row>
    <row r="1530" spans="2:9" x14ac:dyDescent="0.2">
      <c r="C1530">
        <v>7</v>
      </c>
      <c r="D1530">
        <v>3</v>
      </c>
      <c r="E1530" s="7" t="s">
        <v>77</v>
      </c>
      <c r="F1530">
        <v>3615.0219999999999</v>
      </c>
      <c r="H1530">
        <f>F1530-3281.397</f>
        <v>333.625</v>
      </c>
      <c r="I1530">
        <f>H1530/27.847</f>
        <v>11.980644234567457</v>
      </c>
    </row>
    <row r="1531" spans="2:9" x14ac:dyDescent="0.2">
      <c r="C1531">
        <v>8</v>
      </c>
      <c r="D1531">
        <v>3.5</v>
      </c>
      <c r="E1531" s="7" t="s">
        <v>77</v>
      </c>
      <c r="F1531">
        <v>3668.4870000000001</v>
      </c>
      <c r="H1531">
        <f>F1531-3281.397</f>
        <v>387.09000000000015</v>
      </c>
      <c r="I1531">
        <f>H1531/27.847</f>
        <v>13.900599705533814</v>
      </c>
    </row>
    <row r="1532" spans="2:9" x14ac:dyDescent="0.2">
      <c r="C1532">
        <v>9</v>
      </c>
      <c r="D1532">
        <v>4</v>
      </c>
      <c r="E1532" s="7" t="s">
        <v>77</v>
      </c>
      <c r="F1532">
        <v>3717.6489999999999</v>
      </c>
      <c r="H1532">
        <f>F1532-3281.397</f>
        <v>436.25199999999995</v>
      </c>
      <c r="I1532">
        <f>H1532/27.847</f>
        <v>15.666032247638881</v>
      </c>
    </row>
    <row r="1533" spans="2:9" x14ac:dyDescent="0.2">
      <c r="C1533">
        <v>10</v>
      </c>
      <c r="D1533">
        <v>4.5</v>
      </c>
      <c r="E1533" s="7" t="s">
        <v>77</v>
      </c>
      <c r="F1533">
        <v>3663.7719999999999</v>
      </c>
      <c r="H1533">
        <f>F1533-3281.397</f>
        <v>382.375</v>
      </c>
      <c r="I1533">
        <f>H1533/27.847</f>
        <v>13.731281646137823</v>
      </c>
    </row>
    <row r="1534" spans="2:9" x14ac:dyDescent="0.2">
      <c r="C1534">
        <v>11</v>
      </c>
      <c r="D1534">
        <v>5</v>
      </c>
      <c r="E1534" s="7" t="s">
        <v>77</v>
      </c>
      <c r="F1534">
        <v>3600.174</v>
      </c>
      <c r="H1534">
        <f>F1534-3281.397</f>
        <v>318.77700000000004</v>
      </c>
      <c r="I1534">
        <f>H1534/27.847</f>
        <v>11.447444967141884</v>
      </c>
    </row>
    <row r="1535" spans="2:9" x14ac:dyDescent="0.2">
      <c r="C1535">
        <v>12</v>
      </c>
      <c r="D1535">
        <v>5.5</v>
      </c>
      <c r="E1535" s="7" t="s">
        <v>76</v>
      </c>
      <c r="F1535">
        <v>3797.1840000000002</v>
      </c>
      <c r="H1535">
        <f>F1535-3281.397</f>
        <v>515.78700000000026</v>
      </c>
      <c r="I1535">
        <f>H1535/27.847</f>
        <v>18.522174740546568</v>
      </c>
    </row>
    <row r="1536" spans="2:9" x14ac:dyDescent="0.2">
      <c r="C1536">
        <v>13</v>
      </c>
      <c r="D1536">
        <v>6</v>
      </c>
      <c r="E1536" s="7" t="s">
        <v>76</v>
      </c>
      <c r="F1536">
        <v>3941.3989999999999</v>
      </c>
      <c r="H1536">
        <f>F1536-3281.397</f>
        <v>660.00199999999995</v>
      </c>
      <c r="I1536">
        <f>H1536/27.847</f>
        <v>23.701009085359281</v>
      </c>
    </row>
    <row r="1537" spans="2:9" x14ac:dyDescent="0.2">
      <c r="C1537">
        <v>14</v>
      </c>
      <c r="D1537">
        <v>6.5</v>
      </c>
      <c r="E1537" s="7" t="s">
        <v>76</v>
      </c>
      <c r="F1537">
        <v>4033.614</v>
      </c>
      <c r="H1537">
        <f>F1537-3281.397</f>
        <v>752.2170000000001</v>
      </c>
      <c r="I1537">
        <f>H1537/27.847</f>
        <v>27.012496857830289</v>
      </c>
    </row>
    <row r="1538" spans="2:9" x14ac:dyDescent="0.2">
      <c r="C1538">
        <v>15</v>
      </c>
      <c r="D1538">
        <v>7</v>
      </c>
      <c r="E1538" s="7" t="s">
        <v>76</v>
      </c>
      <c r="F1538">
        <v>4098.5320000000002</v>
      </c>
      <c r="H1538">
        <f>F1538-3281.397</f>
        <v>817.13500000000022</v>
      </c>
      <c r="I1538">
        <f>H1538/27.847</f>
        <v>29.34373541135491</v>
      </c>
    </row>
    <row r="1539" spans="2:9" x14ac:dyDescent="0.2">
      <c r="C1539">
        <v>16</v>
      </c>
      <c r="D1539">
        <v>7.5</v>
      </c>
      <c r="E1539" s="7" t="s">
        <v>76</v>
      </c>
      <c r="F1539">
        <v>4175.3729999999996</v>
      </c>
      <c r="H1539">
        <f>F1539-3281.397</f>
        <v>893.97599999999966</v>
      </c>
      <c r="I1539">
        <f>H1539/27.847</f>
        <v>32.103134987610858</v>
      </c>
    </row>
    <row r="1540" spans="2:9" x14ac:dyDescent="0.2">
      <c r="C1540">
        <v>17</v>
      </c>
      <c r="D1540">
        <v>8</v>
      </c>
      <c r="E1540" s="7" t="s">
        <v>76</v>
      </c>
      <c r="F1540">
        <v>4248.665</v>
      </c>
      <c r="H1540">
        <f>F1540-3281.397</f>
        <v>967.26800000000003</v>
      </c>
      <c r="I1540">
        <f>H1540/27.847</f>
        <v>34.735088160304521</v>
      </c>
    </row>
    <row r="1541" spans="2:9" x14ac:dyDescent="0.2">
      <c r="C1541">
        <v>18</v>
      </c>
      <c r="D1541">
        <v>8.5</v>
      </c>
      <c r="E1541" s="7" t="s">
        <v>76</v>
      </c>
      <c r="F1541">
        <v>4346.3289999999997</v>
      </c>
      <c r="H1541">
        <f>F1541-3281.397</f>
        <v>1064.9319999999998</v>
      </c>
      <c r="I1541">
        <f>H1541/27.847</f>
        <v>38.242252307250325</v>
      </c>
    </row>
    <row r="1542" spans="2:9" x14ac:dyDescent="0.2">
      <c r="C1542">
        <v>19</v>
      </c>
      <c r="D1542">
        <v>9</v>
      </c>
      <c r="E1542" s="7" t="s">
        <v>76</v>
      </c>
      <c r="F1542">
        <v>4484.6139999999996</v>
      </c>
      <c r="H1542">
        <f>F1542-3281.397</f>
        <v>1203.2169999999996</v>
      </c>
      <c r="I1542">
        <f>H1542/27.847</f>
        <v>43.208137321794077</v>
      </c>
    </row>
    <row r="1543" spans="2:9" x14ac:dyDescent="0.2">
      <c r="C1543">
        <v>20</v>
      </c>
      <c r="D1543">
        <v>9.5</v>
      </c>
      <c r="E1543" s="7" t="s">
        <v>76</v>
      </c>
      <c r="F1543">
        <v>4626.4080000000004</v>
      </c>
      <c r="H1543">
        <f>F1543-3281.397</f>
        <v>1345.0110000000004</v>
      </c>
      <c r="I1543">
        <f>H1543/27.847</f>
        <v>48.300032319459916</v>
      </c>
    </row>
    <row r="1544" spans="2:9" x14ac:dyDescent="0.2">
      <c r="C1544">
        <v>21</v>
      </c>
      <c r="D1544">
        <v>10</v>
      </c>
      <c r="E1544" s="7" t="s">
        <v>76</v>
      </c>
      <c r="F1544">
        <v>4795.07</v>
      </c>
      <c r="H1544">
        <f>F1544-3281.397</f>
        <v>1513.6729999999998</v>
      </c>
      <c r="I1544">
        <f>H1544/27.847</f>
        <v>54.356770926850281</v>
      </c>
    </row>
    <row r="1546" spans="2:9" x14ac:dyDescent="0.2">
      <c r="B1546" s="6" t="s">
        <v>75</v>
      </c>
      <c r="C1546" s="6" t="s">
        <v>74</v>
      </c>
      <c r="D1546" s="6" t="s">
        <v>73</v>
      </c>
      <c r="E1546" s="8" t="s">
        <v>72</v>
      </c>
      <c r="F1546" s="6" t="s">
        <v>71</v>
      </c>
      <c r="G1546" s="2" t="s">
        <v>70</v>
      </c>
      <c r="H1546" s="2" t="s">
        <v>69</v>
      </c>
      <c r="I1546" s="6" t="s">
        <v>68</v>
      </c>
    </row>
    <row r="1547" spans="2:9" x14ac:dyDescent="0.2">
      <c r="B1547" t="s">
        <v>67</v>
      </c>
      <c r="C1547">
        <v>-1</v>
      </c>
      <c r="D1547" t="s">
        <v>66</v>
      </c>
      <c r="E1547" s="7" t="s">
        <v>64</v>
      </c>
      <c r="F1547">
        <v>3310.962</v>
      </c>
      <c r="G1547">
        <v>3280.6320000000001</v>
      </c>
      <c r="H1547">
        <f>F1547-3280.632</f>
        <v>30.329999999999927</v>
      </c>
      <c r="I1547">
        <f>H1547/30.33</f>
        <v>0.99999999999999767</v>
      </c>
    </row>
    <row r="1548" spans="2:9" x14ac:dyDescent="0.2">
      <c r="B1548" t="s">
        <v>65</v>
      </c>
      <c r="C1548">
        <v>1</v>
      </c>
      <c r="D1548">
        <v>0</v>
      </c>
      <c r="E1548" s="7" t="s">
        <v>64</v>
      </c>
      <c r="F1548">
        <v>3383.1170000000002</v>
      </c>
      <c r="H1548">
        <f>F1548-3280.632</f>
        <v>102.48500000000013</v>
      </c>
      <c r="I1548">
        <f>H1548/30.33</f>
        <v>3.3789976920540763</v>
      </c>
    </row>
    <row r="1549" spans="2:9" x14ac:dyDescent="0.2">
      <c r="C1549">
        <v>2</v>
      </c>
      <c r="D1549">
        <v>0.5</v>
      </c>
      <c r="E1549" s="7" t="s">
        <v>64</v>
      </c>
      <c r="F1549">
        <v>3803.962</v>
      </c>
      <c r="H1549">
        <f>F1549-3280.632</f>
        <v>523.32999999999993</v>
      </c>
      <c r="I1549">
        <f>H1549/30.33</f>
        <v>17.254533465215957</v>
      </c>
    </row>
    <row r="1550" spans="2:9" x14ac:dyDescent="0.2">
      <c r="C1550">
        <v>3</v>
      </c>
      <c r="D1550">
        <v>1</v>
      </c>
      <c r="E1550" s="7" t="s">
        <v>64</v>
      </c>
      <c r="F1550">
        <v>4252.3389999999999</v>
      </c>
      <c r="H1550">
        <f>F1550-3280.632</f>
        <v>971.70699999999988</v>
      </c>
      <c r="I1550">
        <f>H1550/30.33</f>
        <v>32.037817342565113</v>
      </c>
    </row>
    <row r="1551" spans="2:9" x14ac:dyDescent="0.2">
      <c r="C1551">
        <v>4</v>
      </c>
      <c r="D1551">
        <v>1.5</v>
      </c>
      <c r="E1551" s="7" t="s">
        <v>64</v>
      </c>
      <c r="F1551">
        <v>4600.4970000000003</v>
      </c>
      <c r="H1551">
        <f>F1551-3280.632</f>
        <v>1319.8650000000002</v>
      </c>
      <c r="I1551">
        <f>H1551/30.33</f>
        <v>43.516815034619199</v>
      </c>
    </row>
    <row r="1552" spans="2:9" x14ac:dyDescent="0.2">
      <c r="C1552">
        <v>5</v>
      </c>
      <c r="D1552">
        <v>2</v>
      </c>
      <c r="E1552" s="7" t="s">
        <v>64</v>
      </c>
      <c r="F1552">
        <v>4833.7470000000003</v>
      </c>
      <c r="H1552">
        <f>F1552-3280.632</f>
        <v>1553.1150000000002</v>
      </c>
      <c r="I1552">
        <f>H1552/30.33</f>
        <v>51.207220573689426</v>
      </c>
    </row>
    <row r="1553" spans="3:9" x14ac:dyDescent="0.2">
      <c r="C1553">
        <v>6</v>
      </c>
      <c r="D1553">
        <v>2.5</v>
      </c>
      <c r="E1553" s="7" t="s">
        <v>64</v>
      </c>
      <c r="F1553">
        <v>5081.1769999999997</v>
      </c>
      <c r="H1553">
        <f>F1553-3280.632</f>
        <v>1800.5449999999996</v>
      </c>
      <c r="I1553">
        <f>H1553/30.33</f>
        <v>59.365150016485316</v>
      </c>
    </row>
    <row r="1554" spans="3:9" x14ac:dyDescent="0.2">
      <c r="C1554">
        <v>7</v>
      </c>
      <c r="D1554">
        <v>3</v>
      </c>
      <c r="E1554" s="7" t="s">
        <v>64</v>
      </c>
      <c r="F1554">
        <v>5302</v>
      </c>
      <c r="H1554">
        <f>F1554-3280.632</f>
        <v>2021.3679999999999</v>
      </c>
      <c r="I1554">
        <f>H1554/30.33</f>
        <v>66.645829212001317</v>
      </c>
    </row>
    <row r="1555" spans="3:9" x14ac:dyDescent="0.2">
      <c r="C1555">
        <v>8</v>
      </c>
      <c r="D1555">
        <v>3.5</v>
      </c>
      <c r="E1555" s="7" t="s">
        <v>64</v>
      </c>
      <c r="F1555">
        <v>5630.4650000000001</v>
      </c>
      <c r="H1555">
        <f>F1555-3280.632</f>
        <v>2349.8330000000001</v>
      </c>
      <c r="I1555">
        <f>H1555/30.33</f>
        <v>77.475535773161894</v>
      </c>
    </row>
    <row r="1556" spans="3:9" x14ac:dyDescent="0.2">
      <c r="C1556">
        <v>9</v>
      </c>
      <c r="D1556">
        <v>4</v>
      </c>
      <c r="E1556" s="7" t="s">
        <v>64</v>
      </c>
      <c r="F1556">
        <v>5954.0029999999997</v>
      </c>
      <c r="H1556">
        <f>F1556-3280.632</f>
        <v>2673.3709999999996</v>
      </c>
      <c r="I1556">
        <f>H1556/30.33</f>
        <v>88.142795911638629</v>
      </c>
    </row>
    <row r="1557" spans="3:9" x14ac:dyDescent="0.2">
      <c r="C1557">
        <v>10</v>
      </c>
      <c r="D1557">
        <v>4.5</v>
      </c>
      <c r="E1557" s="7" t="s">
        <v>64</v>
      </c>
      <c r="F1557">
        <v>6277.5060000000003</v>
      </c>
      <c r="H1557">
        <f>F1557-3280.632</f>
        <v>2996.8740000000003</v>
      </c>
      <c r="I1557">
        <f>H1557/30.33</f>
        <v>98.808902077151345</v>
      </c>
    </row>
    <row r="1558" spans="3:9" x14ac:dyDescent="0.2">
      <c r="C1558">
        <v>11</v>
      </c>
      <c r="D1558">
        <v>5</v>
      </c>
      <c r="E1558" s="7" t="s">
        <v>64</v>
      </c>
      <c r="F1558">
        <v>6635.9840000000004</v>
      </c>
      <c r="H1558">
        <f>F1558-3280.632</f>
        <v>3355.3520000000003</v>
      </c>
      <c r="I1558">
        <f>H1558/30.33</f>
        <v>110.62815694032312</v>
      </c>
    </row>
    <row r="1559" spans="3:9" x14ac:dyDescent="0.2">
      <c r="C1559">
        <v>12</v>
      </c>
      <c r="D1559">
        <v>5.5</v>
      </c>
      <c r="E1559" s="7" t="s">
        <v>64</v>
      </c>
      <c r="F1559">
        <v>6886.7219999999998</v>
      </c>
      <c r="H1559">
        <f>F1559-3280.632</f>
        <v>3606.0899999999997</v>
      </c>
      <c r="I1559">
        <f>H1559/30.33</f>
        <v>118.89515331355094</v>
      </c>
    </row>
    <row r="1560" spans="3:9" x14ac:dyDescent="0.2">
      <c r="C1560">
        <v>13</v>
      </c>
      <c r="D1560">
        <v>6</v>
      </c>
      <c r="E1560" s="7" t="s">
        <v>64</v>
      </c>
      <c r="F1560">
        <v>7219.43</v>
      </c>
      <c r="H1560">
        <f>F1560-3280.632</f>
        <v>3938.7980000000002</v>
      </c>
      <c r="I1560">
        <f>H1560/30.33</f>
        <v>129.86475436861195</v>
      </c>
    </row>
    <row r="1561" spans="3:9" x14ac:dyDescent="0.2">
      <c r="C1561">
        <v>14</v>
      </c>
      <c r="D1561">
        <v>6.5</v>
      </c>
      <c r="E1561" s="7" t="s">
        <v>64</v>
      </c>
      <c r="F1561">
        <v>7577.4970000000003</v>
      </c>
      <c r="H1561">
        <f>F1561-3280.632</f>
        <v>4296.8649999999998</v>
      </c>
      <c r="I1561">
        <f>H1561/30.33</f>
        <v>141.67045829212</v>
      </c>
    </row>
    <row r="1562" spans="3:9" x14ac:dyDescent="0.2">
      <c r="C1562">
        <v>15</v>
      </c>
      <c r="D1562">
        <v>7</v>
      </c>
      <c r="E1562" s="7" t="s">
        <v>64</v>
      </c>
      <c r="F1562">
        <v>7918.1270000000004</v>
      </c>
      <c r="H1562">
        <f>F1562-3280.632</f>
        <v>4637.4950000000008</v>
      </c>
      <c r="I1562">
        <f>H1562/30.33</f>
        <v>152.90125288493243</v>
      </c>
    </row>
    <row r="1563" spans="3:9" x14ac:dyDescent="0.2">
      <c r="C1563">
        <v>16</v>
      </c>
      <c r="D1563">
        <v>7.5</v>
      </c>
      <c r="E1563" s="7" t="s">
        <v>64</v>
      </c>
      <c r="F1563">
        <v>8243.5059999999994</v>
      </c>
      <c r="H1563">
        <f>F1563-3280.632</f>
        <v>4962.8739999999998</v>
      </c>
      <c r="I1563">
        <f>H1563/30.33</f>
        <v>163.62921200131882</v>
      </c>
    </row>
    <row r="1564" spans="3:9" x14ac:dyDescent="0.2">
      <c r="C1564">
        <v>17</v>
      </c>
      <c r="D1564">
        <v>8</v>
      </c>
      <c r="E1564" s="7" t="s">
        <v>64</v>
      </c>
      <c r="F1564">
        <v>8606.1419999999998</v>
      </c>
      <c r="H1564">
        <f>F1564-3280.632</f>
        <v>5325.51</v>
      </c>
      <c r="I1564">
        <f>H1564/30.33</f>
        <v>175.58555885262118</v>
      </c>
    </row>
    <row r="1565" spans="3:9" x14ac:dyDescent="0.2">
      <c r="C1565">
        <v>18</v>
      </c>
      <c r="D1565">
        <v>8.5</v>
      </c>
      <c r="E1565" s="7" t="s">
        <v>64</v>
      </c>
      <c r="F1565">
        <v>8829.9079999999994</v>
      </c>
      <c r="H1565">
        <f>F1565-3280.632</f>
        <v>5549.2759999999998</v>
      </c>
      <c r="I1565">
        <f>H1565/30.33</f>
        <v>182.96327068908673</v>
      </c>
    </row>
    <row r="1566" spans="3:9" x14ac:dyDescent="0.2">
      <c r="C1566">
        <v>19</v>
      </c>
      <c r="D1566">
        <v>9</v>
      </c>
      <c r="E1566" s="7" t="s">
        <v>64</v>
      </c>
      <c r="F1566">
        <v>9087.402</v>
      </c>
      <c r="H1566">
        <f>F1566-3280.632</f>
        <v>5806.77</v>
      </c>
      <c r="I1566">
        <f>H1566/30.33</f>
        <v>191.45301681503466</v>
      </c>
    </row>
    <row r="1567" spans="3:9" x14ac:dyDescent="0.2">
      <c r="C1567">
        <v>20</v>
      </c>
      <c r="D1567">
        <v>9.5</v>
      </c>
      <c r="E1567" s="7" t="s">
        <v>64</v>
      </c>
      <c r="F1567">
        <v>8993.9969999999994</v>
      </c>
      <c r="H1567">
        <f>F1567-3280.632</f>
        <v>5713.3649999999998</v>
      </c>
      <c r="I1567">
        <f>H1567/30.33</f>
        <v>188.37339268051434</v>
      </c>
    </row>
    <row r="1568" spans="3:9" x14ac:dyDescent="0.2">
      <c r="C1568">
        <v>21</v>
      </c>
      <c r="D1568">
        <v>10</v>
      </c>
      <c r="E1568" s="7" t="s">
        <v>64</v>
      </c>
      <c r="F1568">
        <v>9533.8889999999992</v>
      </c>
      <c r="H1568">
        <f>F1568-3280.632</f>
        <v>6253.2569999999996</v>
      </c>
      <c r="I1568">
        <f>H1568/30.33</f>
        <v>206.17398615232443</v>
      </c>
    </row>
  </sheetData>
  <mergeCells count="2">
    <mergeCell ref="F415:I415"/>
    <mergeCell ref="F993:I99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4158F4-8548-D34D-A377-0331009AC504}">
  <dimension ref="A1:F2"/>
  <sheetViews>
    <sheetView workbookViewId="0">
      <selection activeCell="D19" sqref="D19"/>
    </sheetView>
  </sheetViews>
  <sheetFormatPr baseColWidth="10" defaultRowHeight="16" x14ac:dyDescent="0.2"/>
  <cols>
    <col min="2" max="2" width="56.6640625" customWidth="1"/>
    <col min="3" max="3" width="23.5" customWidth="1"/>
  </cols>
  <sheetData>
    <row r="1" spans="1:6" x14ac:dyDescent="0.2">
      <c r="A1" s="2" t="s">
        <v>8</v>
      </c>
      <c r="B1" s="2" t="s">
        <v>7</v>
      </c>
      <c r="C1" s="2" t="s">
        <v>11</v>
      </c>
      <c r="D1" s="2" t="s">
        <v>10</v>
      </c>
      <c r="E1" s="2" t="s">
        <v>4</v>
      </c>
      <c r="F1" s="2" t="s">
        <v>3</v>
      </c>
    </row>
    <row r="2" spans="1:6" x14ac:dyDescent="0.2">
      <c r="A2" s="1" t="s">
        <v>9</v>
      </c>
      <c r="B2" s="1" t="s">
        <v>1</v>
      </c>
      <c r="C2" s="1">
        <v>4</v>
      </c>
      <c r="D2" s="1">
        <v>4</v>
      </c>
      <c r="E2" s="1" t="s">
        <v>0</v>
      </c>
      <c r="F2" s="1" t="s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4B3F8-3A56-AF45-A076-B2B2797AB970}">
  <dimension ref="A1:F2"/>
  <sheetViews>
    <sheetView workbookViewId="0">
      <selection activeCell="D19" sqref="D19"/>
    </sheetView>
  </sheetViews>
  <sheetFormatPr baseColWidth="10" defaultRowHeight="16" x14ac:dyDescent="0.2"/>
  <cols>
    <col min="2" max="2" width="56.6640625" customWidth="1"/>
    <col min="3" max="3" width="23.5" customWidth="1"/>
  </cols>
  <sheetData>
    <row r="1" spans="1:6" x14ac:dyDescent="0.2">
      <c r="A1" s="2" t="s">
        <v>8</v>
      </c>
      <c r="B1" s="2" t="s">
        <v>7</v>
      </c>
      <c r="C1" s="2" t="s">
        <v>6</v>
      </c>
      <c r="D1" s="2" t="s">
        <v>10</v>
      </c>
      <c r="E1" s="2" t="s">
        <v>4</v>
      </c>
      <c r="F1" s="2" t="s">
        <v>3</v>
      </c>
    </row>
    <row r="2" spans="1:6" x14ac:dyDescent="0.2">
      <c r="A2" s="1" t="s">
        <v>12</v>
      </c>
      <c r="B2" s="1" t="s">
        <v>1</v>
      </c>
      <c r="C2" s="1">
        <v>5</v>
      </c>
      <c r="D2" s="1" t="s">
        <v>0</v>
      </c>
      <c r="E2" s="1" t="s">
        <v>0</v>
      </c>
      <c r="F2" s="1" t="s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D4979-7EA3-0F40-9C4C-7034A995075D}">
  <dimension ref="A1:H9"/>
  <sheetViews>
    <sheetView topLeftCell="A2" zoomScaleNormal="100" workbookViewId="0">
      <selection activeCell="D19" sqref="D19"/>
    </sheetView>
  </sheetViews>
  <sheetFormatPr baseColWidth="10" defaultRowHeight="16" x14ac:dyDescent="0.2"/>
  <cols>
    <col min="2" max="2" width="56.6640625" customWidth="1"/>
    <col min="3" max="3" width="23.5" customWidth="1"/>
    <col min="5" max="5" width="30.6640625" customWidth="1"/>
  </cols>
  <sheetData>
    <row r="1" spans="1:8" x14ac:dyDescent="0.2">
      <c r="A1" s="2" t="s">
        <v>8</v>
      </c>
      <c r="B1" s="2" t="s">
        <v>7</v>
      </c>
      <c r="C1" s="2" t="s">
        <v>6</v>
      </c>
      <c r="D1" s="2" t="s">
        <v>10</v>
      </c>
      <c r="E1" s="2" t="s">
        <v>4</v>
      </c>
      <c r="F1" s="2" t="s">
        <v>3</v>
      </c>
    </row>
    <row r="2" spans="1:8" x14ac:dyDescent="0.2">
      <c r="A2" s="1" t="s">
        <v>26</v>
      </c>
      <c r="B2" s="1" t="s">
        <v>1</v>
      </c>
      <c r="C2" s="1">
        <v>5</v>
      </c>
      <c r="D2" s="1" t="s">
        <v>0</v>
      </c>
      <c r="E2" s="1" t="s">
        <v>25</v>
      </c>
      <c r="F2" s="5">
        <v>1.4E-3</v>
      </c>
    </row>
    <row r="4" spans="1:8" x14ac:dyDescent="0.2">
      <c r="B4" t="s">
        <v>24</v>
      </c>
      <c r="C4" t="s">
        <v>23</v>
      </c>
      <c r="D4" t="s">
        <v>22</v>
      </c>
      <c r="E4" t="s">
        <v>21</v>
      </c>
      <c r="F4" t="s">
        <v>20</v>
      </c>
      <c r="G4" t="s">
        <v>19</v>
      </c>
      <c r="H4" t="s">
        <v>18</v>
      </c>
    </row>
    <row r="5" spans="1:8" x14ac:dyDescent="0.2">
      <c r="B5" s="3" t="s">
        <v>17</v>
      </c>
      <c r="C5">
        <v>7124.076</v>
      </c>
      <c r="D5">
        <v>5596.34</v>
      </c>
      <c r="E5">
        <v>4096.8919999999998</v>
      </c>
      <c r="F5">
        <f>C5-E5</f>
        <v>3027.1840000000002</v>
      </c>
      <c r="G5">
        <f>D5-E5</f>
        <v>1499.4480000000003</v>
      </c>
      <c r="H5">
        <f>F5/G5</f>
        <v>2.0188656092108559</v>
      </c>
    </row>
    <row r="6" spans="1:8" x14ac:dyDescent="0.2">
      <c r="B6" s="3" t="s">
        <v>16</v>
      </c>
      <c r="C6">
        <v>6583.9679999999998</v>
      </c>
      <c r="D6">
        <v>5336.7629999999999</v>
      </c>
      <c r="E6">
        <v>3980.2939999999999</v>
      </c>
      <c r="F6">
        <f>C6-E6</f>
        <v>2603.674</v>
      </c>
      <c r="G6">
        <f>D6-E6</f>
        <v>1356.4690000000001</v>
      </c>
      <c r="H6">
        <f>F6/G6</f>
        <v>1.9194496888613009</v>
      </c>
    </row>
    <row r="7" spans="1:8" x14ac:dyDescent="0.2">
      <c r="B7" s="4" t="s">
        <v>15</v>
      </c>
      <c r="C7">
        <v>6614.8180000000002</v>
      </c>
      <c r="D7">
        <v>5552.79</v>
      </c>
      <c r="E7">
        <v>3995.0309999999999</v>
      </c>
      <c r="F7">
        <f>C7-E7</f>
        <v>2619.7870000000003</v>
      </c>
      <c r="G7">
        <f>D7-E7</f>
        <v>1557.759</v>
      </c>
      <c r="H7">
        <f>F7/G7</f>
        <v>1.681766563377262</v>
      </c>
    </row>
    <row r="8" spans="1:8" x14ac:dyDescent="0.2">
      <c r="B8" s="3" t="s">
        <v>14</v>
      </c>
      <c r="C8">
        <v>7043.1779999999999</v>
      </c>
      <c r="D8">
        <v>5917.7539999999999</v>
      </c>
      <c r="E8">
        <v>3967.268</v>
      </c>
      <c r="F8">
        <f>C8-E8</f>
        <v>3075.91</v>
      </c>
      <c r="G8">
        <f>D8-E8</f>
        <v>1950.4859999999999</v>
      </c>
      <c r="H8">
        <f>F8/G8</f>
        <v>1.5769967074872622</v>
      </c>
    </row>
    <row r="9" spans="1:8" x14ac:dyDescent="0.2">
      <c r="B9" s="3" t="s">
        <v>13</v>
      </c>
      <c r="C9">
        <v>7513.0910000000003</v>
      </c>
      <c r="D9">
        <v>5694.4269999999997</v>
      </c>
      <c r="E9">
        <v>4175.317</v>
      </c>
      <c r="F9">
        <f>C9-E9</f>
        <v>3337.7740000000003</v>
      </c>
      <c r="G9">
        <f>D9-E9</f>
        <v>1519.1099999999997</v>
      </c>
      <c r="H9">
        <f>F9/G9</f>
        <v>2.19719046020367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375E0-71A0-EA43-9BE7-CE6EA3A61049}">
  <dimension ref="A1:F2"/>
  <sheetViews>
    <sheetView workbookViewId="0">
      <selection activeCell="D19" sqref="D19"/>
    </sheetView>
  </sheetViews>
  <sheetFormatPr baseColWidth="10" defaultRowHeight="16" x14ac:dyDescent="0.2"/>
  <cols>
    <col min="2" max="2" width="56.6640625" customWidth="1"/>
    <col min="3" max="3" width="23.5" customWidth="1"/>
  </cols>
  <sheetData>
    <row r="1" spans="1:6" x14ac:dyDescent="0.2">
      <c r="A1" s="2" t="s">
        <v>8</v>
      </c>
      <c r="B1" s="2" t="s">
        <v>7</v>
      </c>
      <c r="C1" s="2" t="s">
        <v>11</v>
      </c>
      <c r="D1" s="2" t="s">
        <v>10</v>
      </c>
      <c r="E1" s="2" t="s">
        <v>4</v>
      </c>
      <c r="F1" s="2" t="s">
        <v>3</v>
      </c>
    </row>
    <row r="2" spans="1:6" x14ac:dyDescent="0.2">
      <c r="A2" s="1" t="s">
        <v>27</v>
      </c>
      <c r="B2" s="1" t="s">
        <v>1</v>
      </c>
      <c r="C2" s="1">
        <v>1</v>
      </c>
      <c r="D2" s="1" t="s">
        <v>0</v>
      </c>
      <c r="E2" s="1" t="s">
        <v>0</v>
      </c>
      <c r="F2" s="1" t="s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A2A60-2DD8-0142-9B71-272EDA9884D2}">
  <dimension ref="A1:F2"/>
  <sheetViews>
    <sheetView workbookViewId="0">
      <selection activeCell="D19" sqref="D19"/>
    </sheetView>
  </sheetViews>
  <sheetFormatPr baseColWidth="10" defaultRowHeight="16" x14ac:dyDescent="0.2"/>
  <cols>
    <col min="2" max="2" width="56.6640625" customWidth="1"/>
    <col min="3" max="3" width="23.5" customWidth="1"/>
  </cols>
  <sheetData>
    <row r="1" spans="1:6" x14ac:dyDescent="0.2">
      <c r="A1" s="2" t="s">
        <v>8</v>
      </c>
      <c r="B1" s="2" t="s">
        <v>7</v>
      </c>
      <c r="C1" s="2" t="s">
        <v>6</v>
      </c>
      <c r="D1" s="2" t="s">
        <v>10</v>
      </c>
      <c r="E1" s="2" t="s">
        <v>4</v>
      </c>
      <c r="F1" s="2" t="s">
        <v>3</v>
      </c>
    </row>
    <row r="2" spans="1:6" x14ac:dyDescent="0.2">
      <c r="A2" s="1" t="s">
        <v>28</v>
      </c>
      <c r="B2" s="1" t="s">
        <v>1</v>
      </c>
      <c r="C2" s="1">
        <v>6</v>
      </c>
      <c r="D2" s="1" t="s">
        <v>0</v>
      </c>
      <c r="E2" s="1" t="s">
        <v>0</v>
      </c>
      <c r="F2" s="1" t="s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4FB95-B1B8-5344-AC66-24B2ADA70757}">
  <dimension ref="A1:F2"/>
  <sheetViews>
    <sheetView workbookViewId="0">
      <selection activeCell="D19" sqref="D19"/>
    </sheetView>
  </sheetViews>
  <sheetFormatPr baseColWidth="10" defaultRowHeight="16" x14ac:dyDescent="0.2"/>
  <cols>
    <col min="2" max="2" width="56.6640625" customWidth="1"/>
    <col min="3" max="3" width="23.5" customWidth="1"/>
  </cols>
  <sheetData>
    <row r="1" spans="1:6" x14ac:dyDescent="0.2">
      <c r="A1" s="2" t="s">
        <v>8</v>
      </c>
      <c r="B1" s="2" t="s">
        <v>7</v>
      </c>
      <c r="C1" s="2" t="s">
        <v>6</v>
      </c>
      <c r="D1" s="2" t="s">
        <v>10</v>
      </c>
      <c r="E1" s="2" t="s">
        <v>4</v>
      </c>
      <c r="F1" s="2" t="s">
        <v>3</v>
      </c>
    </row>
    <row r="2" spans="1:6" x14ac:dyDescent="0.2">
      <c r="A2" s="1" t="s">
        <v>29</v>
      </c>
      <c r="B2" s="1" t="s">
        <v>1</v>
      </c>
      <c r="C2" s="1">
        <v>9</v>
      </c>
      <c r="D2" s="1" t="s">
        <v>0</v>
      </c>
      <c r="E2" s="1" t="s">
        <v>0</v>
      </c>
      <c r="F2" s="1" t="s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427D9-D6C3-1745-9E59-0980614026A9}">
  <dimension ref="A1:F3"/>
  <sheetViews>
    <sheetView workbookViewId="0">
      <selection activeCell="J29" sqref="J29"/>
    </sheetView>
  </sheetViews>
  <sheetFormatPr baseColWidth="10" defaultRowHeight="16" x14ac:dyDescent="0.2"/>
  <cols>
    <col min="2" max="2" width="56.6640625" customWidth="1"/>
    <col min="3" max="3" width="23.5" customWidth="1"/>
  </cols>
  <sheetData>
    <row r="1" spans="1:6" x14ac:dyDescent="0.2">
      <c r="A1" s="2" t="s">
        <v>8</v>
      </c>
      <c r="B1" s="2" t="s">
        <v>7</v>
      </c>
      <c r="C1" s="2" t="s">
        <v>11</v>
      </c>
      <c r="D1" s="2" t="s">
        <v>10</v>
      </c>
      <c r="E1" s="2" t="s">
        <v>4</v>
      </c>
      <c r="F1" s="2" t="s">
        <v>3</v>
      </c>
    </row>
    <row r="2" spans="1:6" x14ac:dyDescent="0.2">
      <c r="A2" s="1" t="s">
        <v>32</v>
      </c>
      <c r="B2" s="1" t="s">
        <v>31</v>
      </c>
      <c r="C2" s="1">
        <v>4</v>
      </c>
      <c r="D2" s="1" t="s">
        <v>0</v>
      </c>
      <c r="E2" s="1" t="s">
        <v>0</v>
      </c>
      <c r="F2" s="1" t="s">
        <v>0</v>
      </c>
    </row>
    <row r="3" spans="1:6" x14ac:dyDescent="0.2">
      <c r="B3" s="1" t="s">
        <v>30</v>
      </c>
      <c r="C3" s="1">
        <v>1</v>
      </c>
      <c r="D3" s="1" t="s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87359-120D-414A-AC4A-B16BF60727E2}">
  <dimension ref="A1:F77"/>
  <sheetViews>
    <sheetView workbookViewId="0">
      <selection activeCell="D19" sqref="D19"/>
    </sheetView>
  </sheetViews>
  <sheetFormatPr baseColWidth="10" defaultRowHeight="16" x14ac:dyDescent="0.2"/>
  <cols>
    <col min="2" max="2" width="56.6640625" customWidth="1"/>
    <col min="3" max="3" width="23.5" customWidth="1"/>
    <col min="4" max="4" width="24.6640625" customWidth="1"/>
    <col min="5" max="5" width="43.33203125" customWidth="1"/>
  </cols>
  <sheetData>
    <row r="1" spans="1:6" x14ac:dyDescent="0.2">
      <c r="A1" s="2" t="s">
        <v>8</v>
      </c>
      <c r="B1" s="2" t="s">
        <v>7</v>
      </c>
      <c r="C1" s="2" t="s">
        <v>11</v>
      </c>
      <c r="D1" s="2" t="s">
        <v>10</v>
      </c>
      <c r="E1" s="2" t="s">
        <v>4</v>
      </c>
      <c r="F1" s="2" t="s">
        <v>3</v>
      </c>
    </row>
    <row r="2" spans="1:6" x14ac:dyDescent="0.2">
      <c r="A2" s="1" t="s">
        <v>63</v>
      </c>
      <c r="B2" s="1" t="s">
        <v>62</v>
      </c>
      <c r="C2" s="1">
        <v>9</v>
      </c>
      <c r="D2" s="1">
        <v>18</v>
      </c>
      <c r="E2" s="1" t="s">
        <v>59</v>
      </c>
      <c r="F2" s="5">
        <v>9.7000000000000003E-3</v>
      </c>
    </row>
    <row r="3" spans="1:6" x14ac:dyDescent="0.2">
      <c r="B3" s="1" t="s">
        <v>61</v>
      </c>
      <c r="C3" s="1">
        <v>15</v>
      </c>
      <c r="D3" s="1">
        <v>30</v>
      </c>
    </row>
    <row r="5" spans="1:6" x14ac:dyDescent="0.2">
      <c r="B5" s="1" t="s">
        <v>60</v>
      </c>
      <c r="C5" s="1">
        <v>22</v>
      </c>
      <c r="D5" s="1">
        <v>44</v>
      </c>
      <c r="E5" s="1" t="s">
        <v>59</v>
      </c>
      <c r="F5" s="5">
        <v>0.94920000000000004</v>
      </c>
    </row>
    <row r="6" spans="1:6" x14ac:dyDescent="0.2">
      <c r="B6" s="1" t="s">
        <v>58</v>
      </c>
      <c r="C6" s="1">
        <v>15</v>
      </c>
      <c r="D6" s="1">
        <v>30</v>
      </c>
    </row>
    <row r="8" spans="1:6" x14ac:dyDescent="0.2">
      <c r="A8" s="6" t="s">
        <v>57</v>
      </c>
    </row>
    <row r="9" spans="1:6" x14ac:dyDescent="0.2">
      <c r="C9" t="s">
        <v>46</v>
      </c>
      <c r="D9" t="s">
        <v>45</v>
      </c>
      <c r="E9" t="s">
        <v>44</v>
      </c>
    </row>
    <row r="10" spans="1:6" x14ac:dyDescent="0.2">
      <c r="B10" t="s">
        <v>56</v>
      </c>
      <c r="C10" t="s">
        <v>41</v>
      </c>
      <c r="D10">
        <v>0</v>
      </c>
      <c r="E10">
        <f>D10/2</f>
        <v>0</v>
      </c>
    </row>
    <row r="11" spans="1:6" x14ac:dyDescent="0.2">
      <c r="C11" t="s">
        <v>40</v>
      </c>
      <c r="D11">
        <v>1</v>
      </c>
      <c r="E11">
        <f>D11/2</f>
        <v>0.5</v>
      </c>
    </row>
    <row r="12" spans="1:6" x14ac:dyDescent="0.2">
      <c r="C12" t="s">
        <v>39</v>
      </c>
      <c r="D12">
        <v>0</v>
      </c>
      <c r="E12">
        <f>D12/2</f>
        <v>0</v>
      </c>
    </row>
    <row r="13" spans="1:6" x14ac:dyDescent="0.2">
      <c r="C13" t="s">
        <v>38</v>
      </c>
      <c r="D13">
        <v>0</v>
      </c>
      <c r="E13">
        <f>D13/2</f>
        <v>0</v>
      </c>
    </row>
    <row r="14" spans="1:6" x14ac:dyDescent="0.2">
      <c r="C14" t="s">
        <v>37</v>
      </c>
      <c r="D14">
        <v>1</v>
      </c>
      <c r="E14">
        <f>D14/2</f>
        <v>0.5</v>
      </c>
    </row>
    <row r="15" spans="1:6" x14ac:dyDescent="0.2">
      <c r="C15" t="s">
        <v>36</v>
      </c>
      <c r="D15">
        <v>1</v>
      </c>
      <c r="E15">
        <f>D15/2</f>
        <v>0.5</v>
      </c>
    </row>
    <row r="16" spans="1:6" x14ac:dyDescent="0.2">
      <c r="C16" t="s">
        <v>35</v>
      </c>
      <c r="D16">
        <v>2</v>
      </c>
      <c r="E16">
        <f>D16/2</f>
        <v>1</v>
      </c>
    </row>
    <row r="17" spans="1:6" x14ac:dyDescent="0.2">
      <c r="C17" t="s">
        <v>34</v>
      </c>
      <c r="D17">
        <v>1</v>
      </c>
      <c r="E17">
        <f>D17/2</f>
        <v>0.5</v>
      </c>
    </row>
    <row r="18" spans="1:6" x14ac:dyDescent="0.2">
      <c r="C18" t="s">
        <v>33</v>
      </c>
      <c r="D18">
        <v>1</v>
      </c>
      <c r="E18">
        <f>D18/2</f>
        <v>0.5</v>
      </c>
    </row>
    <row r="19" spans="1:6" x14ac:dyDescent="0.2">
      <c r="A19" s="6" t="s">
        <v>55</v>
      </c>
      <c r="C19" s="6"/>
      <c r="D19" s="6"/>
      <c r="E19" s="6"/>
    </row>
    <row r="20" spans="1:6" x14ac:dyDescent="0.2">
      <c r="C20" t="s">
        <v>46</v>
      </c>
      <c r="D20" t="s">
        <v>45</v>
      </c>
      <c r="E20" t="s">
        <v>44</v>
      </c>
    </row>
    <row r="21" spans="1:6" x14ac:dyDescent="0.2">
      <c r="B21" t="s">
        <v>54</v>
      </c>
      <c r="C21" t="s">
        <v>41</v>
      </c>
      <c r="D21">
        <v>0</v>
      </c>
      <c r="E21">
        <f>D21/2</f>
        <v>0</v>
      </c>
    </row>
    <row r="22" spans="1:6" x14ac:dyDescent="0.2">
      <c r="C22" t="s">
        <v>41</v>
      </c>
      <c r="D22">
        <v>0</v>
      </c>
      <c r="E22">
        <f>D22/2</f>
        <v>0</v>
      </c>
      <c r="F22" s="6"/>
    </row>
    <row r="23" spans="1:6" x14ac:dyDescent="0.2">
      <c r="C23" t="s">
        <v>40</v>
      </c>
      <c r="D23">
        <v>0</v>
      </c>
      <c r="E23">
        <f>D23/2</f>
        <v>0</v>
      </c>
    </row>
    <row r="24" spans="1:6" x14ac:dyDescent="0.2">
      <c r="C24" t="s">
        <v>39</v>
      </c>
      <c r="D24">
        <v>0</v>
      </c>
      <c r="E24">
        <f>D24/2</f>
        <v>0</v>
      </c>
    </row>
    <row r="25" spans="1:6" x14ac:dyDescent="0.2">
      <c r="C25" t="s">
        <v>38</v>
      </c>
      <c r="D25">
        <v>0</v>
      </c>
      <c r="E25">
        <f>D25/2</f>
        <v>0</v>
      </c>
    </row>
    <row r="26" spans="1:6" x14ac:dyDescent="0.2">
      <c r="B26" t="s">
        <v>53</v>
      </c>
      <c r="C26" t="s">
        <v>41</v>
      </c>
      <c r="D26">
        <v>0</v>
      </c>
      <c r="E26">
        <f>D26/2</f>
        <v>0</v>
      </c>
    </row>
    <row r="27" spans="1:6" x14ac:dyDescent="0.2">
      <c r="C27" t="s">
        <v>40</v>
      </c>
      <c r="D27">
        <v>0</v>
      </c>
      <c r="E27">
        <f>D27/2</f>
        <v>0</v>
      </c>
    </row>
    <row r="28" spans="1:6" x14ac:dyDescent="0.2">
      <c r="B28" t="s">
        <v>52</v>
      </c>
      <c r="C28" t="s">
        <v>41</v>
      </c>
      <c r="D28">
        <v>0</v>
      </c>
      <c r="E28">
        <f>D28/2</f>
        <v>0</v>
      </c>
    </row>
    <row r="29" spans="1:6" x14ac:dyDescent="0.2">
      <c r="C29" t="s">
        <v>40</v>
      </c>
      <c r="D29">
        <v>0</v>
      </c>
      <c r="E29">
        <f>D29/2</f>
        <v>0</v>
      </c>
    </row>
    <row r="30" spans="1:6" x14ac:dyDescent="0.2">
      <c r="C30" t="s">
        <v>39</v>
      </c>
      <c r="D30">
        <v>0</v>
      </c>
      <c r="E30">
        <f>D30/2</f>
        <v>0</v>
      </c>
    </row>
    <row r="31" spans="1:6" x14ac:dyDescent="0.2">
      <c r="C31" t="s">
        <v>38</v>
      </c>
      <c r="D31">
        <v>0</v>
      </c>
      <c r="E31">
        <f>D31/2</f>
        <v>0</v>
      </c>
    </row>
    <row r="32" spans="1:6" x14ac:dyDescent="0.2">
      <c r="C32" t="s">
        <v>37</v>
      </c>
      <c r="D32">
        <v>0</v>
      </c>
      <c r="E32">
        <f>D32/2</f>
        <v>0</v>
      </c>
    </row>
    <row r="33" spans="1:5" x14ac:dyDescent="0.2">
      <c r="C33" t="s">
        <v>36</v>
      </c>
      <c r="D33">
        <v>1</v>
      </c>
      <c r="E33">
        <f>D33/2</f>
        <v>0.5</v>
      </c>
    </row>
    <row r="34" spans="1:5" x14ac:dyDescent="0.2">
      <c r="C34" t="s">
        <v>35</v>
      </c>
      <c r="D34">
        <v>1</v>
      </c>
      <c r="E34">
        <f>D34/2</f>
        <v>0.5</v>
      </c>
    </row>
    <row r="35" spans="1:5" x14ac:dyDescent="0.2">
      <c r="C35" t="s">
        <v>34</v>
      </c>
      <c r="D35">
        <v>0</v>
      </c>
      <c r="E35">
        <f>D35/2</f>
        <v>0</v>
      </c>
    </row>
    <row r="37" spans="1:5" x14ac:dyDescent="0.2">
      <c r="A37" s="6" t="s">
        <v>51</v>
      </c>
      <c r="C37" t="s">
        <v>46</v>
      </c>
      <c r="D37" t="s">
        <v>45</v>
      </c>
      <c r="E37" t="s">
        <v>44</v>
      </c>
    </row>
    <row r="38" spans="1:5" x14ac:dyDescent="0.2">
      <c r="B38" t="s">
        <v>50</v>
      </c>
      <c r="C38" t="s">
        <v>41</v>
      </c>
      <c r="D38">
        <v>2</v>
      </c>
      <c r="E38">
        <v>1</v>
      </c>
    </row>
    <row r="39" spans="1:5" x14ac:dyDescent="0.2">
      <c r="C39" t="s">
        <v>40</v>
      </c>
      <c r="D39">
        <v>2</v>
      </c>
      <c r="E39">
        <v>1</v>
      </c>
    </row>
    <row r="40" spans="1:5" x14ac:dyDescent="0.2">
      <c r="C40" t="s">
        <v>39</v>
      </c>
      <c r="D40">
        <v>2</v>
      </c>
      <c r="E40">
        <v>1</v>
      </c>
    </row>
    <row r="41" spans="1:5" x14ac:dyDescent="0.2">
      <c r="C41" t="s">
        <v>38</v>
      </c>
      <c r="D41">
        <v>2</v>
      </c>
      <c r="E41">
        <v>1</v>
      </c>
    </row>
    <row r="42" spans="1:5" x14ac:dyDescent="0.2">
      <c r="C42" t="s">
        <v>37</v>
      </c>
      <c r="D42">
        <v>2</v>
      </c>
      <c r="E42">
        <v>1</v>
      </c>
    </row>
    <row r="43" spans="1:5" x14ac:dyDescent="0.2">
      <c r="B43" t="s">
        <v>49</v>
      </c>
      <c r="C43" t="s">
        <v>41</v>
      </c>
      <c r="D43">
        <v>1</v>
      </c>
      <c r="E43">
        <v>0.5</v>
      </c>
    </row>
    <row r="44" spans="1:5" x14ac:dyDescent="0.2">
      <c r="C44" t="s">
        <v>40</v>
      </c>
      <c r="D44">
        <v>1</v>
      </c>
      <c r="E44">
        <v>0.5</v>
      </c>
    </row>
    <row r="45" spans="1:5" x14ac:dyDescent="0.2">
      <c r="C45" t="s">
        <v>39</v>
      </c>
      <c r="D45">
        <v>0</v>
      </c>
      <c r="E45">
        <v>0</v>
      </c>
    </row>
    <row r="46" spans="1:5" x14ac:dyDescent="0.2">
      <c r="C46" t="s">
        <v>38</v>
      </c>
      <c r="D46">
        <v>2</v>
      </c>
      <c r="E46">
        <v>1</v>
      </c>
    </row>
    <row r="47" spans="1:5" x14ac:dyDescent="0.2">
      <c r="C47" t="s">
        <v>37</v>
      </c>
      <c r="D47">
        <v>1</v>
      </c>
      <c r="E47">
        <v>0.5</v>
      </c>
    </row>
    <row r="48" spans="1:5" x14ac:dyDescent="0.2">
      <c r="C48" t="s">
        <v>36</v>
      </c>
      <c r="D48">
        <v>1</v>
      </c>
      <c r="E48">
        <v>0.5</v>
      </c>
    </row>
    <row r="49" spans="1:5" x14ac:dyDescent="0.2">
      <c r="C49" t="s">
        <v>35</v>
      </c>
      <c r="D49">
        <v>1</v>
      </c>
      <c r="E49">
        <v>0.5</v>
      </c>
    </row>
    <row r="50" spans="1:5" x14ac:dyDescent="0.2">
      <c r="C50" t="s">
        <v>34</v>
      </c>
      <c r="D50">
        <v>0</v>
      </c>
      <c r="E50">
        <v>0</v>
      </c>
    </row>
    <row r="51" spans="1:5" x14ac:dyDescent="0.2">
      <c r="C51" t="s">
        <v>33</v>
      </c>
      <c r="D51">
        <v>1</v>
      </c>
      <c r="E51">
        <v>0.5</v>
      </c>
    </row>
    <row r="52" spans="1:5" x14ac:dyDescent="0.2">
      <c r="B52" t="s">
        <v>48</v>
      </c>
      <c r="C52" t="s">
        <v>41</v>
      </c>
      <c r="D52">
        <v>1</v>
      </c>
      <c r="E52">
        <v>0.5</v>
      </c>
    </row>
    <row r="53" spans="1:5" x14ac:dyDescent="0.2">
      <c r="C53" t="s">
        <v>40</v>
      </c>
      <c r="D53">
        <v>2</v>
      </c>
      <c r="E53">
        <v>1</v>
      </c>
    </row>
    <row r="54" spans="1:5" x14ac:dyDescent="0.2">
      <c r="C54" t="s">
        <v>39</v>
      </c>
      <c r="D54">
        <v>1</v>
      </c>
      <c r="E54">
        <v>0.5</v>
      </c>
    </row>
    <row r="55" spans="1:5" x14ac:dyDescent="0.2">
      <c r="C55" t="s">
        <v>38</v>
      </c>
      <c r="D55">
        <v>2</v>
      </c>
      <c r="E55">
        <v>1</v>
      </c>
    </row>
    <row r="56" spans="1:5" x14ac:dyDescent="0.2">
      <c r="C56" t="s">
        <v>37</v>
      </c>
      <c r="D56">
        <v>0</v>
      </c>
      <c r="E56">
        <v>0</v>
      </c>
    </row>
    <row r="57" spans="1:5" x14ac:dyDescent="0.2">
      <c r="C57" t="s">
        <v>36</v>
      </c>
      <c r="D57">
        <v>2</v>
      </c>
      <c r="E57">
        <v>1</v>
      </c>
    </row>
    <row r="58" spans="1:5" x14ac:dyDescent="0.2">
      <c r="C58" t="s">
        <v>35</v>
      </c>
      <c r="D58">
        <v>2</v>
      </c>
      <c r="E58">
        <v>1</v>
      </c>
    </row>
    <row r="59" spans="1:5" x14ac:dyDescent="0.2">
      <c r="C59" t="s">
        <v>34</v>
      </c>
      <c r="D59">
        <v>2</v>
      </c>
      <c r="E59">
        <v>1</v>
      </c>
    </row>
    <row r="61" spans="1:5" x14ac:dyDescent="0.2">
      <c r="A61" s="6" t="s">
        <v>47</v>
      </c>
    </row>
    <row r="62" spans="1:5" x14ac:dyDescent="0.2">
      <c r="C62" t="s">
        <v>46</v>
      </c>
      <c r="D62" t="s">
        <v>45</v>
      </c>
      <c r="E62" t="s">
        <v>44</v>
      </c>
    </row>
    <row r="63" spans="1:5" x14ac:dyDescent="0.2">
      <c r="B63" t="s">
        <v>43</v>
      </c>
      <c r="C63" t="s">
        <v>41</v>
      </c>
      <c r="D63">
        <v>0</v>
      </c>
      <c r="E63">
        <v>0</v>
      </c>
    </row>
    <row r="64" spans="1:5" x14ac:dyDescent="0.2">
      <c r="C64" t="s">
        <v>40</v>
      </c>
      <c r="D64">
        <v>1</v>
      </c>
      <c r="E64">
        <v>0.5</v>
      </c>
    </row>
    <row r="65" spans="2:5" x14ac:dyDescent="0.2">
      <c r="C65" t="s">
        <v>39</v>
      </c>
      <c r="D65">
        <v>2</v>
      </c>
      <c r="E65">
        <v>1</v>
      </c>
    </row>
    <row r="66" spans="2:5" x14ac:dyDescent="0.2">
      <c r="C66" t="s">
        <v>38</v>
      </c>
      <c r="D66">
        <v>1</v>
      </c>
      <c r="E66">
        <v>0.5</v>
      </c>
    </row>
    <row r="67" spans="2:5" x14ac:dyDescent="0.2">
      <c r="C67" t="s">
        <v>37</v>
      </c>
      <c r="D67">
        <v>2</v>
      </c>
      <c r="E67">
        <v>1</v>
      </c>
    </row>
    <row r="68" spans="2:5" x14ac:dyDescent="0.2">
      <c r="C68" t="s">
        <v>36</v>
      </c>
      <c r="D68">
        <v>2</v>
      </c>
      <c r="E68">
        <v>1</v>
      </c>
    </row>
    <row r="69" spans="2:5" x14ac:dyDescent="0.2">
      <c r="B69" t="s">
        <v>42</v>
      </c>
      <c r="C69" t="s">
        <v>41</v>
      </c>
      <c r="D69">
        <v>1</v>
      </c>
      <c r="E69">
        <v>0.5</v>
      </c>
    </row>
    <row r="70" spans="2:5" x14ac:dyDescent="0.2">
      <c r="C70" t="s">
        <v>40</v>
      </c>
      <c r="D70">
        <v>2</v>
      </c>
      <c r="E70">
        <v>1</v>
      </c>
    </row>
    <row r="71" spans="2:5" x14ac:dyDescent="0.2">
      <c r="C71" t="s">
        <v>39</v>
      </c>
      <c r="D71">
        <v>1</v>
      </c>
      <c r="E71">
        <v>0.5</v>
      </c>
    </row>
    <row r="72" spans="2:5" x14ac:dyDescent="0.2">
      <c r="C72" t="s">
        <v>38</v>
      </c>
      <c r="D72">
        <v>0</v>
      </c>
      <c r="E72">
        <v>0</v>
      </c>
    </row>
    <row r="73" spans="2:5" x14ac:dyDescent="0.2">
      <c r="C73" t="s">
        <v>37</v>
      </c>
      <c r="D73">
        <v>1</v>
      </c>
      <c r="E73">
        <v>0.5</v>
      </c>
    </row>
    <row r="74" spans="2:5" x14ac:dyDescent="0.2">
      <c r="C74" t="s">
        <v>36</v>
      </c>
      <c r="D74">
        <v>2</v>
      </c>
      <c r="E74">
        <v>1</v>
      </c>
    </row>
    <row r="75" spans="2:5" x14ac:dyDescent="0.2">
      <c r="C75" t="s">
        <v>35</v>
      </c>
      <c r="D75">
        <v>2</v>
      </c>
      <c r="E75">
        <v>1</v>
      </c>
    </row>
    <row r="76" spans="2:5" x14ac:dyDescent="0.2">
      <c r="C76" t="s">
        <v>34</v>
      </c>
      <c r="D76">
        <v>1</v>
      </c>
      <c r="E76">
        <v>0.5</v>
      </c>
    </row>
    <row r="77" spans="2:5" x14ac:dyDescent="0.2">
      <c r="C77" t="s">
        <v>33</v>
      </c>
      <c r="D77">
        <v>2</v>
      </c>
      <c r="E77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Extended data figure 4a</vt:lpstr>
      <vt:lpstr>Extended data figure 4b</vt:lpstr>
      <vt:lpstr>Extended data figure 4c</vt:lpstr>
      <vt:lpstr>Extended data figure 4d</vt:lpstr>
      <vt:lpstr>Extended data figure 4e</vt:lpstr>
      <vt:lpstr>Extended data figure 4f</vt:lpstr>
      <vt:lpstr>Extended data figure 4g</vt:lpstr>
      <vt:lpstr>Extended data figure 4h</vt:lpstr>
      <vt:lpstr>Extended data figure 4i</vt:lpstr>
      <vt:lpstr>Extended data figure 4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Davidson</dc:creator>
  <cp:lastModifiedBy>Andrew Davidson</cp:lastModifiedBy>
  <dcterms:created xsi:type="dcterms:W3CDTF">2024-05-16T09:35:15Z</dcterms:created>
  <dcterms:modified xsi:type="dcterms:W3CDTF">2024-05-16T09:36:59Z</dcterms:modified>
</cp:coreProperties>
</file>